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Xrmy2\Documents\Indiana University\Lab work\Dpse.Dper_remating_rates\bioRxiv\"/>
    </mc:Choice>
  </mc:AlternateContent>
  <bookViews>
    <workbookView xWindow="0" yWindow="0" windowWidth="10608" windowHeight="7290"/>
  </bookViews>
  <sheets>
    <sheet name="Remating_data" sheetId="1" r:id="rId1"/>
    <sheet name="Explanation" sheetId="2" r:id="rId2"/>
  </sheets>
  <calcPr calcId="152511"/>
</workbook>
</file>

<file path=xl/calcChain.xml><?xml version="1.0" encoding="utf-8"?>
<calcChain xmlns="http://schemas.openxmlformats.org/spreadsheetml/2006/main">
  <c r="M3" i="1" l="1"/>
  <c r="O3" i="1" s="1"/>
  <c r="N3" i="1"/>
  <c r="M4" i="1"/>
  <c r="O4" i="1" s="1"/>
  <c r="N4" i="1"/>
  <c r="M5" i="1"/>
  <c r="O5" i="1" s="1"/>
  <c r="N5" i="1"/>
  <c r="M6" i="1"/>
  <c r="O6" i="1" s="1"/>
  <c r="N6" i="1"/>
  <c r="M7" i="1"/>
  <c r="O7" i="1" s="1"/>
  <c r="N7" i="1"/>
  <c r="M8" i="1"/>
  <c r="O8" i="1" s="1"/>
  <c r="N8" i="1"/>
  <c r="M9" i="1"/>
  <c r="O9" i="1" s="1"/>
  <c r="N9" i="1"/>
  <c r="M10" i="1"/>
  <c r="O10" i="1" s="1"/>
  <c r="N10" i="1"/>
  <c r="M11" i="1"/>
  <c r="O11" i="1" s="1"/>
  <c r="N11" i="1"/>
  <c r="M12" i="1"/>
  <c r="O12" i="1" s="1"/>
  <c r="N12" i="1"/>
  <c r="M13" i="1"/>
  <c r="O13" i="1" s="1"/>
  <c r="N13" i="1"/>
  <c r="M14" i="1"/>
  <c r="O14" i="1" s="1"/>
  <c r="N14" i="1"/>
  <c r="M15" i="1"/>
  <c r="O15" i="1" s="1"/>
  <c r="N15" i="1"/>
  <c r="M16" i="1"/>
  <c r="O16" i="1" s="1"/>
  <c r="N16" i="1"/>
  <c r="M17" i="1"/>
  <c r="O17" i="1" s="1"/>
  <c r="N17" i="1"/>
  <c r="M18" i="1"/>
  <c r="O18" i="1" s="1"/>
  <c r="N18" i="1"/>
  <c r="M19" i="1"/>
  <c r="O19" i="1" s="1"/>
  <c r="N19" i="1"/>
  <c r="M20" i="1"/>
  <c r="O20" i="1" s="1"/>
  <c r="N20" i="1"/>
  <c r="M21" i="1"/>
  <c r="O21" i="1" s="1"/>
  <c r="N21" i="1"/>
  <c r="M22" i="1"/>
  <c r="O22" i="1" s="1"/>
  <c r="N22" i="1"/>
  <c r="M23" i="1"/>
  <c r="O23" i="1" s="1"/>
  <c r="N23" i="1"/>
  <c r="M24" i="1"/>
  <c r="O24" i="1" s="1"/>
  <c r="N24" i="1"/>
  <c r="M25" i="1"/>
  <c r="O25" i="1" s="1"/>
  <c r="N25" i="1"/>
  <c r="M26" i="1"/>
  <c r="O26" i="1" s="1"/>
  <c r="N26" i="1"/>
  <c r="M27" i="1"/>
  <c r="O27" i="1" s="1"/>
  <c r="N27" i="1"/>
  <c r="M28" i="1"/>
  <c r="O28" i="1" s="1"/>
  <c r="N28" i="1"/>
  <c r="M29" i="1"/>
  <c r="O29" i="1" s="1"/>
  <c r="N29" i="1"/>
  <c r="M30" i="1"/>
  <c r="O30" i="1" s="1"/>
  <c r="N30" i="1"/>
  <c r="M31" i="1"/>
  <c r="O31" i="1" s="1"/>
  <c r="N31" i="1"/>
  <c r="M32" i="1"/>
  <c r="O32" i="1" s="1"/>
  <c r="N32" i="1"/>
  <c r="M33" i="1"/>
  <c r="O33" i="1" s="1"/>
  <c r="N33" i="1"/>
  <c r="M34" i="1"/>
  <c r="O34" i="1" s="1"/>
  <c r="N34" i="1"/>
  <c r="M35" i="1"/>
  <c r="O35" i="1" s="1"/>
  <c r="N35" i="1"/>
  <c r="M36" i="1"/>
  <c r="O36" i="1" s="1"/>
  <c r="N36" i="1"/>
  <c r="M37" i="1"/>
  <c r="O37" i="1" s="1"/>
  <c r="N37" i="1"/>
  <c r="M38" i="1"/>
  <c r="O38" i="1" s="1"/>
  <c r="N38" i="1"/>
  <c r="M39" i="1"/>
  <c r="O39" i="1" s="1"/>
  <c r="N39" i="1"/>
  <c r="M40" i="1"/>
  <c r="O40" i="1" s="1"/>
  <c r="N40" i="1"/>
  <c r="M41" i="1"/>
  <c r="O41" i="1" s="1"/>
  <c r="N41" i="1"/>
  <c r="M42" i="1"/>
  <c r="O42" i="1" s="1"/>
  <c r="N42" i="1"/>
  <c r="M43" i="1"/>
  <c r="O43" i="1" s="1"/>
  <c r="N43" i="1"/>
  <c r="M44" i="1"/>
  <c r="O44" i="1" s="1"/>
  <c r="N44" i="1"/>
  <c r="M45" i="1"/>
  <c r="O45" i="1" s="1"/>
  <c r="N45" i="1"/>
  <c r="M46" i="1"/>
  <c r="O46" i="1" s="1"/>
  <c r="N46" i="1"/>
  <c r="M47" i="1"/>
  <c r="O47" i="1" s="1"/>
  <c r="N47" i="1"/>
  <c r="M48" i="1"/>
  <c r="O48" i="1" s="1"/>
  <c r="N48" i="1"/>
  <c r="M49" i="1"/>
  <c r="O49" i="1" s="1"/>
  <c r="N49" i="1"/>
  <c r="M50" i="1"/>
  <c r="O50" i="1" s="1"/>
  <c r="N50" i="1"/>
  <c r="M51" i="1"/>
  <c r="O51" i="1" s="1"/>
  <c r="N51" i="1"/>
  <c r="M52" i="1"/>
  <c r="O52" i="1" s="1"/>
  <c r="N52" i="1"/>
  <c r="M53" i="1"/>
  <c r="O53" i="1" s="1"/>
  <c r="N53" i="1"/>
  <c r="M54" i="1"/>
  <c r="O54" i="1" s="1"/>
  <c r="N54" i="1"/>
  <c r="M55" i="1"/>
  <c r="O55" i="1" s="1"/>
  <c r="N55" i="1"/>
  <c r="M56" i="1"/>
  <c r="O56" i="1" s="1"/>
  <c r="N56" i="1"/>
  <c r="M57" i="1"/>
  <c r="O57" i="1" s="1"/>
  <c r="N57" i="1"/>
  <c r="M58" i="1"/>
  <c r="O58" i="1" s="1"/>
  <c r="N58" i="1"/>
  <c r="M59" i="1"/>
  <c r="O59" i="1" s="1"/>
  <c r="N59" i="1"/>
  <c r="M60" i="1"/>
  <c r="O60" i="1" s="1"/>
  <c r="N60" i="1"/>
  <c r="M61" i="1"/>
  <c r="O61" i="1" s="1"/>
  <c r="N61" i="1"/>
  <c r="M62" i="1"/>
  <c r="O62" i="1" s="1"/>
  <c r="N62" i="1"/>
  <c r="M63" i="1"/>
  <c r="O63" i="1" s="1"/>
  <c r="N63" i="1"/>
  <c r="M64" i="1"/>
  <c r="O64" i="1" s="1"/>
  <c r="N64" i="1"/>
  <c r="M65" i="1"/>
  <c r="O65" i="1" s="1"/>
  <c r="N65" i="1"/>
  <c r="M66" i="1"/>
  <c r="O66" i="1" s="1"/>
  <c r="N66" i="1"/>
  <c r="M67" i="1"/>
  <c r="O67" i="1" s="1"/>
  <c r="N67" i="1"/>
  <c r="M68" i="1"/>
  <c r="O68" i="1" s="1"/>
  <c r="N68" i="1"/>
  <c r="M69" i="1"/>
  <c r="O69" i="1" s="1"/>
  <c r="N69" i="1"/>
  <c r="M70" i="1"/>
  <c r="O70" i="1" s="1"/>
  <c r="N70" i="1"/>
  <c r="M71" i="1"/>
  <c r="O71" i="1" s="1"/>
  <c r="N71" i="1"/>
  <c r="M72" i="1"/>
  <c r="O72" i="1" s="1"/>
  <c r="N72" i="1"/>
  <c r="M73" i="1"/>
  <c r="O73" i="1" s="1"/>
  <c r="N73" i="1"/>
  <c r="M74" i="1"/>
  <c r="O74" i="1" s="1"/>
  <c r="N74" i="1"/>
  <c r="M75" i="1"/>
  <c r="O75" i="1" s="1"/>
  <c r="N75" i="1"/>
  <c r="M76" i="1"/>
  <c r="O76" i="1" s="1"/>
  <c r="N76" i="1"/>
  <c r="M77" i="1"/>
  <c r="O77" i="1" s="1"/>
  <c r="N77" i="1"/>
  <c r="M78" i="1"/>
  <c r="O78" i="1" s="1"/>
  <c r="N78" i="1"/>
  <c r="M79" i="1"/>
  <c r="O79" i="1" s="1"/>
  <c r="N79" i="1"/>
  <c r="M80" i="1"/>
  <c r="O80" i="1" s="1"/>
  <c r="N80" i="1"/>
  <c r="M81" i="1"/>
  <c r="O81" i="1" s="1"/>
  <c r="N81" i="1"/>
  <c r="M82" i="1"/>
  <c r="O82" i="1" s="1"/>
  <c r="N82" i="1"/>
  <c r="M83" i="1"/>
  <c r="O83" i="1" s="1"/>
  <c r="N83" i="1"/>
  <c r="M84" i="1"/>
  <c r="O84" i="1" s="1"/>
  <c r="N84" i="1"/>
  <c r="M85" i="1"/>
  <c r="O85" i="1" s="1"/>
  <c r="N85" i="1"/>
  <c r="M86" i="1"/>
  <c r="O86" i="1" s="1"/>
  <c r="N86" i="1"/>
  <c r="M87" i="1"/>
  <c r="O87" i="1" s="1"/>
  <c r="N87" i="1"/>
  <c r="M88" i="1"/>
  <c r="O88" i="1" s="1"/>
  <c r="N88" i="1"/>
  <c r="M89" i="1"/>
  <c r="O89" i="1" s="1"/>
  <c r="N89" i="1"/>
  <c r="M90" i="1"/>
  <c r="O90" i="1" s="1"/>
  <c r="N90" i="1"/>
  <c r="M91" i="1"/>
  <c r="O91" i="1" s="1"/>
  <c r="N91" i="1"/>
  <c r="M92" i="1"/>
  <c r="O92" i="1" s="1"/>
  <c r="N92" i="1"/>
  <c r="M93" i="1"/>
  <c r="O93" i="1" s="1"/>
  <c r="N93" i="1"/>
  <c r="M94" i="1"/>
  <c r="O94" i="1" s="1"/>
  <c r="N94" i="1"/>
  <c r="M95" i="1"/>
  <c r="O95" i="1" s="1"/>
  <c r="N95" i="1"/>
  <c r="M96" i="1"/>
  <c r="O96" i="1" s="1"/>
  <c r="N96" i="1"/>
  <c r="M97" i="1"/>
  <c r="O97" i="1" s="1"/>
  <c r="N97" i="1"/>
  <c r="M98" i="1"/>
  <c r="O98" i="1" s="1"/>
  <c r="N98" i="1"/>
  <c r="M99" i="1"/>
  <c r="O99" i="1" s="1"/>
  <c r="N99" i="1"/>
  <c r="M100" i="1"/>
  <c r="O100" i="1" s="1"/>
  <c r="N100" i="1"/>
  <c r="M101" i="1"/>
  <c r="O101" i="1" s="1"/>
  <c r="N101" i="1"/>
  <c r="M102" i="1"/>
  <c r="O102" i="1" s="1"/>
  <c r="N102" i="1"/>
  <c r="M103" i="1"/>
  <c r="O103" i="1" s="1"/>
  <c r="N103" i="1"/>
  <c r="M104" i="1"/>
  <c r="O104" i="1" s="1"/>
  <c r="N104" i="1"/>
  <c r="M105" i="1"/>
  <c r="O105" i="1" s="1"/>
  <c r="N105" i="1"/>
  <c r="M106" i="1"/>
  <c r="O106" i="1" s="1"/>
  <c r="N106" i="1"/>
  <c r="M107" i="1"/>
  <c r="O107" i="1" s="1"/>
  <c r="N107" i="1"/>
  <c r="M108" i="1"/>
  <c r="O108" i="1" s="1"/>
  <c r="N108" i="1"/>
  <c r="M109" i="1"/>
  <c r="O109" i="1" s="1"/>
  <c r="N109" i="1"/>
  <c r="M110" i="1"/>
  <c r="O110" i="1" s="1"/>
  <c r="N110" i="1"/>
  <c r="M111" i="1"/>
  <c r="O111" i="1" s="1"/>
  <c r="N111" i="1"/>
  <c r="M112" i="1"/>
  <c r="O112" i="1" s="1"/>
  <c r="N112" i="1"/>
  <c r="M113" i="1"/>
  <c r="O113" i="1" s="1"/>
  <c r="N113" i="1"/>
  <c r="M114" i="1"/>
  <c r="O114" i="1" s="1"/>
  <c r="N114" i="1"/>
  <c r="M115" i="1"/>
  <c r="O115" i="1" s="1"/>
  <c r="N115" i="1"/>
  <c r="M116" i="1"/>
  <c r="O116" i="1" s="1"/>
  <c r="N116" i="1"/>
  <c r="M117" i="1"/>
  <c r="O117" i="1" s="1"/>
  <c r="N117" i="1"/>
  <c r="M118" i="1"/>
  <c r="O118" i="1" s="1"/>
  <c r="N118" i="1"/>
  <c r="M119" i="1"/>
  <c r="O119" i="1" s="1"/>
  <c r="N119" i="1"/>
  <c r="M120" i="1"/>
  <c r="O120" i="1" s="1"/>
  <c r="N120" i="1"/>
  <c r="M121" i="1"/>
  <c r="O121" i="1" s="1"/>
  <c r="N121" i="1"/>
  <c r="M122" i="1"/>
  <c r="O122" i="1" s="1"/>
  <c r="N122" i="1"/>
  <c r="M123" i="1"/>
  <c r="O123" i="1" s="1"/>
  <c r="N123" i="1"/>
  <c r="M124" i="1"/>
  <c r="O124" i="1" s="1"/>
  <c r="N124" i="1"/>
  <c r="M125" i="1"/>
  <c r="O125" i="1" s="1"/>
  <c r="N125" i="1"/>
  <c r="M126" i="1"/>
  <c r="O126" i="1" s="1"/>
  <c r="N126" i="1"/>
  <c r="M127" i="1"/>
  <c r="O127" i="1" s="1"/>
  <c r="N127" i="1"/>
  <c r="M128" i="1"/>
  <c r="O128" i="1" s="1"/>
  <c r="N128" i="1"/>
  <c r="M129" i="1"/>
  <c r="O129" i="1" s="1"/>
  <c r="N129" i="1"/>
  <c r="M130" i="1"/>
  <c r="O130" i="1" s="1"/>
  <c r="N130" i="1"/>
  <c r="M131" i="1"/>
  <c r="O131" i="1" s="1"/>
  <c r="N131" i="1"/>
  <c r="M132" i="1"/>
  <c r="O132" i="1" s="1"/>
  <c r="N132" i="1"/>
  <c r="M133" i="1"/>
  <c r="O133" i="1" s="1"/>
  <c r="N133" i="1"/>
  <c r="M134" i="1"/>
  <c r="O134" i="1" s="1"/>
  <c r="N134" i="1"/>
  <c r="M135" i="1"/>
  <c r="O135" i="1" s="1"/>
  <c r="N135" i="1"/>
  <c r="M136" i="1"/>
  <c r="O136" i="1" s="1"/>
  <c r="N136" i="1"/>
  <c r="M137" i="1"/>
  <c r="O137" i="1" s="1"/>
  <c r="N137" i="1"/>
  <c r="M138" i="1"/>
  <c r="O138" i="1" s="1"/>
  <c r="N138" i="1"/>
  <c r="M139" i="1"/>
  <c r="O139" i="1" s="1"/>
  <c r="N139" i="1"/>
  <c r="M140" i="1"/>
  <c r="O140" i="1" s="1"/>
  <c r="N140" i="1"/>
  <c r="M141" i="1"/>
  <c r="O141" i="1" s="1"/>
  <c r="N141" i="1"/>
  <c r="M142" i="1"/>
  <c r="O142" i="1" s="1"/>
  <c r="N142" i="1"/>
  <c r="M143" i="1"/>
  <c r="O143" i="1" s="1"/>
  <c r="N143" i="1"/>
  <c r="M144" i="1"/>
  <c r="O144" i="1" s="1"/>
  <c r="N144" i="1"/>
  <c r="M145" i="1"/>
  <c r="O145" i="1" s="1"/>
  <c r="N145" i="1"/>
  <c r="M146" i="1"/>
  <c r="O146" i="1" s="1"/>
  <c r="N146" i="1"/>
  <c r="M147" i="1"/>
  <c r="O147" i="1" s="1"/>
  <c r="N147" i="1"/>
  <c r="M148" i="1"/>
  <c r="O148" i="1" s="1"/>
  <c r="N148" i="1"/>
  <c r="M149" i="1"/>
  <c r="O149" i="1" s="1"/>
  <c r="N149" i="1"/>
  <c r="M150" i="1"/>
  <c r="O150" i="1" s="1"/>
  <c r="N150" i="1"/>
  <c r="M151" i="1"/>
  <c r="O151" i="1" s="1"/>
  <c r="N151" i="1"/>
  <c r="M152" i="1"/>
  <c r="O152" i="1" s="1"/>
  <c r="N152" i="1"/>
  <c r="M153" i="1"/>
  <c r="O153" i="1" s="1"/>
  <c r="N153" i="1"/>
  <c r="M154" i="1"/>
  <c r="O154" i="1" s="1"/>
  <c r="N154" i="1"/>
  <c r="M155" i="1"/>
  <c r="O155" i="1" s="1"/>
  <c r="N155" i="1"/>
  <c r="M156" i="1"/>
  <c r="O156" i="1" s="1"/>
  <c r="N156" i="1"/>
  <c r="M157" i="1"/>
  <c r="O157" i="1" s="1"/>
  <c r="N157" i="1"/>
  <c r="M158" i="1"/>
  <c r="O158" i="1" s="1"/>
  <c r="N158" i="1"/>
  <c r="M159" i="1"/>
  <c r="O159" i="1" s="1"/>
  <c r="N159" i="1"/>
  <c r="M160" i="1"/>
  <c r="O160" i="1" s="1"/>
  <c r="N160" i="1"/>
  <c r="M161" i="1"/>
  <c r="O161" i="1" s="1"/>
  <c r="N161" i="1"/>
  <c r="M162" i="1"/>
  <c r="O162" i="1" s="1"/>
  <c r="N162" i="1"/>
  <c r="M163" i="1"/>
  <c r="O163" i="1" s="1"/>
  <c r="N163" i="1"/>
  <c r="M164" i="1"/>
  <c r="O164" i="1" s="1"/>
  <c r="N164" i="1"/>
  <c r="M165" i="1"/>
  <c r="O165" i="1" s="1"/>
  <c r="N165" i="1"/>
  <c r="M166" i="1"/>
  <c r="O166" i="1" s="1"/>
  <c r="N166" i="1"/>
  <c r="M167" i="1"/>
  <c r="O167" i="1" s="1"/>
  <c r="N167" i="1"/>
  <c r="M168" i="1"/>
  <c r="O168" i="1" s="1"/>
  <c r="N168" i="1"/>
  <c r="M169" i="1"/>
  <c r="O169" i="1" s="1"/>
  <c r="N169" i="1"/>
  <c r="M170" i="1"/>
  <c r="O170" i="1" s="1"/>
  <c r="N170" i="1"/>
  <c r="M171" i="1"/>
  <c r="O171" i="1" s="1"/>
  <c r="N171" i="1"/>
  <c r="M172" i="1"/>
  <c r="O172" i="1" s="1"/>
  <c r="N172" i="1"/>
  <c r="M173" i="1"/>
  <c r="O173" i="1" s="1"/>
  <c r="N173" i="1"/>
  <c r="M174" i="1"/>
  <c r="O174" i="1" s="1"/>
  <c r="N174" i="1"/>
  <c r="M175" i="1"/>
  <c r="O175" i="1" s="1"/>
  <c r="N175" i="1"/>
  <c r="M176" i="1"/>
  <c r="O176" i="1" s="1"/>
  <c r="N176" i="1"/>
  <c r="M177" i="1"/>
  <c r="O177" i="1" s="1"/>
  <c r="N177" i="1"/>
  <c r="M178" i="1"/>
  <c r="O178" i="1" s="1"/>
  <c r="N178" i="1"/>
  <c r="M179" i="1"/>
  <c r="O179" i="1" s="1"/>
  <c r="N179" i="1"/>
  <c r="M180" i="1"/>
  <c r="O180" i="1" s="1"/>
  <c r="N180" i="1"/>
  <c r="M181" i="1"/>
  <c r="O181" i="1" s="1"/>
  <c r="N181" i="1"/>
  <c r="M182" i="1"/>
  <c r="O182" i="1" s="1"/>
  <c r="N182" i="1"/>
  <c r="M183" i="1"/>
  <c r="O183" i="1" s="1"/>
  <c r="N183" i="1"/>
  <c r="M184" i="1"/>
  <c r="O184" i="1" s="1"/>
  <c r="N184" i="1"/>
  <c r="M185" i="1"/>
  <c r="O185" i="1" s="1"/>
  <c r="N185" i="1"/>
  <c r="M186" i="1"/>
  <c r="O186" i="1" s="1"/>
  <c r="N186" i="1"/>
  <c r="M187" i="1"/>
  <c r="O187" i="1" s="1"/>
  <c r="N187" i="1"/>
  <c r="M188" i="1"/>
  <c r="O188" i="1" s="1"/>
  <c r="N188" i="1"/>
  <c r="M189" i="1"/>
  <c r="O189" i="1" s="1"/>
  <c r="N189" i="1"/>
  <c r="M190" i="1"/>
  <c r="O190" i="1" s="1"/>
  <c r="N190" i="1"/>
  <c r="M191" i="1"/>
  <c r="O191" i="1" s="1"/>
  <c r="N191" i="1"/>
  <c r="M192" i="1"/>
  <c r="O192" i="1" s="1"/>
  <c r="N192" i="1"/>
  <c r="M193" i="1"/>
  <c r="O193" i="1" s="1"/>
  <c r="N193" i="1"/>
  <c r="M194" i="1"/>
  <c r="O194" i="1" s="1"/>
  <c r="N194" i="1"/>
  <c r="M195" i="1"/>
  <c r="O195" i="1" s="1"/>
  <c r="N195" i="1"/>
  <c r="M196" i="1"/>
  <c r="O196" i="1" s="1"/>
  <c r="N196" i="1"/>
  <c r="M197" i="1"/>
  <c r="O197" i="1" s="1"/>
  <c r="N197" i="1"/>
  <c r="M198" i="1"/>
  <c r="O198" i="1" s="1"/>
  <c r="N198" i="1"/>
  <c r="M199" i="1"/>
  <c r="O199" i="1" s="1"/>
  <c r="N199" i="1"/>
  <c r="M200" i="1"/>
  <c r="O200" i="1" s="1"/>
  <c r="N200" i="1"/>
  <c r="M201" i="1"/>
  <c r="O201" i="1" s="1"/>
  <c r="N201" i="1"/>
  <c r="M202" i="1"/>
  <c r="O202" i="1" s="1"/>
  <c r="N202" i="1"/>
  <c r="M203" i="1"/>
  <c r="O203" i="1" s="1"/>
  <c r="N203" i="1"/>
  <c r="M204" i="1"/>
  <c r="O204" i="1" s="1"/>
  <c r="N204" i="1"/>
  <c r="M205" i="1"/>
  <c r="O205" i="1" s="1"/>
  <c r="N205" i="1"/>
  <c r="M206" i="1"/>
  <c r="O206" i="1" s="1"/>
  <c r="N206" i="1"/>
  <c r="M207" i="1"/>
  <c r="O207" i="1" s="1"/>
  <c r="N207" i="1"/>
  <c r="M208" i="1"/>
  <c r="O208" i="1" s="1"/>
  <c r="N208" i="1"/>
  <c r="M209" i="1"/>
  <c r="O209" i="1" s="1"/>
  <c r="N209" i="1"/>
  <c r="M210" i="1"/>
  <c r="O210" i="1" s="1"/>
  <c r="N210" i="1"/>
  <c r="M211" i="1"/>
  <c r="O211" i="1" s="1"/>
  <c r="N211" i="1"/>
  <c r="M212" i="1"/>
  <c r="O212" i="1" s="1"/>
  <c r="N212" i="1"/>
  <c r="M213" i="1"/>
  <c r="O213" i="1" s="1"/>
  <c r="N213" i="1"/>
  <c r="M214" i="1"/>
  <c r="O214" i="1" s="1"/>
  <c r="N214" i="1"/>
  <c r="M215" i="1"/>
  <c r="O215" i="1" s="1"/>
  <c r="N215" i="1"/>
  <c r="M216" i="1"/>
  <c r="O216" i="1" s="1"/>
  <c r="N216" i="1"/>
  <c r="M217" i="1"/>
  <c r="O217" i="1" s="1"/>
  <c r="N217" i="1"/>
  <c r="M218" i="1"/>
  <c r="O218" i="1" s="1"/>
  <c r="N218" i="1"/>
  <c r="M219" i="1"/>
  <c r="O219" i="1" s="1"/>
  <c r="N219" i="1"/>
  <c r="M220" i="1"/>
  <c r="O220" i="1" s="1"/>
  <c r="N220" i="1"/>
  <c r="M221" i="1"/>
  <c r="O221" i="1" s="1"/>
  <c r="N221" i="1"/>
  <c r="M222" i="1"/>
  <c r="O222" i="1" s="1"/>
  <c r="N222" i="1"/>
  <c r="M223" i="1"/>
  <c r="O223" i="1" s="1"/>
  <c r="N223" i="1"/>
  <c r="M224" i="1"/>
  <c r="O224" i="1" s="1"/>
  <c r="N224" i="1"/>
  <c r="M225" i="1"/>
  <c r="O225" i="1" s="1"/>
  <c r="N225" i="1"/>
  <c r="M226" i="1"/>
  <c r="O226" i="1" s="1"/>
  <c r="N226" i="1"/>
  <c r="M227" i="1"/>
  <c r="O227" i="1" s="1"/>
  <c r="N227" i="1"/>
  <c r="M228" i="1"/>
  <c r="O228" i="1" s="1"/>
  <c r="N228" i="1"/>
  <c r="M229" i="1"/>
  <c r="O229" i="1" s="1"/>
  <c r="N229" i="1"/>
  <c r="M230" i="1"/>
  <c r="O230" i="1" s="1"/>
  <c r="N230" i="1"/>
  <c r="M231" i="1"/>
  <c r="O231" i="1" s="1"/>
  <c r="N231" i="1"/>
  <c r="M232" i="1"/>
  <c r="O232" i="1" s="1"/>
  <c r="N232" i="1"/>
  <c r="M233" i="1"/>
  <c r="O233" i="1" s="1"/>
  <c r="N233" i="1"/>
  <c r="M234" i="1"/>
  <c r="O234" i="1" s="1"/>
  <c r="N234" i="1"/>
  <c r="M235" i="1"/>
  <c r="O235" i="1" s="1"/>
  <c r="N235" i="1"/>
  <c r="M236" i="1"/>
  <c r="O236" i="1" s="1"/>
  <c r="N236" i="1"/>
  <c r="M237" i="1"/>
  <c r="O237" i="1" s="1"/>
  <c r="N237" i="1"/>
  <c r="M238" i="1"/>
  <c r="O238" i="1" s="1"/>
  <c r="N238" i="1"/>
  <c r="M239" i="1"/>
  <c r="O239" i="1" s="1"/>
  <c r="N239" i="1"/>
  <c r="M240" i="1"/>
  <c r="O240" i="1" s="1"/>
  <c r="N240" i="1"/>
  <c r="M241" i="1"/>
  <c r="O241" i="1" s="1"/>
  <c r="N241" i="1"/>
  <c r="M242" i="1"/>
  <c r="O242" i="1" s="1"/>
  <c r="N242" i="1"/>
  <c r="M243" i="1"/>
  <c r="O243" i="1" s="1"/>
  <c r="N243" i="1"/>
  <c r="M244" i="1"/>
  <c r="O244" i="1" s="1"/>
  <c r="N244" i="1"/>
  <c r="M245" i="1"/>
  <c r="O245" i="1" s="1"/>
  <c r="N245" i="1"/>
  <c r="M246" i="1"/>
  <c r="O246" i="1" s="1"/>
  <c r="N246" i="1"/>
  <c r="M247" i="1"/>
  <c r="O247" i="1" s="1"/>
  <c r="N247" i="1"/>
  <c r="M248" i="1"/>
  <c r="O248" i="1" s="1"/>
  <c r="N248" i="1"/>
  <c r="M249" i="1"/>
  <c r="O249" i="1" s="1"/>
  <c r="N249" i="1"/>
  <c r="M250" i="1"/>
  <c r="O250" i="1" s="1"/>
  <c r="N250" i="1"/>
  <c r="M251" i="1"/>
  <c r="O251" i="1" s="1"/>
  <c r="N251" i="1"/>
  <c r="M252" i="1"/>
  <c r="O252" i="1" s="1"/>
  <c r="N252" i="1"/>
  <c r="M253" i="1"/>
  <c r="O253" i="1" s="1"/>
  <c r="N253" i="1"/>
  <c r="M254" i="1"/>
  <c r="O254" i="1" s="1"/>
  <c r="N254" i="1"/>
  <c r="M255" i="1"/>
  <c r="O255" i="1" s="1"/>
  <c r="N255" i="1"/>
  <c r="M256" i="1"/>
  <c r="O256" i="1" s="1"/>
  <c r="N256" i="1"/>
  <c r="M257" i="1"/>
  <c r="O257" i="1" s="1"/>
  <c r="N257" i="1"/>
  <c r="M258" i="1"/>
  <c r="O258" i="1" s="1"/>
  <c r="N258" i="1"/>
  <c r="M259" i="1"/>
  <c r="O259" i="1" s="1"/>
  <c r="N259" i="1"/>
  <c r="M260" i="1"/>
  <c r="O260" i="1" s="1"/>
  <c r="N260" i="1"/>
  <c r="M261" i="1"/>
  <c r="O261" i="1" s="1"/>
  <c r="N261" i="1"/>
  <c r="M262" i="1"/>
  <c r="O262" i="1" s="1"/>
  <c r="N262" i="1"/>
  <c r="M263" i="1"/>
  <c r="O263" i="1" s="1"/>
  <c r="N263" i="1"/>
  <c r="M264" i="1"/>
  <c r="O264" i="1" s="1"/>
  <c r="N264" i="1"/>
  <c r="M265" i="1"/>
  <c r="O265" i="1" s="1"/>
  <c r="N265" i="1"/>
  <c r="M266" i="1"/>
  <c r="O266" i="1" s="1"/>
  <c r="N266" i="1"/>
  <c r="M267" i="1"/>
  <c r="O267" i="1" s="1"/>
  <c r="N267" i="1"/>
  <c r="M268" i="1"/>
  <c r="O268" i="1" s="1"/>
  <c r="N268" i="1"/>
  <c r="M269" i="1"/>
  <c r="O269" i="1" s="1"/>
  <c r="N269" i="1"/>
  <c r="M270" i="1"/>
  <c r="O270" i="1" s="1"/>
  <c r="N270" i="1"/>
  <c r="M271" i="1"/>
  <c r="O271" i="1" s="1"/>
  <c r="N271" i="1"/>
  <c r="M272" i="1"/>
  <c r="O272" i="1" s="1"/>
  <c r="N272" i="1"/>
  <c r="M273" i="1"/>
  <c r="O273" i="1" s="1"/>
  <c r="N273" i="1"/>
  <c r="M274" i="1"/>
  <c r="O274" i="1" s="1"/>
  <c r="N274" i="1"/>
  <c r="M275" i="1"/>
  <c r="O275" i="1" s="1"/>
  <c r="N275" i="1"/>
  <c r="M276" i="1"/>
  <c r="O276" i="1" s="1"/>
  <c r="N276" i="1"/>
  <c r="M277" i="1"/>
  <c r="O277" i="1" s="1"/>
  <c r="N277" i="1"/>
  <c r="M278" i="1"/>
  <c r="O278" i="1" s="1"/>
  <c r="N278" i="1"/>
  <c r="M279" i="1"/>
  <c r="O279" i="1" s="1"/>
  <c r="N279" i="1"/>
  <c r="M280" i="1"/>
  <c r="O280" i="1" s="1"/>
  <c r="N280" i="1"/>
  <c r="M281" i="1"/>
  <c r="O281" i="1" s="1"/>
  <c r="N281" i="1"/>
  <c r="M282" i="1"/>
  <c r="O282" i="1" s="1"/>
  <c r="N282" i="1"/>
  <c r="M283" i="1"/>
  <c r="O283" i="1" s="1"/>
  <c r="N283" i="1"/>
  <c r="M284" i="1"/>
  <c r="O284" i="1" s="1"/>
  <c r="N284" i="1"/>
  <c r="M285" i="1"/>
  <c r="O285" i="1" s="1"/>
  <c r="N285" i="1"/>
  <c r="M286" i="1"/>
  <c r="O286" i="1" s="1"/>
  <c r="N286" i="1"/>
  <c r="M287" i="1"/>
  <c r="O287" i="1" s="1"/>
  <c r="N287" i="1"/>
  <c r="M288" i="1"/>
  <c r="O288" i="1" s="1"/>
  <c r="N288" i="1"/>
  <c r="M289" i="1"/>
  <c r="O289" i="1" s="1"/>
  <c r="N289" i="1"/>
  <c r="M290" i="1"/>
  <c r="O290" i="1" s="1"/>
  <c r="N290" i="1"/>
  <c r="M291" i="1"/>
  <c r="O291" i="1" s="1"/>
  <c r="N291" i="1"/>
  <c r="M292" i="1"/>
  <c r="O292" i="1" s="1"/>
  <c r="N292" i="1"/>
  <c r="M293" i="1"/>
  <c r="O293" i="1" s="1"/>
  <c r="N293" i="1"/>
  <c r="M294" i="1"/>
  <c r="O294" i="1" s="1"/>
  <c r="N294" i="1"/>
  <c r="M295" i="1"/>
  <c r="O295" i="1" s="1"/>
  <c r="N295" i="1"/>
  <c r="M296" i="1"/>
  <c r="O296" i="1" s="1"/>
  <c r="N296" i="1"/>
  <c r="M297" i="1"/>
  <c r="O297" i="1" s="1"/>
  <c r="N297" i="1"/>
  <c r="M298" i="1"/>
  <c r="O298" i="1" s="1"/>
  <c r="N298" i="1"/>
  <c r="M299" i="1"/>
  <c r="O299" i="1" s="1"/>
  <c r="N299" i="1"/>
  <c r="M300" i="1"/>
  <c r="O300" i="1" s="1"/>
  <c r="N300" i="1"/>
  <c r="M301" i="1"/>
  <c r="O301" i="1" s="1"/>
  <c r="N301" i="1"/>
  <c r="M302" i="1"/>
  <c r="O302" i="1" s="1"/>
  <c r="N302" i="1"/>
  <c r="M303" i="1"/>
  <c r="O303" i="1" s="1"/>
  <c r="N303" i="1"/>
  <c r="M304" i="1"/>
  <c r="O304" i="1" s="1"/>
  <c r="N304" i="1"/>
  <c r="M305" i="1"/>
  <c r="O305" i="1" s="1"/>
  <c r="N305" i="1"/>
  <c r="M306" i="1"/>
  <c r="O306" i="1" s="1"/>
  <c r="N306" i="1"/>
  <c r="M307" i="1"/>
  <c r="O307" i="1" s="1"/>
  <c r="N307" i="1"/>
  <c r="M308" i="1"/>
  <c r="O308" i="1" s="1"/>
  <c r="N308" i="1"/>
  <c r="M309" i="1"/>
  <c r="O309" i="1" s="1"/>
  <c r="N309" i="1"/>
  <c r="M310" i="1"/>
  <c r="O310" i="1" s="1"/>
  <c r="N310" i="1"/>
  <c r="M311" i="1"/>
  <c r="O311" i="1" s="1"/>
  <c r="N311" i="1"/>
  <c r="M312" i="1"/>
  <c r="O312" i="1" s="1"/>
  <c r="N312" i="1"/>
  <c r="M313" i="1"/>
  <c r="O313" i="1" s="1"/>
  <c r="N313" i="1"/>
  <c r="M314" i="1"/>
  <c r="O314" i="1" s="1"/>
  <c r="N314" i="1"/>
  <c r="M315" i="1"/>
  <c r="O315" i="1" s="1"/>
  <c r="N315" i="1"/>
  <c r="M316" i="1"/>
  <c r="O316" i="1" s="1"/>
  <c r="N316" i="1"/>
  <c r="M317" i="1"/>
  <c r="O317" i="1" s="1"/>
  <c r="N317" i="1"/>
  <c r="M318" i="1"/>
  <c r="O318" i="1" s="1"/>
  <c r="N318" i="1"/>
  <c r="M319" i="1"/>
  <c r="O319" i="1" s="1"/>
  <c r="N319" i="1"/>
  <c r="M320" i="1"/>
  <c r="O320" i="1" s="1"/>
  <c r="N320" i="1"/>
  <c r="M321" i="1"/>
  <c r="O321" i="1" s="1"/>
  <c r="N321" i="1"/>
  <c r="M322" i="1"/>
  <c r="O322" i="1" s="1"/>
  <c r="N322" i="1"/>
  <c r="M323" i="1"/>
  <c r="O323" i="1" s="1"/>
  <c r="N323" i="1"/>
  <c r="M324" i="1"/>
  <c r="O324" i="1" s="1"/>
  <c r="N324" i="1"/>
  <c r="M325" i="1"/>
  <c r="O325" i="1" s="1"/>
  <c r="N325" i="1"/>
  <c r="M326" i="1"/>
  <c r="O326" i="1" s="1"/>
  <c r="N326" i="1"/>
  <c r="M327" i="1"/>
  <c r="O327" i="1" s="1"/>
  <c r="N327" i="1"/>
  <c r="M328" i="1"/>
  <c r="O328" i="1" s="1"/>
  <c r="N328" i="1"/>
  <c r="M329" i="1"/>
  <c r="O329" i="1" s="1"/>
  <c r="N329" i="1"/>
  <c r="M330" i="1"/>
  <c r="O330" i="1" s="1"/>
  <c r="N330" i="1"/>
  <c r="M331" i="1"/>
  <c r="O331" i="1" s="1"/>
  <c r="N331" i="1"/>
  <c r="M332" i="1"/>
  <c r="O332" i="1" s="1"/>
  <c r="N332" i="1"/>
  <c r="M333" i="1"/>
  <c r="O333" i="1" s="1"/>
  <c r="N333" i="1"/>
  <c r="M334" i="1"/>
  <c r="O334" i="1" s="1"/>
  <c r="N334" i="1"/>
  <c r="M335" i="1"/>
  <c r="O335" i="1" s="1"/>
  <c r="N335" i="1"/>
  <c r="M336" i="1"/>
  <c r="O336" i="1" s="1"/>
  <c r="N336" i="1"/>
  <c r="M337" i="1"/>
  <c r="O337" i="1" s="1"/>
  <c r="N337" i="1"/>
  <c r="M338" i="1"/>
  <c r="O338" i="1" s="1"/>
  <c r="N338" i="1"/>
  <c r="M339" i="1"/>
  <c r="O339" i="1" s="1"/>
  <c r="N339" i="1"/>
  <c r="M340" i="1"/>
  <c r="O340" i="1" s="1"/>
  <c r="N340" i="1"/>
  <c r="M341" i="1"/>
  <c r="O341" i="1" s="1"/>
  <c r="N341" i="1"/>
  <c r="M342" i="1"/>
  <c r="O342" i="1" s="1"/>
  <c r="N342" i="1"/>
  <c r="M343" i="1"/>
  <c r="O343" i="1" s="1"/>
  <c r="N343" i="1"/>
  <c r="M344" i="1"/>
  <c r="O344" i="1" s="1"/>
  <c r="N344" i="1"/>
  <c r="M345" i="1"/>
  <c r="O345" i="1" s="1"/>
  <c r="N345" i="1"/>
  <c r="M346" i="1"/>
  <c r="O346" i="1" s="1"/>
  <c r="N346" i="1"/>
  <c r="M347" i="1"/>
  <c r="O347" i="1" s="1"/>
  <c r="N347" i="1"/>
  <c r="M348" i="1"/>
  <c r="O348" i="1" s="1"/>
  <c r="N348" i="1"/>
  <c r="M349" i="1"/>
  <c r="O349" i="1" s="1"/>
  <c r="N349" i="1"/>
  <c r="M350" i="1"/>
  <c r="O350" i="1" s="1"/>
  <c r="N350" i="1"/>
  <c r="M351" i="1"/>
  <c r="O351" i="1" s="1"/>
  <c r="N351" i="1"/>
  <c r="M352" i="1"/>
  <c r="O352" i="1" s="1"/>
  <c r="N352" i="1"/>
  <c r="M353" i="1"/>
  <c r="O353" i="1" s="1"/>
  <c r="N353" i="1"/>
  <c r="M354" i="1"/>
  <c r="O354" i="1" s="1"/>
  <c r="N354" i="1"/>
  <c r="M355" i="1"/>
  <c r="O355" i="1" s="1"/>
  <c r="N355" i="1"/>
  <c r="M356" i="1"/>
  <c r="O356" i="1" s="1"/>
  <c r="N356" i="1"/>
  <c r="M357" i="1"/>
  <c r="O357" i="1" s="1"/>
  <c r="N357" i="1"/>
  <c r="M358" i="1"/>
  <c r="O358" i="1" s="1"/>
  <c r="N358" i="1"/>
  <c r="M359" i="1"/>
  <c r="O359" i="1" s="1"/>
  <c r="N359" i="1"/>
  <c r="M360" i="1"/>
  <c r="O360" i="1" s="1"/>
  <c r="N360" i="1"/>
  <c r="M361" i="1"/>
  <c r="O361" i="1" s="1"/>
  <c r="N361" i="1"/>
  <c r="M362" i="1"/>
  <c r="O362" i="1" s="1"/>
  <c r="N362" i="1"/>
  <c r="M363" i="1"/>
  <c r="O363" i="1" s="1"/>
  <c r="N363" i="1"/>
  <c r="M364" i="1"/>
  <c r="O364" i="1" s="1"/>
  <c r="N364" i="1"/>
  <c r="M365" i="1"/>
  <c r="O365" i="1" s="1"/>
  <c r="N365" i="1"/>
  <c r="M366" i="1"/>
  <c r="O366" i="1" s="1"/>
  <c r="N366" i="1"/>
  <c r="M367" i="1"/>
  <c r="O367" i="1" s="1"/>
  <c r="N367" i="1"/>
  <c r="M368" i="1"/>
  <c r="O368" i="1" s="1"/>
  <c r="N368" i="1"/>
  <c r="M369" i="1"/>
  <c r="O369" i="1" s="1"/>
  <c r="N369" i="1"/>
  <c r="M370" i="1"/>
  <c r="O370" i="1" s="1"/>
  <c r="N370" i="1"/>
  <c r="M371" i="1"/>
  <c r="O371" i="1" s="1"/>
  <c r="N371" i="1"/>
  <c r="M372" i="1"/>
  <c r="O372" i="1" s="1"/>
  <c r="N372" i="1"/>
  <c r="M373" i="1"/>
  <c r="O373" i="1" s="1"/>
  <c r="N373" i="1"/>
  <c r="M374" i="1"/>
  <c r="O374" i="1" s="1"/>
  <c r="N374" i="1"/>
  <c r="M375" i="1"/>
  <c r="O375" i="1" s="1"/>
  <c r="N375" i="1"/>
  <c r="M376" i="1"/>
  <c r="O376" i="1" s="1"/>
  <c r="N376" i="1"/>
  <c r="M377" i="1"/>
  <c r="O377" i="1" s="1"/>
  <c r="N377" i="1"/>
  <c r="M378" i="1"/>
  <c r="O378" i="1" s="1"/>
  <c r="N378" i="1"/>
  <c r="M379" i="1"/>
  <c r="O379" i="1" s="1"/>
  <c r="N379" i="1"/>
  <c r="M380" i="1"/>
  <c r="O380" i="1" s="1"/>
  <c r="N380" i="1"/>
  <c r="M381" i="1"/>
  <c r="O381" i="1" s="1"/>
  <c r="N381" i="1"/>
  <c r="M382" i="1"/>
  <c r="O382" i="1" s="1"/>
  <c r="N382" i="1"/>
  <c r="M383" i="1"/>
  <c r="O383" i="1" s="1"/>
  <c r="N383" i="1"/>
  <c r="M384" i="1"/>
  <c r="O384" i="1" s="1"/>
  <c r="N384" i="1"/>
  <c r="M385" i="1"/>
  <c r="O385" i="1" s="1"/>
  <c r="N385" i="1"/>
  <c r="M386" i="1"/>
  <c r="O386" i="1" s="1"/>
  <c r="N386" i="1"/>
  <c r="M387" i="1"/>
  <c r="O387" i="1" s="1"/>
  <c r="N387" i="1"/>
  <c r="M388" i="1"/>
  <c r="O388" i="1" s="1"/>
  <c r="N388" i="1"/>
  <c r="M389" i="1"/>
  <c r="O389" i="1" s="1"/>
  <c r="N389" i="1"/>
  <c r="M390" i="1"/>
  <c r="O390" i="1" s="1"/>
  <c r="N390" i="1"/>
  <c r="M391" i="1"/>
  <c r="O391" i="1" s="1"/>
  <c r="N391" i="1"/>
  <c r="M392" i="1"/>
  <c r="O392" i="1" s="1"/>
  <c r="N392" i="1"/>
  <c r="M393" i="1"/>
  <c r="O393" i="1" s="1"/>
  <c r="N393" i="1"/>
  <c r="M394" i="1"/>
  <c r="O394" i="1" s="1"/>
  <c r="N394" i="1"/>
  <c r="M395" i="1"/>
  <c r="O395" i="1" s="1"/>
  <c r="N395" i="1"/>
  <c r="M396" i="1"/>
  <c r="O396" i="1" s="1"/>
  <c r="N396" i="1"/>
  <c r="M397" i="1"/>
  <c r="O397" i="1" s="1"/>
  <c r="N397" i="1"/>
  <c r="M398" i="1"/>
  <c r="O398" i="1" s="1"/>
  <c r="N398" i="1"/>
  <c r="M399" i="1"/>
  <c r="O399" i="1" s="1"/>
  <c r="N399" i="1"/>
  <c r="M400" i="1"/>
  <c r="O400" i="1" s="1"/>
  <c r="N400" i="1"/>
  <c r="M401" i="1"/>
  <c r="O401" i="1" s="1"/>
  <c r="N401" i="1"/>
  <c r="M402" i="1"/>
  <c r="O402" i="1" s="1"/>
  <c r="N402" i="1"/>
  <c r="M403" i="1"/>
  <c r="O403" i="1" s="1"/>
  <c r="N403" i="1"/>
  <c r="M404" i="1"/>
  <c r="O404" i="1" s="1"/>
  <c r="N404" i="1"/>
  <c r="M405" i="1"/>
  <c r="O405" i="1" s="1"/>
  <c r="N405" i="1"/>
  <c r="M406" i="1"/>
  <c r="O406" i="1" s="1"/>
  <c r="N406" i="1"/>
  <c r="M407" i="1"/>
  <c r="O407" i="1" s="1"/>
  <c r="N407" i="1"/>
  <c r="M408" i="1"/>
  <c r="O408" i="1" s="1"/>
  <c r="N408" i="1"/>
  <c r="M409" i="1"/>
  <c r="O409" i="1" s="1"/>
  <c r="N409" i="1"/>
  <c r="M410" i="1"/>
  <c r="O410" i="1" s="1"/>
  <c r="N410" i="1"/>
  <c r="M411" i="1"/>
  <c r="O411" i="1" s="1"/>
  <c r="N411" i="1"/>
  <c r="M412" i="1"/>
  <c r="O412" i="1" s="1"/>
  <c r="N412" i="1"/>
  <c r="M413" i="1"/>
  <c r="O413" i="1" s="1"/>
  <c r="N413" i="1"/>
  <c r="M414" i="1"/>
  <c r="O414" i="1" s="1"/>
  <c r="N414" i="1"/>
  <c r="M415" i="1"/>
  <c r="O415" i="1" s="1"/>
  <c r="N415" i="1"/>
  <c r="M416" i="1"/>
  <c r="O416" i="1" s="1"/>
  <c r="N416" i="1"/>
  <c r="M417" i="1"/>
  <c r="O417" i="1" s="1"/>
  <c r="N417" i="1"/>
  <c r="M418" i="1"/>
  <c r="O418" i="1" s="1"/>
  <c r="N418" i="1"/>
  <c r="M419" i="1"/>
  <c r="O419" i="1" s="1"/>
  <c r="N419" i="1"/>
  <c r="M420" i="1"/>
  <c r="O420" i="1" s="1"/>
  <c r="N420" i="1"/>
  <c r="M421" i="1"/>
  <c r="O421" i="1" s="1"/>
  <c r="N421" i="1"/>
  <c r="M422" i="1"/>
  <c r="O422" i="1" s="1"/>
  <c r="N422" i="1"/>
  <c r="M423" i="1"/>
  <c r="O423" i="1" s="1"/>
  <c r="N423" i="1"/>
  <c r="M424" i="1"/>
  <c r="O424" i="1" s="1"/>
  <c r="N424" i="1"/>
  <c r="M425" i="1"/>
  <c r="O425" i="1" s="1"/>
  <c r="N425" i="1"/>
  <c r="M426" i="1"/>
  <c r="O426" i="1" s="1"/>
  <c r="N426" i="1"/>
  <c r="M427" i="1"/>
  <c r="O427" i="1" s="1"/>
  <c r="N427" i="1"/>
  <c r="M428" i="1"/>
  <c r="O428" i="1" s="1"/>
  <c r="N428" i="1"/>
  <c r="M429" i="1"/>
  <c r="O429" i="1" s="1"/>
  <c r="N429" i="1"/>
  <c r="M430" i="1"/>
  <c r="O430" i="1" s="1"/>
  <c r="N430" i="1"/>
  <c r="M431" i="1"/>
  <c r="O431" i="1" s="1"/>
  <c r="N431" i="1"/>
  <c r="M432" i="1"/>
  <c r="O432" i="1" s="1"/>
  <c r="N432" i="1"/>
  <c r="M433" i="1"/>
  <c r="O433" i="1" s="1"/>
  <c r="N433" i="1"/>
  <c r="M434" i="1"/>
  <c r="O434" i="1" s="1"/>
  <c r="N434" i="1"/>
  <c r="M435" i="1"/>
  <c r="O435" i="1" s="1"/>
  <c r="N435" i="1"/>
  <c r="M436" i="1"/>
  <c r="O436" i="1" s="1"/>
  <c r="N436" i="1"/>
  <c r="M437" i="1"/>
  <c r="O437" i="1" s="1"/>
  <c r="N437" i="1"/>
  <c r="M438" i="1"/>
  <c r="O438" i="1" s="1"/>
  <c r="N438" i="1"/>
  <c r="M439" i="1"/>
  <c r="O439" i="1" s="1"/>
  <c r="N439" i="1"/>
  <c r="M440" i="1"/>
  <c r="O440" i="1" s="1"/>
  <c r="N440" i="1"/>
  <c r="M441" i="1"/>
  <c r="O441" i="1" s="1"/>
  <c r="N441" i="1"/>
  <c r="M442" i="1"/>
  <c r="O442" i="1" s="1"/>
  <c r="N442" i="1"/>
  <c r="M443" i="1"/>
  <c r="O443" i="1" s="1"/>
  <c r="N443" i="1"/>
  <c r="M444" i="1"/>
  <c r="O444" i="1" s="1"/>
  <c r="N444" i="1"/>
  <c r="M445" i="1"/>
  <c r="O445" i="1" s="1"/>
  <c r="N445" i="1"/>
  <c r="M446" i="1"/>
  <c r="O446" i="1" s="1"/>
  <c r="N446" i="1"/>
  <c r="M447" i="1"/>
  <c r="O447" i="1" s="1"/>
  <c r="N447" i="1"/>
  <c r="M448" i="1"/>
  <c r="O448" i="1" s="1"/>
  <c r="N448" i="1"/>
  <c r="M449" i="1"/>
  <c r="O449" i="1" s="1"/>
  <c r="N449" i="1"/>
  <c r="M450" i="1"/>
  <c r="O450" i="1" s="1"/>
  <c r="N450" i="1"/>
  <c r="M451" i="1"/>
  <c r="O451" i="1" s="1"/>
  <c r="N451" i="1"/>
  <c r="M452" i="1"/>
  <c r="O452" i="1" s="1"/>
  <c r="N452" i="1"/>
  <c r="M453" i="1"/>
  <c r="O453" i="1" s="1"/>
  <c r="N453" i="1"/>
  <c r="M454" i="1"/>
  <c r="O454" i="1" s="1"/>
  <c r="N454" i="1"/>
  <c r="M455" i="1"/>
  <c r="O455" i="1" s="1"/>
  <c r="N455" i="1"/>
  <c r="M456" i="1"/>
  <c r="O456" i="1" s="1"/>
  <c r="N456" i="1"/>
  <c r="M457" i="1"/>
  <c r="O457" i="1" s="1"/>
  <c r="N457" i="1"/>
  <c r="M458" i="1"/>
  <c r="O458" i="1" s="1"/>
  <c r="N458" i="1"/>
  <c r="M459" i="1"/>
  <c r="O459" i="1" s="1"/>
  <c r="N459" i="1"/>
  <c r="M460" i="1"/>
  <c r="O460" i="1" s="1"/>
  <c r="N460" i="1"/>
  <c r="M461" i="1"/>
  <c r="O461" i="1" s="1"/>
  <c r="N461" i="1"/>
  <c r="M462" i="1"/>
  <c r="O462" i="1" s="1"/>
  <c r="N462" i="1"/>
  <c r="M463" i="1"/>
  <c r="O463" i="1" s="1"/>
  <c r="N463" i="1"/>
  <c r="M464" i="1"/>
  <c r="O464" i="1" s="1"/>
  <c r="N464" i="1"/>
  <c r="M465" i="1"/>
  <c r="O465" i="1" s="1"/>
  <c r="N465" i="1"/>
  <c r="M466" i="1"/>
  <c r="O466" i="1" s="1"/>
  <c r="N466" i="1"/>
  <c r="M467" i="1"/>
  <c r="O467" i="1" s="1"/>
  <c r="N467" i="1"/>
  <c r="M468" i="1"/>
  <c r="O468" i="1" s="1"/>
  <c r="N468" i="1"/>
  <c r="M469" i="1"/>
  <c r="O469" i="1" s="1"/>
  <c r="N469" i="1"/>
  <c r="M470" i="1"/>
  <c r="O470" i="1" s="1"/>
  <c r="N470" i="1"/>
  <c r="M471" i="1"/>
  <c r="O471" i="1" s="1"/>
  <c r="N471" i="1"/>
  <c r="M472" i="1"/>
  <c r="O472" i="1" s="1"/>
  <c r="N472" i="1"/>
  <c r="M473" i="1"/>
  <c r="O473" i="1" s="1"/>
  <c r="N473" i="1"/>
  <c r="M474" i="1"/>
  <c r="O474" i="1" s="1"/>
  <c r="N474" i="1"/>
  <c r="M475" i="1"/>
  <c r="O475" i="1" s="1"/>
  <c r="N475" i="1"/>
  <c r="M476" i="1"/>
  <c r="O476" i="1" s="1"/>
  <c r="N476" i="1"/>
  <c r="M477" i="1"/>
  <c r="O477" i="1" s="1"/>
  <c r="N477" i="1"/>
  <c r="M478" i="1"/>
  <c r="O478" i="1" s="1"/>
  <c r="N478" i="1"/>
  <c r="M479" i="1"/>
  <c r="O479" i="1" s="1"/>
  <c r="N479" i="1"/>
  <c r="M480" i="1"/>
  <c r="O480" i="1" s="1"/>
  <c r="N480" i="1"/>
  <c r="M481" i="1"/>
  <c r="O481" i="1" s="1"/>
  <c r="N481" i="1"/>
  <c r="M482" i="1"/>
  <c r="O482" i="1" s="1"/>
  <c r="N482" i="1"/>
  <c r="M483" i="1"/>
  <c r="O483" i="1" s="1"/>
  <c r="N483" i="1"/>
  <c r="M484" i="1"/>
  <c r="O484" i="1" s="1"/>
  <c r="N484" i="1"/>
  <c r="M485" i="1"/>
  <c r="O485" i="1" s="1"/>
  <c r="N485" i="1"/>
  <c r="M486" i="1"/>
  <c r="O486" i="1" s="1"/>
  <c r="N486" i="1"/>
  <c r="M487" i="1"/>
  <c r="O487" i="1" s="1"/>
  <c r="N487" i="1"/>
  <c r="M488" i="1"/>
  <c r="O488" i="1" s="1"/>
  <c r="N488" i="1"/>
  <c r="M489" i="1"/>
  <c r="O489" i="1" s="1"/>
  <c r="N489" i="1"/>
  <c r="M490" i="1"/>
  <c r="O490" i="1" s="1"/>
  <c r="N490" i="1"/>
  <c r="M491" i="1"/>
  <c r="O491" i="1" s="1"/>
  <c r="N491" i="1"/>
  <c r="M492" i="1"/>
  <c r="O492" i="1" s="1"/>
  <c r="N492" i="1"/>
  <c r="M493" i="1"/>
  <c r="O493" i="1" s="1"/>
  <c r="N493" i="1"/>
  <c r="M494" i="1"/>
  <c r="O494" i="1" s="1"/>
  <c r="N494" i="1"/>
  <c r="M495" i="1"/>
  <c r="O495" i="1" s="1"/>
  <c r="N495" i="1"/>
  <c r="M496" i="1"/>
  <c r="O496" i="1" s="1"/>
  <c r="N496" i="1"/>
  <c r="M497" i="1"/>
  <c r="O497" i="1" s="1"/>
  <c r="N497" i="1"/>
  <c r="M498" i="1"/>
  <c r="O498" i="1" s="1"/>
  <c r="N498" i="1"/>
  <c r="M499" i="1"/>
  <c r="O499" i="1" s="1"/>
  <c r="N499" i="1"/>
  <c r="M500" i="1"/>
  <c r="O500" i="1" s="1"/>
  <c r="N500" i="1"/>
  <c r="M501" i="1"/>
  <c r="O501" i="1" s="1"/>
  <c r="N501" i="1"/>
  <c r="M502" i="1"/>
  <c r="O502" i="1" s="1"/>
  <c r="N502" i="1"/>
  <c r="M503" i="1"/>
  <c r="O503" i="1" s="1"/>
  <c r="N503" i="1"/>
  <c r="M504" i="1"/>
  <c r="O504" i="1" s="1"/>
  <c r="N504" i="1"/>
  <c r="M505" i="1"/>
  <c r="O505" i="1" s="1"/>
  <c r="N505" i="1"/>
  <c r="M506" i="1"/>
  <c r="O506" i="1" s="1"/>
  <c r="N506" i="1"/>
  <c r="M507" i="1"/>
  <c r="O507" i="1" s="1"/>
  <c r="N507" i="1"/>
  <c r="M508" i="1"/>
  <c r="O508" i="1" s="1"/>
  <c r="N508" i="1"/>
  <c r="M509" i="1"/>
  <c r="O509" i="1" s="1"/>
  <c r="N509" i="1"/>
  <c r="M510" i="1"/>
  <c r="O510" i="1" s="1"/>
  <c r="N510" i="1"/>
  <c r="M511" i="1"/>
  <c r="O511" i="1" s="1"/>
  <c r="N511" i="1"/>
  <c r="M512" i="1"/>
  <c r="O512" i="1" s="1"/>
  <c r="N512" i="1"/>
  <c r="M513" i="1"/>
  <c r="O513" i="1" s="1"/>
  <c r="N513" i="1"/>
  <c r="M514" i="1"/>
  <c r="O514" i="1" s="1"/>
  <c r="N514" i="1"/>
  <c r="M515" i="1"/>
  <c r="O515" i="1" s="1"/>
  <c r="N515" i="1"/>
  <c r="M516" i="1"/>
  <c r="O516" i="1" s="1"/>
  <c r="N516" i="1"/>
  <c r="M517" i="1"/>
  <c r="O517" i="1" s="1"/>
  <c r="N517" i="1"/>
  <c r="M518" i="1"/>
  <c r="O518" i="1" s="1"/>
  <c r="N518" i="1"/>
  <c r="M519" i="1"/>
  <c r="O519" i="1" s="1"/>
  <c r="N519" i="1"/>
  <c r="M520" i="1"/>
  <c r="O520" i="1" s="1"/>
  <c r="N520" i="1"/>
  <c r="M521" i="1"/>
  <c r="O521" i="1" s="1"/>
  <c r="N521" i="1"/>
  <c r="M522" i="1"/>
  <c r="O522" i="1" s="1"/>
  <c r="N522" i="1"/>
  <c r="M523" i="1"/>
  <c r="O523" i="1" s="1"/>
  <c r="N523" i="1"/>
  <c r="M524" i="1"/>
  <c r="O524" i="1" s="1"/>
  <c r="N524" i="1"/>
  <c r="M525" i="1"/>
  <c r="O525" i="1" s="1"/>
  <c r="N525" i="1"/>
  <c r="M526" i="1"/>
  <c r="O526" i="1" s="1"/>
  <c r="N526" i="1"/>
  <c r="M527" i="1"/>
  <c r="O527" i="1" s="1"/>
  <c r="N527" i="1"/>
  <c r="M528" i="1"/>
  <c r="O528" i="1" s="1"/>
  <c r="N528" i="1"/>
  <c r="M529" i="1"/>
  <c r="O529" i="1" s="1"/>
  <c r="N529" i="1"/>
  <c r="M530" i="1"/>
  <c r="O530" i="1" s="1"/>
  <c r="N530" i="1"/>
  <c r="M531" i="1"/>
  <c r="O531" i="1" s="1"/>
  <c r="N531" i="1"/>
  <c r="M532" i="1"/>
  <c r="O532" i="1" s="1"/>
  <c r="N532" i="1"/>
  <c r="M533" i="1"/>
  <c r="O533" i="1" s="1"/>
  <c r="N533" i="1"/>
  <c r="M534" i="1"/>
  <c r="O534" i="1" s="1"/>
  <c r="N534" i="1"/>
  <c r="M535" i="1"/>
  <c r="O535" i="1" s="1"/>
  <c r="N535" i="1"/>
  <c r="M536" i="1"/>
  <c r="O536" i="1" s="1"/>
  <c r="N536" i="1"/>
  <c r="M537" i="1"/>
  <c r="O537" i="1" s="1"/>
  <c r="N537" i="1"/>
  <c r="M538" i="1"/>
  <c r="O538" i="1" s="1"/>
  <c r="N538" i="1"/>
  <c r="M539" i="1"/>
  <c r="O539" i="1" s="1"/>
  <c r="N539" i="1"/>
  <c r="M540" i="1"/>
  <c r="O540" i="1" s="1"/>
  <c r="N540" i="1"/>
  <c r="M541" i="1"/>
  <c r="O541" i="1" s="1"/>
  <c r="N541" i="1"/>
  <c r="M542" i="1"/>
  <c r="O542" i="1" s="1"/>
  <c r="N542" i="1"/>
  <c r="M543" i="1"/>
  <c r="O543" i="1" s="1"/>
  <c r="N543" i="1"/>
  <c r="M544" i="1"/>
  <c r="O544" i="1" s="1"/>
  <c r="N544" i="1"/>
  <c r="M545" i="1"/>
  <c r="O545" i="1" s="1"/>
  <c r="N545" i="1"/>
  <c r="M546" i="1"/>
  <c r="O546" i="1" s="1"/>
  <c r="N546" i="1"/>
  <c r="M547" i="1"/>
  <c r="O547" i="1" s="1"/>
  <c r="N547" i="1"/>
  <c r="M548" i="1"/>
  <c r="O548" i="1" s="1"/>
  <c r="N548" i="1"/>
  <c r="M549" i="1"/>
  <c r="O549" i="1" s="1"/>
  <c r="N549" i="1"/>
  <c r="M550" i="1"/>
  <c r="O550" i="1" s="1"/>
  <c r="N550" i="1"/>
  <c r="M551" i="1"/>
  <c r="O551" i="1" s="1"/>
  <c r="N551" i="1"/>
  <c r="M552" i="1"/>
  <c r="O552" i="1" s="1"/>
  <c r="N552" i="1"/>
  <c r="M553" i="1"/>
  <c r="O553" i="1" s="1"/>
  <c r="N553" i="1"/>
  <c r="M554" i="1"/>
  <c r="O554" i="1" s="1"/>
  <c r="N554" i="1"/>
  <c r="M555" i="1"/>
  <c r="O555" i="1" s="1"/>
  <c r="N555" i="1"/>
  <c r="M556" i="1"/>
  <c r="O556" i="1" s="1"/>
  <c r="N556" i="1"/>
  <c r="M557" i="1"/>
  <c r="O557" i="1" s="1"/>
  <c r="N557" i="1"/>
  <c r="M558" i="1"/>
  <c r="O558" i="1" s="1"/>
  <c r="N558" i="1"/>
  <c r="M559" i="1"/>
  <c r="O559" i="1" s="1"/>
  <c r="N559" i="1"/>
  <c r="M560" i="1"/>
  <c r="O560" i="1" s="1"/>
  <c r="N560" i="1"/>
  <c r="M561" i="1"/>
  <c r="O561" i="1" s="1"/>
  <c r="N561" i="1"/>
  <c r="M562" i="1"/>
  <c r="O562" i="1" s="1"/>
  <c r="N562" i="1"/>
  <c r="M563" i="1"/>
  <c r="O563" i="1" s="1"/>
  <c r="N563" i="1"/>
  <c r="M564" i="1"/>
  <c r="O564" i="1" s="1"/>
  <c r="N564" i="1"/>
  <c r="M565" i="1"/>
  <c r="O565" i="1" s="1"/>
  <c r="N565" i="1"/>
  <c r="M566" i="1"/>
  <c r="O566" i="1" s="1"/>
  <c r="N566" i="1"/>
  <c r="M567" i="1"/>
  <c r="O567" i="1" s="1"/>
  <c r="N567" i="1"/>
  <c r="M568" i="1"/>
  <c r="O568" i="1" s="1"/>
  <c r="N568" i="1"/>
  <c r="M569" i="1"/>
  <c r="O569" i="1" s="1"/>
  <c r="N569" i="1"/>
  <c r="M570" i="1"/>
  <c r="O570" i="1" s="1"/>
  <c r="N570" i="1"/>
  <c r="M571" i="1"/>
  <c r="O571" i="1" s="1"/>
  <c r="N571" i="1"/>
  <c r="M572" i="1"/>
  <c r="O572" i="1" s="1"/>
  <c r="N572" i="1"/>
  <c r="M573" i="1"/>
  <c r="O573" i="1" s="1"/>
  <c r="N573" i="1"/>
  <c r="M574" i="1"/>
  <c r="O574" i="1" s="1"/>
  <c r="N574" i="1"/>
  <c r="M575" i="1"/>
  <c r="O575" i="1" s="1"/>
  <c r="N575" i="1"/>
  <c r="M576" i="1"/>
  <c r="O576" i="1" s="1"/>
  <c r="N576" i="1"/>
  <c r="M577" i="1"/>
  <c r="O577" i="1" s="1"/>
  <c r="N577" i="1"/>
  <c r="M578" i="1"/>
  <c r="O578" i="1" s="1"/>
  <c r="N578" i="1"/>
  <c r="M579" i="1"/>
  <c r="O579" i="1" s="1"/>
  <c r="N579" i="1"/>
  <c r="M580" i="1"/>
  <c r="O580" i="1" s="1"/>
  <c r="N580" i="1"/>
  <c r="M581" i="1"/>
  <c r="O581" i="1" s="1"/>
  <c r="N581" i="1"/>
  <c r="M582" i="1"/>
  <c r="O582" i="1" s="1"/>
  <c r="N582" i="1"/>
  <c r="M583" i="1"/>
  <c r="O583" i="1" s="1"/>
  <c r="N583" i="1"/>
  <c r="M584" i="1"/>
  <c r="O584" i="1" s="1"/>
  <c r="N584" i="1"/>
  <c r="M585" i="1"/>
  <c r="O585" i="1" s="1"/>
  <c r="N585" i="1"/>
  <c r="M586" i="1"/>
  <c r="O586" i="1" s="1"/>
  <c r="N586" i="1"/>
  <c r="M587" i="1"/>
  <c r="O587" i="1" s="1"/>
  <c r="N587" i="1"/>
  <c r="M588" i="1"/>
  <c r="O588" i="1" s="1"/>
  <c r="N588" i="1"/>
  <c r="M589" i="1"/>
  <c r="O589" i="1" s="1"/>
  <c r="N589" i="1"/>
  <c r="M590" i="1"/>
  <c r="O590" i="1" s="1"/>
  <c r="N590" i="1"/>
  <c r="M591" i="1"/>
  <c r="O591" i="1" s="1"/>
  <c r="N591" i="1"/>
  <c r="M592" i="1"/>
  <c r="O592" i="1" s="1"/>
  <c r="N592" i="1"/>
  <c r="M593" i="1"/>
  <c r="O593" i="1" s="1"/>
  <c r="N593" i="1"/>
  <c r="M594" i="1"/>
  <c r="O594" i="1" s="1"/>
  <c r="N594" i="1"/>
  <c r="M595" i="1"/>
  <c r="O595" i="1" s="1"/>
  <c r="N595" i="1"/>
  <c r="M596" i="1"/>
  <c r="O596" i="1" s="1"/>
  <c r="N596" i="1"/>
  <c r="M597" i="1"/>
  <c r="O597" i="1" s="1"/>
  <c r="N597" i="1"/>
  <c r="M598" i="1"/>
  <c r="O598" i="1" s="1"/>
  <c r="N598" i="1"/>
  <c r="M599" i="1"/>
  <c r="O599" i="1" s="1"/>
  <c r="N599" i="1"/>
  <c r="M600" i="1"/>
  <c r="O600" i="1" s="1"/>
  <c r="N600" i="1"/>
  <c r="M601" i="1"/>
  <c r="O601" i="1" s="1"/>
  <c r="N601" i="1"/>
  <c r="M602" i="1"/>
  <c r="O602" i="1" s="1"/>
  <c r="N602" i="1"/>
  <c r="M603" i="1"/>
  <c r="O603" i="1" s="1"/>
  <c r="N603" i="1"/>
  <c r="M604" i="1"/>
  <c r="O604" i="1" s="1"/>
  <c r="N604" i="1"/>
  <c r="M605" i="1"/>
  <c r="O605" i="1" s="1"/>
  <c r="N605" i="1"/>
  <c r="M606" i="1"/>
  <c r="O606" i="1" s="1"/>
  <c r="N606" i="1"/>
  <c r="M607" i="1"/>
  <c r="O607" i="1" s="1"/>
  <c r="N607" i="1"/>
  <c r="M608" i="1"/>
  <c r="O608" i="1" s="1"/>
  <c r="N608" i="1"/>
  <c r="M609" i="1"/>
  <c r="O609" i="1" s="1"/>
  <c r="N609" i="1"/>
  <c r="M610" i="1"/>
  <c r="O610" i="1" s="1"/>
  <c r="N610" i="1"/>
  <c r="M611" i="1"/>
  <c r="O611" i="1" s="1"/>
  <c r="N611" i="1"/>
  <c r="M612" i="1"/>
  <c r="O612" i="1" s="1"/>
  <c r="N612" i="1"/>
  <c r="M613" i="1"/>
  <c r="O613" i="1" s="1"/>
  <c r="N613" i="1"/>
  <c r="M614" i="1"/>
  <c r="O614" i="1" s="1"/>
  <c r="N614" i="1"/>
  <c r="M615" i="1"/>
  <c r="O615" i="1" s="1"/>
  <c r="N615" i="1"/>
  <c r="M616" i="1"/>
  <c r="O616" i="1" s="1"/>
  <c r="N616" i="1"/>
  <c r="M617" i="1"/>
  <c r="O617" i="1" s="1"/>
  <c r="N617" i="1"/>
  <c r="M618" i="1"/>
  <c r="O618" i="1" s="1"/>
  <c r="N618" i="1"/>
  <c r="M619" i="1"/>
  <c r="O619" i="1" s="1"/>
  <c r="N619" i="1"/>
  <c r="M620" i="1"/>
  <c r="O620" i="1" s="1"/>
  <c r="N620" i="1"/>
  <c r="M621" i="1"/>
  <c r="O621" i="1" s="1"/>
  <c r="N621" i="1"/>
  <c r="M622" i="1"/>
  <c r="O622" i="1" s="1"/>
  <c r="N622" i="1"/>
  <c r="M623" i="1"/>
  <c r="O623" i="1" s="1"/>
  <c r="N623" i="1"/>
  <c r="M624" i="1"/>
  <c r="O624" i="1" s="1"/>
  <c r="N624" i="1"/>
  <c r="M625" i="1"/>
  <c r="O625" i="1" s="1"/>
  <c r="N625" i="1"/>
  <c r="M626" i="1"/>
  <c r="O626" i="1" s="1"/>
  <c r="N626" i="1"/>
  <c r="M627" i="1"/>
  <c r="O627" i="1" s="1"/>
  <c r="N627" i="1"/>
  <c r="M628" i="1"/>
  <c r="O628" i="1" s="1"/>
  <c r="N628" i="1"/>
  <c r="M629" i="1"/>
  <c r="O629" i="1" s="1"/>
  <c r="N629" i="1"/>
  <c r="M630" i="1"/>
  <c r="O630" i="1" s="1"/>
  <c r="N630" i="1"/>
  <c r="M631" i="1"/>
  <c r="O631" i="1" s="1"/>
  <c r="N631" i="1"/>
  <c r="M632" i="1"/>
  <c r="O632" i="1" s="1"/>
  <c r="N632" i="1"/>
  <c r="M633" i="1"/>
  <c r="O633" i="1" s="1"/>
  <c r="N633" i="1"/>
  <c r="M634" i="1"/>
  <c r="O634" i="1" s="1"/>
  <c r="N634" i="1"/>
  <c r="M635" i="1"/>
  <c r="O635" i="1" s="1"/>
  <c r="N635" i="1"/>
  <c r="M636" i="1"/>
  <c r="O636" i="1" s="1"/>
  <c r="N636" i="1"/>
  <c r="M637" i="1"/>
  <c r="O637" i="1" s="1"/>
  <c r="N637" i="1"/>
  <c r="M638" i="1"/>
  <c r="O638" i="1" s="1"/>
  <c r="N638" i="1"/>
  <c r="M639" i="1"/>
  <c r="O639" i="1" s="1"/>
  <c r="N639" i="1"/>
  <c r="M640" i="1"/>
  <c r="O640" i="1" s="1"/>
  <c r="N640" i="1"/>
  <c r="M641" i="1"/>
  <c r="O641" i="1" s="1"/>
  <c r="N641" i="1"/>
  <c r="M642" i="1"/>
  <c r="O642" i="1" s="1"/>
  <c r="N642" i="1"/>
  <c r="M643" i="1"/>
  <c r="O643" i="1" s="1"/>
  <c r="N643" i="1"/>
  <c r="M644" i="1"/>
  <c r="O644" i="1" s="1"/>
  <c r="N644" i="1"/>
  <c r="M645" i="1"/>
  <c r="O645" i="1" s="1"/>
  <c r="N645" i="1"/>
  <c r="M646" i="1"/>
  <c r="O646" i="1" s="1"/>
  <c r="N646" i="1"/>
  <c r="M647" i="1"/>
  <c r="O647" i="1" s="1"/>
  <c r="N647" i="1"/>
  <c r="M648" i="1"/>
  <c r="O648" i="1" s="1"/>
  <c r="N648" i="1"/>
  <c r="M649" i="1"/>
  <c r="O649" i="1" s="1"/>
  <c r="N649" i="1"/>
  <c r="M650" i="1"/>
  <c r="O650" i="1" s="1"/>
  <c r="N650" i="1"/>
  <c r="M651" i="1"/>
  <c r="O651" i="1" s="1"/>
  <c r="N651" i="1"/>
  <c r="M652" i="1"/>
  <c r="O652" i="1" s="1"/>
  <c r="N652" i="1"/>
  <c r="M653" i="1"/>
  <c r="O653" i="1" s="1"/>
  <c r="N653" i="1"/>
  <c r="M654" i="1"/>
  <c r="O654" i="1" s="1"/>
  <c r="N654" i="1"/>
  <c r="M655" i="1"/>
  <c r="O655" i="1" s="1"/>
  <c r="N655" i="1"/>
  <c r="M656" i="1"/>
  <c r="O656" i="1" s="1"/>
  <c r="N656" i="1"/>
  <c r="M657" i="1"/>
  <c r="O657" i="1" s="1"/>
  <c r="N657" i="1"/>
  <c r="M658" i="1"/>
  <c r="O658" i="1" s="1"/>
  <c r="N658" i="1"/>
  <c r="M659" i="1"/>
  <c r="O659" i="1" s="1"/>
  <c r="N659" i="1"/>
  <c r="M660" i="1"/>
  <c r="O660" i="1" s="1"/>
  <c r="N660" i="1"/>
  <c r="M661" i="1"/>
  <c r="O661" i="1" s="1"/>
  <c r="N661" i="1"/>
  <c r="M662" i="1"/>
  <c r="O662" i="1" s="1"/>
  <c r="N662" i="1"/>
  <c r="M663" i="1"/>
  <c r="O663" i="1" s="1"/>
  <c r="N663" i="1"/>
  <c r="M664" i="1"/>
  <c r="O664" i="1" s="1"/>
  <c r="N664" i="1"/>
  <c r="M665" i="1"/>
  <c r="O665" i="1" s="1"/>
  <c r="N665" i="1"/>
  <c r="M666" i="1"/>
  <c r="O666" i="1" s="1"/>
  <c r="N666" i="1"/>
  <c r="M667" i="1"/>
  <c r="O667" i="1" s="1"/>
  <c r="N667" i="1"/>
  <c r="M668" i="1"/>
  <c r="O668" i="1" s="1"/>
  <c r="N668" i="1"/>
  <c r="M669" i="1"/>
  <c r="O669" i="1" s="1"/>
  <c r="N669" i="1"/>
  <c r="M670" i="1"/>
  <c r="O670" i="1" s="1"/>
  <c r="N670" i="1"/>
  <c r="M671" i="1"/>
  <c r="O671" i="1" s="1"/>
  <c r="N671" i="1"/>
  <c r="M672" i="1"/>
  <c r="O672" i="1" s="1"/>
  <c r="N672" i="1"/>
  <c r="M673" i="1"/>
  <c r="O673" i="1" s="1"/>
  <c r="N673" i="1"/>
  <c r="M674" i="1"/>
  <c r="O674" i="1" s="1"/>
  <c r="N674" i="1"/>
  <c r="M675" i="1"/>
  <c r="O675" i="1" s="1"/>
  <c r="N675" i="1"/>
  <c r="M676" i="1"/>
  <c r="O676" i="1" s="1"/>
  <c r="N676" i="1"/>
  <c r="M677" i="1"/>
  <c r="O677" i="1" s="1"/>
  <c r="N677" i="1"/>
  <c r="M678" i="1"/>
  <c r="O678" i="1" s="1"/>
  <c r="N678" i="1"/>
  <c r="M679" i="1"/>
  <c r="O679" i="1" s="1"/>
  <c r="N679" i="1"/>
  <c r="M680" i="1"/>
  <c r="O680" i="1" s="1"/>
  <c r="N680" i="1"/>
  <c r="W646" i="1" l="1"/>
  <c r="Y646" i="1" s="1"/>
  <c r="X646" i="1"/>
  <c r="W647" i="1"/>
  <c r="X647" i="1"/>
  <c r="Y647" i="1"/>
  <c r="W648" i="1"/>
  <c r="X648" i="1"/>
  <c r="Y648" i="1"/>
  <c r="W649" i="1"/>
  <c r="X649" i="1"/>
  <c r="Y649" i="1"/>
  <c r="W650" i="1"/>
  <c r="X650" i="1"/>
  <c r="Y650" i="1"/>
  <c r="W651" i="1"/>
  <c r="X651" i="1"/>
  <c r="Y651" i="1"/>
  <c r="W652" i="1"/>
  <c r="X652" i="1"/>
  <c r="Y652" i="1"/>
  <c r="W653" i="1"/>
  <c r="X653" i="1"/>
  <c r="Y653" i="1"/>
  <c r="W654" i="1"/>
  <c r="X654" i="1"/>
  <c r="Y654" i="1"/>
  <c r="W655" i="1"/>
  <c r="X655" i="1"/>
  <c r="Y655" i="1"/>
  <c r="W656" i="1"/>
  <c r="X656" i="1"/>
  <c r="Y656" i="1"/>
  <c r="W657" i="1"/>
  <c r="X657" i="1"/>
  <c r="Y657" i="1"/>
  <c r="W658" i="1"/>
  <c r="Y658" i="1" s="1"/>
  <c r="X658" i="1"/>
  <c r="W659" i="1"/>
  <c r="X659" i="1"/>
  <c r="Y659" i="1"/>
  <c r="W660" i="1"/>
  <c r="Y660" i="1" s="1"/>
  <c r="X660" i="1"/>
  <c r="W661" i="1"/>
  <c r="X661" i="1"/>
  <c r="Y661" i="1"/>
  <c r="W662" i="1"/>
  <c r="X662" i="1"/>
  <c r="Y662" i="1"/>
  <c r="W663" i="1"/>
  <c r="X663" i="1"/>
  <c r="Y663" i="1"/>
  <c r="W664" i="1"/>
  <c r="X664" i="1"/>
  <c r="Y664" i="1"/>
  <c r="W665" i="1"/>
  <c r="X665" i="1"/>
  <c r="Y665" i="1"/>
  <c r="W666" i="1"/>
  <c r="X666" i="1"/>
  <c r="Y666" i="1"/>
  <c r="W667" i="1"/>
  <c r="X667" i="1"/>
  <c r="Y667" i="1"/>
  <c r="W668" i="1"/>
  <c r="X668" i="1"/>
  <c r="Y668" i="1"/>
  <c r="W669" i="1"/>
  <c r="Y669" i="1" s="1"/>
  <c r="X669" i="1"/>
  <c r="W670" i="1"/>
  <c r="X670" i="1"/>
  <c r="Y670" i="1"/>
  <c r="W671" i="1"/>
  <c r="Y671" i="1" s="1"/>
  <c r="X671" i="1"/>
  <c r="W672" i="1"/>
  <c r="X672" i="1"/>
  <c r="Y672" i="1"/>
  <c r="W673" i="1"/>
  <c r="X673" i="1"/>
  <c r="Y673" i="1"/>
  <c r="W674" i="1"/>
  <c r="X674" i="1"/>
  <c r="Y674" i="1"/>
  <c r="W675" i="1"/>
  <c r="X675" i="1"/>
  <c r="Y675" i="1"/>
  <c r="W676" i="1"/>
  <c r="X676" i="1"/>
  <c r="Y676" i="1"/>
  <c r="W677" i="1"/>
  <c r="X677" i="1"/>
  <c r="Y677" i="1"/>
  <c r="W678" i="1"/>
  <c r="X678" i="1"/>
  <c r="Y678" i="1"/>
  <c r="W679" i="1"/>
  <c r="X679" i="1"/>
  <c r="Y679" i="1"/>
  <c r="W680" i="1"/>
  <c r="X680" i="1"/>
  <c r="Y680" i="1"/>
  <c r="W610" i="1" l="1"/>
  <c r="Y610" i="1" s="1"/>
  <c r="X610" i="1"/>
  <c r="W611" i="1"/>
  <c r="Y611" i="1" s="1"/>
  <c r="X611" i="1"/>
  <c r="W612" i="1"/>
  <c r="Y612" i="1" s="1"/>
  <c r="X612" i="1"/>
  <c r="W613" i="1"/>
  <c r="Y613" i="1" s="1"/>
  <c r="X613" i="1"/>
  <c r="W614" i="1"/>
  <c r="X614" i="1"/>
  <c r="Y614" i="1"/>
  <c r="W615" i="1"/>
  <c r="Y615" i="1" s="1"/>
  <c r="X615" i="1"/>
  <c r="W616" i="1"/>
  <c r="X616" i="1"/>
  <c r="Y616" i="1"/>
  <c r="W617" i="1"/>
  <c r="X617" i="1"/>
  <c r="Y617" i="1"/>
  <c r="W618" i="1"/>
  <c r="X618" i="1"/>
  <c r="Y618" i="1"/>
  <c r="W619" i="1"/>
  <c r="X619" i="1"/>
  <c r="Y619" i="1"/>
  <c r="W620" i="1"/>
  <c r="X620" i="1"/>
  <c r="Y620" i="1"/>
  <c r="W621" i="1"/>
  <c r="X621" i="1"/>
  <c r="Y621" i="1"/>
  <c r="W622" i="1"/>
  <c r="Y622" i="1" s="1"/>
  <c r="X622" i="1"/>
  <c r="W623" i="1"/>
  <c r="Y623" i="1" s="1"/>
  <c r="X623" i="1"/>
  <c r="W624" i="1"/>
  <c r="Y624" i="1" s="1"/>
  <c r="X624" i="1"/>
  <c r="W625" i="1"/>
  <c r="Y625" i="1" s="1"/>
  <c r="X625" i="1"/>
  <c r="W626" i="1"/>
  <c r="X626" i="1"/>
  <c r="Y626" i="1"/>
  <c r="W627" i="1"/>
  <c r="Y627" i="1" s="1"/>
  <c r="X627" i="1"/>
  <c r="W628" i="1"/>
  <c r="X628" i="1"/>
  <c r="Y628" i="1"/>
  <c r="W629" i="1"/>
  <c r="Y629" i="1" s="1"/>
  <c r="X629" i="1"/>
  <c r="W630" i="1"/>
  <c r="X630" i="1"/>
  <c r="Y630" i="1"/>
  <c r="W631" i="1"/>
  <c r="Y631" i="1" s="1"/>
  <c r="X631" i="1"/>
  <c r="W632" i="1"/>
  <c r="X632" i="1"/>
  <c r="Y632" i="1"/>
  <c r="W633" i="1"/>
  <c r="X633" i="1"/>
  <c r="Y633" i="1"/>
  <c r="W634" i="1"/>
  <c r="X634" i="1"/>
  <c r="Y634" i="1"/>
  <c r="W635" i="1"/>
  <c r="X635" i="1"/>
  <c r="Y635" i="1"/>
  <c r="W636" i="1"/>
  <c r="X636" i="1"/>
  <c r="Y636" i="1"/>
  <c r="W637" i="1"/>
  <c r="X637" i="1"/>
  <c r="Y637" i="1"/>
  <c r="W638" i="1"/>
  <c r="X638" i="1"/>
  <c r="Y638" i="1"/>
  <c r="W639" i="1"/>
  <c r="X639" i="1"/>
  <c r="Y639" i="1"/>
  <c r="W640" i="1"/>
  <c r="X640" i="1"/>
  <c r="Y640" i="1"/>
  <c r="W641" i="1"/>
  <c r="X641" i="1"/>
  <c r="Y641" i="1"/>
  <c r="W642" i="1"/>
  <c r="X642" i="1"/>
  <c r="Y642" i="1"/>
  <c r="W643" i="1"/>
  <c r="X643" i="1"/>
  <c r="Y643" i="1"/>
  <c r="W644" i="1"/>
  <c r="X644" i="1"/>
  <c r="Y644" i="1"/>
  <c r="W645" i="1"/>
  <c r="X645" i="1"/>
  <c r="Y645" i="1"/>
  <c r="W521" i="1" l="1"/>
  <c r="X521" i="1"/>
  <c r="Y521" i="1"/>
  <c r="W522" i="1"/>
  <c r="X522" i="1"/>
  <c r="Y522" i="1"/>
  <c r="W523" i="1"/>
  <c r="X523" i="1"/>
  <c r="Y523" i="1"/>
  <c r="W524" i="1"/>
  <c r="X524" i="1"/>
  <c r="Y524" i="1"/>
  <c r="W525" i="1"/>
  <c r="X525" i="1"/>
  <c r="Y525" i="1"/>
  <c r="W526" i="1"/>
  <c r="X526" i="1"/>
  <c r="Y526" i="1"/>
  <c r="W527" i="1"/>
  <c r="X527" i="1"/>
  <c r="Y527" i="1"/>
  <c r="W528" i="1"/>
  <c r="X528" i="1"/>
  <c r="Y528" i="1"/>
  <c r="W529" i="1"/>
  <c r="X529" i="1"/>
  <c r="Y529" i="1"/>
  <c r="W530" i="1"/>
  <c r="X530" i="1"/>
  <c r="Y530" i="1"/>
  <c r="W531" i="1"/>
  <c r="X531" i="1"/>
  <c r="Y531" i="1"/>
  <c r="W532" i="1"/>
  <c r="X532" i="1"/>
  <c r="Y532" i="1"/>
  <c r="W533" i="1"/>
  <c r="Y533" i="1" s="1"/>
  <c r="X533" i="1"/>
  <c r="W534" i="1"/>
  <c r="Y534" i="1" s="1"/>
  <c r="X534" i="1"/>
  <c r="W535" i="1"/>
  <c r="X535" i="1"/>
  <c r="Y535" i="1"/>
  <c r="W536" i="1"/>
  <c r="Y536" i="1" s="1"/>
  <c r="X536" i="1"/>
  <c r="W537" i="1"/>
  <c r="X537" i="1"/>
  <c r="Y537" i="1"/>
  <c r="W538" i="1"/>
  <c r="X538" i="1"/>
  <c r="Y538" i="1"/>
  <c r="W539" i="1"/>
  <c r="Y539" i="1" s="1"/>
  <c r="X539" i="1"/>
  <c r="W540" i="1"/>
  <c r="Y540" i="1" s="1"/>
  <c r="X540" i="1"/>
  <c r="W541" i="1"/>
  <c r="X541" i="1"/>
  <c r="Y541" i="1"/>
  <c r="W542" i="1"/>
  <c r="X542" i="1"/>
  <c r="Y542" i="1"/>
  <c r="W543" i="1"/>
  <c r="X543" i="1"/>
  <c r="Y543" i="1"/>
  <c r="W544" i="1"/>
  <c r="X544" i="1"/>
  <c r="Y544" i="1"/>
  <c r="W545" i="1"/>
  <c r="X545" i="1"/>
  <c r="Y545" i="1"/>
  <c r="W546" i="1"/>
  <c r="X546" i="1"/>
  <c r="Y546" i="1"/>
  <c r="W547" i="1"/>
  <c r="X547" i="1"/>
  <c r="Y547" i="1"/>
  <c r="W548" i="1"/>
  <c r="X548" i="1"/>
  <c r="Y548" i="1"/>
  <c r="W549" i="1"/>
  <c r="X549" i="1"/>
  <c r="Y549" i="1"/>
  <c r="W550" i="1"/>
  <c r="X550" i="1"/>
  <c r="Y550" i="1"/>
  <c r="W551" i="1"/>
  <c r="Y551" i="1" s="1"/>
  <c r="X551" i="1"/>
  <c r="W552" i="1"/>
  <c r="Y552" i="1" s="1"/>
  <c r="X552" i="1"/>
  <c r="W553" i="1"/>
  <c r="Y553" i="1" s="1"/>
  <c r="X553" i="1"/>
  <c r="W554" i="1"/>
  <c r="X554" i="1"/>
  <c r="Y554" i="1"/>
  <c r="W555" i="1"/>
  <c r="X555" i="1"/>
  <c r="Y555" i="1"/>
  <c r="W556" i="1"/>
  <c r="X556" i="1"/>
  <c r="Y556" i="1"/>
  <c r="W557" i="1"/>
  <c r="X557" i="1"/>
  <c r="Y557" i="1"/>
  <c r="W558" i="1"/>
  <c r="X558" i="1"/>
  <c r="Y558" i="1"/>
  <c r="W559" i="1"/>
  <c r="X559" i="1"/>
  <c r="Y559" i="1"/>
  <c r="W560" i="1"/>
  <c r="X560" i="1"/>
  <c r="Y560" i="1"/>
  <c r="W561" i="1"/>
  <c r="X561" i="1"/>
  <c r="Y561" i="1"/>
  <c r="W562" i="1"/>
  <c r="Y562" i="1" s="1"/>
  <c r="X562" i="1"/>
  <c r="W563" i="1"/>
  <c r="X563" i="1"/>
  <c r="Y563" i="1"/>
  <c r="W564" i="1"/>
  <c r="X564" i="1"/>
  <c r="Y564" i="1"/>
  <c r="W565" i="1"/>
  <c r="X565" i="1"/>
  <c r="Y565" i="1"/>
  <c r="W566" i="1"/>
  <c r="X566" i="1"/>
  <c r="Y566" i="1"/>
  <c r="W567" i="1"/>
  <c r="X567" i="1"/>
  <c r="Y567" i="1"/>
  <c r="W568" i="1"/>
  <c r="X568" i="1"/>
  <c r="Y568" i="1"/>
  <c r="W569" i="1"/>
  <c r="X569" i="1"/>
  <c r="Y569" i="1"/>
  <c r="W570" i="1"/>
  <c r="X570" i="1"/>
  <c r="Y570" i="1"/>
  <c r="W571" i="1"/>
  <c r="X571" i="1"/>
  <c r="Y571" i="1"/>
  <c r="W572" i="1"/>
  <c r="X572" i="1"/>
  <c r="Y572" i="1"/>
  <c r="W573" i="1"/>
  <c r="X573" i="1"/>
  <c r="Y573" i="1"/>
  <c r="W574" i="1"/>
  <c r="Y574" i="1" s="1"/>
  <c r="X574" i="1"/>
  <c r="W575" i="1"/>
  <c r="Y575" i="1" s="1"/>
  <c r="X575" i="1"/>
  <c r="W576" i="1"/>
  <c r="X576" i="1"/>
  <c r="Y576" i="1"/>
  <c r="W577" i="1"/>
  <c r="Y577" i="1" s="1"/>
  <c r="X577" i="1"/>
  <c r="W578" i="1"/>
  <c r="X578" i="1"/>
  <c r="Y578" i="1"/>
  <c r="W579" i="1"/>
  <c r="X579" i="1"/>
  <c r="Y579" i="1"/>
  <c r="W580" i="1"/>
  <c r="X580" i="1"/>
  <c r="Y580" i="1"/>
  <c r="W581" i="1"/>
  <c r="X581" i="1"/>
  <c r="Y581" i="1"/>
  <c r="W582" i="1"/>
  <c r="X582" i="1"/>
  <c r="Y582" i="1"/>
  <c r="W583" i="1"/>
  <c r="X583" i="1"/>
  <c r="Y583" i="1"/>
  <c r="W584" i="1"/>
  <c r="X584" i="1"/>
  <c r="Y584" i="1"/>
  <c r="W585" i="1"/>
  <c r="X585" i="1"/>
  <c r="Y585" i="1"/>
  <c r="W586" i="1"/>
  <c r="X586" i="1"/>
  <c r="Y586" i="1"/>
  <c r="W587" i="1"/>
  <c r="Y587" i="1" s="1"/>
  <c r="X587" i="1"/>
  <c r="W588" i="1"/>
  <c r="X588" i="1"/>
  <c r="Y588" i="1"/>
  <c r="W589" i="1"/>
  <c r="X589" i="1"/>
  <c r="Y589" i="1"/>
  <c r="W590" i="1"/>
  <c r="X590" i="1"/>
  <c r="Y590" i="1"/>
  <c r="W591" i="1"/>
  <c r="X591" i="1"/>
  <c r="Y591" i="1"/>
  <c r="W592" i="1"/>
  <c r="X592" i="1"/>
  <c r="Y592" i="1"/>
  <c r="W593" i="1"/>
  <c r="X593" i="1"/>
  <c r="Y593" i="1"/>
  <c r="W594" i="1"/>
  <c r="X594" i="1"/>
  <c r="Y594" i="1"/>
  <c r="W595" i="1"/>
  <c r="X595" i="1"/>
  <c r="Y595" i="1"/>
  <c r="W596" i="1"/>
  <c r="X596" i="1"/>
  <c r="Y596" i="1"/>
  <c r="W597" i="1"/>
  <c r="X597" i="1"/>
  <c r="Y597" i="1"/>
  <c r="W598" i="1"/>
  <c r="Y598" i="1" s="1"/>
  <c r="X598" i="1"/>
  <c r="W599" i="1"/>
  <c r="X599" i="1"/>
  <c r="Y599" i="1"/>
  <c r="W600" i="1"/>
  <c r="X600" i="1"/>
  <c r="Y600" i="1"/>
  <c r="W601" i="1"/>
  <c r="X601" i="1"/>
  <c r="Y601" i="1"/>
  <c r="W602" i="1"/>
  <c r="X602" i="1"/>
  <c r="Y602" i="1"/>
  <c r="W603" i="1"/>
  <c r="X603" i="1"/>
  <c r="Y603" i="1"/>
  <c r="W604" i="1"/>
  <c r="X604" i="1"/>
  <c r="Y604" i="1"/>
  <c r="W605" i="1"/>
  <c r="X605" i="1"/>
  <c r="Y605" i="1"/>
  <c r="W606" i="1"/>
  <c r="X606" i="1"/>
  <c r="Y606" i="1"/>
  <c r="W607" i="1"/>
  <c r="X607" i="1"/>
  <c r="Y607" i="1"/>
  <c r="W608" i="1"/>
  <c r="X608" i="1"/>
  <c r="Y608" i="1"/>
  <c r="W609" i="1"/>
  <c r="X609" i="1"/>
  <c r="Y609" i="1"/>
  <c r="W3" i="1" l="1"/>
  <c r="X3" i="1"/>
  <c r="W4" i="1"/>
  <c r="Y4" i="1" s="1"/>
  <c r="X4" i="1"/>
  <c r="W5" i="1"/>
  <c r="X5" i="1"/>
  <c r="W6" i="1"/>
  <c r="Y6" i="1" s="1"/>
  <c r="X6" i="1"/>
  <c r="W7" i="1"/>
  <c r="Y7" i="1" s="1"/>
  <c r="X7" i="1"/>
  <c r="W8" i="1"/>
  <c r="X8" i="1"/>
  <c r="W9" i="1"/>
  <c r="Y9" i="1" s="1"/>
  <c r="X9" i="1"/>
  <c r="W10" i="1"/>
  <c r="Y10" i="1" s="1"/>
  <c r="X10" i="1"/>
  <c r="W11" i="1"/>
  <c r="X11" i="1"/>
  <c r="W12" i="1"/>
  <c r="Y12" i="1" s="1"/>
  <c r="X12" i="1"/>
  <c r="W13" i="1"/>
  <c r="X13" i="1"/>
  <c r="W14" i="1"/>
  <c r="Y14" i="1" s="1"/>
  <c r="X14" i="1"/>
  <c r="W15" i="1"/>
  <c r="X15" i="1"/>
  <c r="W16" i="1"/>
  <c r="X16" i="1"/>
  <c r="W17" i="1"/>
  <c r="Y17" i="1" s="1"/>
  <c r="X17" i="1"/>
  <c r="W18" i="1"/>
  <c r="Y18" i="1" s="1"/>
  <c r="X18" i="1"/>
  <c r="W19" i="1"/>
  <c r="X19" i="1"/>
  <c r="W20" i="1"/>
  <c r="X20" i="1"/>
  <c r="W21" i="1"/>
  <c r="X21" i="1"/>
  <c r="W22" i="1"/>
  <c r="Y22" i="1" s="1"/>
  <c r="X22" i="1"/>
  <c r="W23" i="1"/>
  <c r="Y23" i="1" s="1"/>
  <c r="X23" i="1"/>
  <c r="W24" i="1"/>
  <c r="Y24" i="1" s="1"/>
  <c r="X24" i="1"/>
  <c r="W25" i="1"/>
  <c r="X25" i="1"/>
  <c r="W26" i="1"/>
  <c r="X26" i="1"/>
  <c r="W27" i="1"/>
  <c r="Y27" i="1" s="1"/>
  <c r="X27" i="1"/>
  <c r="W28" i="1"/>
  <c r="Y28" i="1" s="1"/>
  <c r="X28" i="1"/>
  <c r="W29" i="1"/>
  <c r="Y29" i="1" s="1"/>
  <c r="X29" i="1"/>
  <c r="W30" i="1"/>
  <c r="X30" i="1"/>
  <c r="W31" i="1"/>
  <c r="X31" i="1"/>
  <c r="W32" i="1"/>
  <c r="Y32" i="1" s="1"/>
  <c r="X32" i="1"/>
  <c r="W33" i="1"/>
  <c r="Y33" i="1" s="1"/>
  <c r="X33" i="1"/>
  <c r="W34" i="1"/>
  <c r="Y34" i="1" s="1"/>
  <c r="X34" i="1"/>
  <c r="W35" i="1"/>
  <c r="X35" i="1"/>
  <c r="W36" i="1"/>
  <c r="X36" i="1"/>
  <c r="W37" i="1"/>
  <c r="Y37" i="1" s="1"/>
  <c r="X37" i="1"/>
  <c r="W38" i="1"/>
  <c r="X38" i="1"/>
  <c r="W39" i="1"/>
  <c r="X39" i="1"/>
  <c r="W40" i="1"/>
  <c r="X40" i="1"/>
  <c r="W41" i="1"/>
  <c r="X41" i="1"/>
  <c r="W42" i="1"/>
  <c r="X42" i="1"/>
  <c r="W43" i="1"/>
  <c r="X43" i="1"/>
  <c r="W44" i="1"/>
  <c r="Y44" i="1" s="1"/>
  <c r="X44" i="1"/>
  <c r="W45" i="1"/>
  <c r="Y45" i="1" s="1"/>
  <c r="X45" i="1"/>
  <c r="W46" i="1"/>
  <c r="Y46" i="1" s="1"/>
  <c r="X46" i="1"/>
  <c r="W47" i="1"/>
  <c r="Y47" i="1" s="1"/>
  <c r="X47" i="1"/>
  <c r="W48" i="1"/>
  <c r="Y48" i="1" s="1"/>
  <c r="X48" i="1"/>
  <c r="W49" i="1"/>
  <c r="X49" i="1"/>
  <c r="W50" i="1"/>
  <c r="X50" i="1"/>
  <c r="W51" i="1"/>
  <c r="Y51" i="1" s="1"/>
  <c r="X51" i="1"/>
  <c r="W52" i="1"/>
  <c r="Y52" i="1" s="1"/>
  <c r="X52" i="1"/>
  <c r="W53" i="1"/>
  <c r="Y53" i="1" s="1"/>
  <c r="X53" i="1"/>
  <c r="W54" i="1"/>
  <c r="Y54" i="1" s="1"/>
  <c r="X54" i="1"/>
  <c r="W55" i="1"/>
  <c r="Y55" i="1" s="1"/>
  <c r="X55" i="1"/>
  <c r="W56" i="1"/>
  <c r="Y56" i="1" s="1"/>
  <c r="X56" i="1"/>
  <c r="W57" i="1"/>
  <c r="Y57" i="1" s="1"/>
  <c r="X57" i="1"/>
  <c r="W58" i="1"/>
  <c r="Y58" i="1" s="1"/>
  <c r="X58" i="1"/>
  <c r="W59" i="1"/>
  <c r="X59" i="1"/>
  <c r="W60" i="1"/>
  <c r="X60" i="1"/>
  <c r="W61" i="1"/>
  <c r="X61" i="1"/>
  <c r="W62" i="1"/>
  <c r="Y62" i="1" s="1"/>
  <c r="X62" i="1"/>
  <c r="W63" i="1"/>
  <c r="X63" i="1"/>
  <c r="W64" i="1"/>
  <c r="Y64" i="1" s="1"/>
  <c r="X64" i="1"/>
  <c r="W65" i="1"/>
  <c r="Y65" i="1" s="1"/>
  <c r="X65" i="1"/>
  <c r="W66" i="1"/>
  <c r="Y66" i="1" s="1"/>
  <c r="X66" i="1"/>
  <c r="W67" i="1"/>
  <c r="Y67" i="1" s="1"/>
  <c r="X67" i="1"/>
  <c r="W68" i="1"/>
  <c r="Y68" i="1" s="1"/>
  <c r="X68" i="1"/>
  <c r="W69" i="1"/>
  <c r="X69" i="1"/>
  <c r="W70" i="1"/>
  <c r="Y70" i="1" s="1"/>
  <c r="X70" i="1"/>
  <c r="W71" i="1"/>
  <c r="X71" i="1"/>
  <c r="W72" i="1"/>
  <c r="Y72" i="1" s="1"/>
  <c r="X72" i="1"/>
  <c r="W73" i="1"/>
  <c r="Y73" i="1" s="1"/>
  <c r="X73" i="1"/>
  <c r="W74" i="1"/>
  <c r="Y74" i="1" s="1"/>
  <c r="X74" i="1"/>
  <c r="W75" i="1"/>
  <c r="X75" i="1"/>
  <c r="W76" i="1"/>
  <c r="Y76" i="1" s="1"/>
  <c r="X76" i="1"/>
  <c r="W77" i="1"/>
  <c r="Y77" i="1" s="1"/>
  <c r="X77" i="1"/>
  <c r="W78" i="1"/>
  <c r="Y78" i="1" s="1"/>
  <c r="X78" i="1"/>
  <c r="W79" i="1"/>
  <c r="X79" i="1"/>
  <c r="W80" i="1"/>
  <c r="X80" i="1"/>
  <c r="W81" i="1"/>
  <c r="X81" i="1"/>
  <c r="W82" i="1"/>
  <c r="Y82" i="1" s="1"/>
  <c r="X82" i="1"/>
  <c r="W83" i="1"/>
  <c r="Y83" i="1" s="1"/>
  <c r="X83" i="1"/>
  <c r="W84" i="1"/>
  <c r="X84" i="1"/>
  <c r="W85" i="1"/>
  <c r="X85" i="1"/>
  <c r="W86" i="1"/>
  <c r="Y86" i="1" s="1"/>
  <c r="X86" i="1"/>
  <c r="W87" i="1"/>
  <c r="Y87" i="1" s="1"/>
  <c r="X87" i="1"/>
  <c r="W88" i="1"/>
  <c r="X88" i="1"/>
  <c r="W89" i="1"/>
  <c r="X89" i="1"/>
  <c r="W90" i="1"/>
  <c r="X90" i="1"/>
  <c r="W91" i="1"/>
  <c r="Y91" i="1" s="1"/>
  <c r="X91" i="1"/>
  <c r="W92" i="1"/>
  <c r="Y92" i="1" s="1"/>
  <c r="X92" i="1"/>
  <c r="W93" i="1"/>
  <c r="X93" i="1"/>
  <c r="W94" i="1"/>
  <c r="X94" i="1"/>
  <c r="W95" i="1"/>
  <c r="X95" i="1"/>
  <c r="W96" i="1"/>
  <c r="Y96" i="1" s="1"/>
  <c r="X96" i="1"/>
  <c r="W97" i="1"/>
  <c r="Y97" i="1" s="1"/>
  <c r="X97" i="1"/>
  <c r="W98" i="1"/>
  <c r="Y98" i="1" s="1"/>
  <c r="X98" i="1"/>
  <c r="W99" i="1"/>
  <c r="Y99" i="1" s="1"/>
  <c r="X99" i="1"/>
  <c r="W100" i="1"/>
  <c r="X100" i="1"/>
  <c r="W101" i="1"/>
  <c r="X101" i="1"/>
  <c r="W102" i="1"/>
  <c r="Y102" i="1" s="1"/>
  <c r="X102" i="1"/>
  <c r="W103" i="1"/>
  <c r="Y103" i="1" s="1"/>
  <c r="X103" i="1"/>
  <c r="W104" i="1"/>
  <c r="Y104" i="1" s="1"/>
  <c r="X104" i="1"/>
  <c r="W105" i="1"/>
  <c r="X105" i="1"/>
  <c r="W106" i="1"/>
  <c r="Y106" i="1" s="1"/>
  <c r="X106" i="1"/>
  <c r="W107" i="1"/>
  <c r="Y107" i="1" s="1"/>
  <c r="X107" i="1"/>
  <c r="W108" i="1"/>
  <c r="Y108" i="1" s="1"/>
  <c r="X108" i="1"/>
  <c r="W109" i="1"/>
  <c r="X109" i="1"/>
  <c r="W110" i="1"/>
  <c r="X110" i="1"/>
  <c r="W111" i="1"/>
  <c r="Y111" i="1" s="1"/>
  <c r="X111" i="1"/>
  <c r="W112" i="1"/>
  <c r="Y112" i="1" s="1"/>
  <c r="X112" i="1"/>
  <c r="W113" i="1"/>
  <c r="Y113" i="1" s="1"/>
  <c r="X113" i="1"/>
  <c r="W114" i="1"/>
  <c r="Y114" i="1" s="1"/>
  <c r="X114" i="1"/>
  <c r="W115" i="1"/>
  <c r="Y115" i="1" s="1"/>
  <c r="X115" i="1"/>
  <c r="W116" i="1"/>
  <c r="Y116" i="1" s="1"/>
  <c r="X116" i="1"/>
  <c r="W117" i="1"/>
  <c r="Y117" i="1" s="1"/>
  <c r="X117" i="1"/>
  <c r="W118" i="1"/>
  <c r="Y118" i="1" s="1"/>
  <c r="X118" i="1"/>
  <c r="W119" i="1"/>
  <c r="X119" i="1"/>
  <c r="W120" i="1"/>
  <c r="Y120" i="1" s="1"/>
  <c r="X120" i="1"/>
  <c r="W121" i="1"/>
  <c r="Y121" i="1" s="1"/>
  <c r="X121" i="1"/>
  <c r="W122" i="1"/>
  <c r="Y122" i="1" s="1"/>
  <c r="X122" i="1"/>
  <c r="W123" i="1"/>
  <c r="X123" i="1"/>
  <c r="W124" i="1"/>
  <c r="X124" i="1"/>
  <c r="W125" i="1"/>
  <c r="Y125" i="1" s="1"/>
  <c r="X125" i="1"/>
  <c r="W126" i="1"/>
  <c r="Y126" i="1" s="1"/>
  <c r="X126" i="1"/>
  <c r="W127" i="1"/>
  <c r="Y127" i="1" s="1"/>
  <c r="X127" i="1"/>
  <c r="W128" i="1"/>
  <c r="X128" i="1"/>
  <c r="W129" i="1"/>
  <c r="X129" i="1"/>
  <c r="W130" i="1"/>
  <c r="Y130" i="1" s="1"/>
  <c r="X130" i="1"/>
  <c r="W131" i="1"/>
  <c r="Y131" i="1" s="1"/>
  <c r="X131" i="1"/>
  <c r="W132" i="1"/>
  <c r="Y132" i="1" s="1"/>
  <c r="X132" i="1"/>
  <c r="W133" i="1"/>
  <c r="X133" i="1"/>
  <c r="W134" i="1"/>
  <c r="Y134" i="1" s="1"/>
  <c r="X134" i="1"/>
  <c r="W135" i="1"/>
  <c r="Y135" i="1" s="1"/>
  <c r="X135" i="1"/>
  <c r="W136" i="1"/>
  <c r="Y136" i="1" s="1"/>
  <c r="X136" i="1"/>
  <c r="W137" i="1"/>
  <c r="X137" i="1"/>
  <c r="W138" i="1"/>
  <c r="Y138" i="1" s="1"/>
  <c r="X138" i="1"/>
  <c r="W139" i="1"/>
  <c r="Y139" i="1" s="1"/>
  <c r="X139" i="1"/>
  <c r="W140" i="1"/>
  <c r="Y140" i="1" s="1"/>
  <c r="X140" i="1"/>
  <c r="W141" i="1"/>
  <c r="Y141" i="1" s="1"/>
  <c r="X141" i="1"/>
  <c r="W142" i="1"/>
  <c r="Y142" i="1" s="1"/>
  <c r="X142" i="1"/>
  <c r="W143" i="1"/>
  <c r="Y143" i="1" s="1"/>
  <c r="X143" i="1"/>
  <c r="W144" i="1"/>
  <c r="Y144" i="1" s="1"/>
  <c r="X144" i="1"/>
  <c r="W145" i="1"/>
  <c r="Y145" i="1" s="1"/>
  <c r="X145" i="1"/>
  <c r="W146" i="1"/>
  <c r="Y146" i="1" s="1"/>
  <c r="X146" i="1"/>
  <c r="W147" i="1"/>
  <c r="X147" i="1"/>
  <c r="W148" i="1"/>
  <c r="X148" i="1"/>
  <c r="W149" i="1"/>
  <c r="Y149" i="1" s="1"/>
  <c r="X149" i="1"/>
  <c r="W150" i="1"/>
  <c r="Y150" i="1" s="1"/>
  <c r="X150" i="1"/>
  <c r="W151" i="1"/>
  <c r="Y151" i="1" s="1"/>
  <c r="X151" i="1"/>
  <c r="W152" i="1"/>
  <c r="X152" i="1"/>
  <c r="W153" i="1"/>
  <c r="X153" i="1"/>
  <c r="W154" i="1"/>
  <c r="Y154" i="1" s="1"/>
  <c r="X154" i="1"/>
  <c r="W155" i="1"/>
  <c r="Y155" i="1" s="1"/>
  <c r="X155" i="1"/>
  <c r="W156" i="1"/>
  <c r="Y156" i="1" s="1"/>
  <c r="X156" i="1"/>
  <c r="W157" i="1"/>
  <c r="Y157" i="1" s="1"/>
  <c r="X157" i="1"/>
  <c r="W158" i="1"/>
  <c r="Y158" i="1" s="1"/>
  <c r="X158" i="1"/>
  <c r="W159" i="1"/>
  <c r="Y159" i="1" s="1"/>
  <c r="X159" i="1"/>
  <c r="W160" i="1"/>
  <c r="Y160" i="1" s="1"/>
  <c r="X160" i="1"/>
  <c r="W161" i="1"/>
  <c r="X161" i="1"/>
  <c r="W162" i="1"/>
  <c r="Y162" i="1" s="1"/>
  <c r="X162" i="1"/>
  <c r="W163" i="1"/>
  <c r="Y163" i="1" s="1"/>
  <c r="X163" i="1"/>
  <c r="W164" i="1"/>
  <c r="Y164" i="1" s="1"/>
  <c r="X164" i="1"/>
  <c r="W165" i="1"/>
  <c r="Y165" i="1" s="1"/>
  <c r="X165" i="1"/>
  <c r="W166" i="1"/>
  <c r="X166" i="1"/>
  <c r="W167" i="1"/>
  <c r="X167" i="1"/>
  <c r="W168" i="1"/>
  <c r="Y168" i="1" s="1"/>
  <c r="X168" i="1"/>
  <c r="W169" i="1"/>
  <c r="Y169" i="1" s="1"/>
  <c r="X169" i="1"/>
  <c r="W170" i="1"/>
  <c r="X170" i="1"/>
  <c r="W171" i="1"/>
  <c r="X171" i="1"/>
  <c r="W172" i="1"/>
  <c r="X172" i="1"/>
  <c r="W173" i="1"/>
  <c r="Y173" i="1" s="1"/>
  <c r="X173" i="1"/>
  <c r="W174" i="1"/>
  <c r="Y174" i="1" s="1"/>
  <c r="X174" i="1"/>
  <c r="W175" i="1"/>
  <c r="Y175" i="1" s="1"/>
  <c r="X175" i="1"/>
  <c r="W176" i="1"/>
  <c r="X176" i="1"/>
  <c r="W177" i="1"/>
  <c r="X177" i="1"/>
  <c r="W178" i="1"/>
  <c r="Y178" i="1" s="1"/>
  <c r="X178" i="1"/>
  <c r="W179" i="1"/>
  <c r="Y179" i="1" s="1"/>
  <c r="X179" i="1"/>
  <c r="W180" i="1"/>
  <c r="Y180" i="1" s="1"/>
  <c r="X180" i="1"/>
  <c r="W181" i="1"/>
  <c r="X181" i="1"/>
  <c r="W182" i="1"/>
  <c r="X182" i="1"/>
  <c r="W183" i="1"/>
  <c r="Y183" i="1" s="1"/>
  <c r="X183" i="1"/>
  <c r="W184" i="1"/>
  <c r="Y184" i="1" s="1"/>
  <c r="X184" i="1"/>
  <c r="W185" i="1"/>
  <c r="Y185" i="1" s="1"/>
  <c r="X185" i="1"/>
  <c r="W186" i="1"/>
  <c r="X186" i="1"/>
  <c r="W187" i="1"/>
  <c r="X187" i="1"/>
  <c r="W188" i="1"/>
  <c r="Y188" i="1" s="1"/>
  <c r="X188" i="1"/>
  <c r="W189" i="1"/>
  <c r="Y189" i="1" s="1"/>
  <c r="X189" i="1"/>
  <c r="W190" i="1"/>
  <c r="Y190" i="1" s="1"/>
  <c r="X190" i="1"/>
  <c r="W191" i="1"/>
  <c r="X191" i="1"/>
  <c r="W192" i="1"/>
  <c r="X192" i="1"/>
  <c r="W193" i="1"/>
  <c r="Y193" i="1" s="1"/>
  <c r="X193" i="1"/>
  <c r="W194" i="1"/>
  <c r="Y194" i="1" s="1"/>
  <c r="X194" i="1"/>
  <c r="W195" i="1"/>
  <c r="Y195" i="1" s="1"/>
  <c r="X195" i="1"/>
  <c r="W196" i="1"/>
  <c r="X196" i="1"/>
  <c r="W197" i="1"/>
  <c r="X197" i="1"/>
  <c r="W198" i="1"/>
  <c r="Y198" i="1" s="1"/>
  <c r="X198" i="1"/>
  <c r="W199" i="1"/>
  <c r="Y199" i="1" s="1"/>
  <c r="X199" i="1"/>
  <c r="W200" i="1"/>
  <c r="Y200" i="1" s="1"/>
  <c r="X200" i="1"/>
  <c r="W201" i="1"/>
  <c r="Y201" i="1" s="1"/>
  <c r="X201" i="1"/>
  <c r="W202" i="1"/>
  <c r="X202" i="1"/>
  <c r="W203" i="1"/>
  <c r="Y203" i="1" s="1"/>
  <c r="X203" i="1"/>
  <c r="W204" i="1"/>
  <c r="Y204" i="1" s="1"/>
  <c r="X204" i="1"/>
  <c r="W205" i="1"/>
  <c r="Y205" i="1" s="1"/>
  <c r="X205" i="1"/>
  <c r="W206" i="1"/>
  <c r="Y206" i="1" s="1"/>
  <c r="X206" i="1"/>
  <c r="W207" i="1"/>
  <c r="X207" i="1"/>
  <c r="W208" i="1"/>
  <c r="Y208" i="1" s="1"/>
  <c r="X208" i="1"/>
  <c r="W209" i="1"/>
  <c r="Y209" i="1" s="1"/>
  <c r="X209" i="1"/>
  <c r="W210" i="1"/>
  <c r="X210" i="1"/>
  <c r="W211" i="1"/>
  <c r="X211" i="1"/>
  <c r="W212" i="1"/>
  <c r="Y212" i="1" s="1"/>
  <c r="X212" i="1"/>
  <c r="W213" i="1"/>
  <c r="X213" i="1"/>
  <c r="W214" i="1"/>
  <c r="Y214" i="1" s="1"/>
  <c r="X214" i="1"/>
  <c r="W215" i="1"/>
  <c r="Y215" i="1" s="1"/>
  <c r="X215" i="1"/>
  <c r="W216" i="1"/>
  <c r="Y216" i="1" s="1"/>
  <c r="X216" i="1"/>
  <c r="W217" i="1"/>
  <c r="X217" i="1"/>
  <c r="W218" i="1"/>
  <c r="X218" i="1"/>
  <c r="W219" i="1"/>
  <c r="Y219" i="1" s="1"/>
  <c r="X219" i="1"/>
  <c r="W220" i="1"/>
  <c r="Y220" i="1" s="1"/>
  <c r="X220" i="1"/>
  <c r="W221" i="1"/>
  <c r="Y221" i="1" s="1"/>
  <c r="X221" i="1"/>
  <c r="W222" i="1"/>
  <c r="Y222" i="1" s="1"/>
  <c r="X222" i="1"/>
  <c r="W223" i="1"/>
  <c r="X223" i="1"/>
  <c r="W224" i="1"/>
  <c r="Y224" i="1" s="1"/>
  <c r="X224" i="1"/>
  <c r="W225" i="1"/>
  <c r="Y225" i="1" s="1"/>
  <c r="X225" i="1"/>
  <c r="W226" i="1"/>
  <c r="Y226" i="1" s="1"/>
  <c r="X226" i="1"/>
  <c r="W227" i="1"/>
  <c r="X227" i="1"/>
  <c r="W228" i="1"/>
  <c r="X228" i="1"/>
  <c r="W229" i="1"/>
  <c r="X229" i="1"/>
  <c r="W230" i="1"/>
  <c r="X230" i="1"/>
  <c r="W231" i="1"/>
  <c r="X231" i="1"/>
  <c r="W232" i="1"/>
  <c r="Y232" i="1" s="1"/>
  <c r="X232" i="1"/>
  <c r="W233" i="1"/>
  <c r="Y233" i="1" s="1"/>
  <c r="X233" i="1"/>
  <c r="W234" i="1"/>
  <c r="Y234" i="1" s="1"/>
  <c r="X234" i="1"/>
  <c r="W235" i="1"/>
  <c r="X235" i="1"/>
  <c r="W236" i="1"/>
  <c r="X236" i="1"/>
  <c r="W237" i="1"/>
  <c r="Y237" i="1" s="1"/>
  <c r="X237" i="1"/>
  <c r="W238" i="1"/>
  <c r="Y238" i="1" s="1"/>
  <c r="X238" i="1"/>
  <c r="W239" i="1"/>
  <c r="X239" i="1"/>
  <c r="W240" i="1"/>
  <c r="X240" i="1"/>
  <c r="W241" i="1"/>
  <c r="Y241" i="1" s="1"/>
  <c r="X241" i="1"/>
  <c r="W242" i="1"/>
  <c r="X242" i="1"/>
  <c r="W243" i="1"/>
  <c r="Y243" i="1" s="1"/>
  <c r="X243" i="1"/>
  <c r="W244" i="1"/>
  <c r="X244" i="1"/>
  <c r="W245" i="1"/>
  <c r="X245" i="1"/>
  <c r="W246" i="1"/>
  <c r="Y246" i="1" s="1"/>
  <c r="X246" i="1"/>
  <c r="W247" i="1"/>
  <c r="Y247" i="1" s="1"/>
  <c r="X247" i="1"/>
  <c r="W248" i="1"/>
  <c r="Y248" i="1" s="1"/>
  <c r="X248" i="1"/>
  <c r="W249" i="1"/>
  <c r="X249" i="1"/>
  <c r="W250" i="1"/>
  <c r="X250" i="1"/>
  <c r="W251" i="1"/>
  <c r="Y251" i="1" s="1"/>
  <c r="X251" i="1"/>
  <c r="W252" i="1"/>
  <c r="Y252" i="1" s="1"/>
  <c r="X252" i="1"/>
  <c r="W253" i="1"/>
  <c r="Y253" i="1" s="1"/>
  <c r="X253" i="1"/>
  <c r="W254" i="1"/>
  <c r="Y254" i="1" s="1"/>
  <c r="X254" i="1"/>
  <c r="W255" i="1"/>
  <c r="X255" i="1"/>
  <c r="W256" i="1"/>
  <c r="Y256" i="1" s="1"/>
  <c r="X256" i="1"/>
  <c r="W257" i="1"/>
  <c r="X257" i="1"/>
  <c r="W258" i="1"/>
  <c r="Y258" i="1" s="1"/>
  <c r="X258" i="1"/>
  <c r="W259" i="1"/>
  <c r="X259" i="1"/>
  <c r="W260" i="1"/>
  <c r="X260" i="1"/>
  <c r="W261" i="1"/>
  <c r="Y261" i="1" s="1"/>
  <c r="X261" i="1"/>
  <c r="W262" i="1"/>
  <c r="Y262" i="1" s="1"/>
  <c r="X262" i="1"/>
  <c r="W263" i="1"/>
  <c r="Y263" i="1" s="1"/>
  <c r="X263" i="1"/>
  <c r="W264" i="1"/>
  <c r="X264" i="1"/>
  <c r="W265" i="1"/>
  <c r="Y265" i="1" s="1"/>
  <c r="X265" i="1"/>
  <c r="W266" i="1"/>
  <c r="Y266" i="1" s="1"/>
  <c r="X266" i="1"/>
  <c r="W267" i="1"/>
  <c r="Y267" i="1" s="1"/>
  <c r="X267" i="1"/>
  <c r="W268" i="1"/>
  <c r="X268" i="1"/>
  <c r="W269" i="1"/>
  <c r="X269" i="1"/>
  <c r="W270" i="1"/>
  <c r="Y270" i="1" s="1"/>
  <c r="X270" i="1"/>
  <c r="W271" i="1"/>
  <c r="Y271" i="1" s="1"/>
  <c r="X271" i="1"/>
  <c r="W272" i="1"/>
  <c r="X272" i="1"/>
  <c r="W273" i="1"/>
  <c r="Y273" i="1" s="1"/>
  <c r="X273" i="1"/>
  <c r="W274" i="1"/>
  <c r="Y274" i="1" s="1"/>
  <c r="X274" i="1"/>
  <c r="W275" i="1"/>
  <c r="Y275" i="1" s="1"/>
  <c r="X275" i="1"/>
  <c r="W276" i="1"/>
  <c r="Y276" i="1" s="1"/>
  <c r="X276" i="1"/>
  <c r="W277" i="1"/>
  <c r="Y277" i="1" s="1"/>
  <c r="X277" i="1"/>
  <c r="W278" i="1"/>
  <c r="X278" i="1"/>
  <c r="W279" i="1"/>
  <c r="Y279" i="1" s="1"/>
  <c r="X279" i="1"/>
  <c r="W280" i="1"/>
  <c r="Y280" i="1" s="1"/>
  <c r="X280" i="1"/>
  <c r="W281" i="1"/>
  <c r="Y281" i="1" s="1"/>
  <c r="X281" i="1"/>
  <c r="W282" i="1"/>
  <c r="Y282" i="1" s="1"/>
  <c r="X282" i="1"/>
  <c r="W283" i="1"/>
  <c r="Y283" i="1" s="1"/>
  <c r="X283" i="1"/>
  <c r="W284" i="1"/>
  <c r="X284" i="1"/>
  <c r="W285" i="1"/>
  <c r="Y285" i="1" s="1"/>
  <c r="X285" i="1"/>
  <c r="W286" i="1"/>
  <c r="X286" i="1"/>
  <c r="W287" i="1"/>
  <c r="Y287" i="1" s="1"/>
  <c r="X287" i="1"/>
  <c r="W288" i="1"/>
  <c r="X288" i="1"/>
  <c r="W289" i="1"/>
  <c r="X289" i="1"/>
  <c r="W290" i="1"/>
  <c r="Y290" i="1" s="1"/>
  <c r="X290" i="1"/>
  <c r="W291" i="1"/>
  <c r="X291" i="1"/>
  <c r="W292" i="1"/>
  <c r="Y292" i="1" s="1"/>
  <c r="X292" i="1"/>
  <c r="W293" i="1"/>
  <c r="X293" i="1"/>
  <c r="W294" i="1"/>
  <c r="X294" i="1"/>
  <c r="W295" i="1"/>
  <c r="Y295" i="1" s="1"/>
  <c r="X295" i="1"/>
  <c r="W296" i="1"/>
  <c r="Y296" i="1" s="1"/>
  <c r="X296" i="1"/>
  <c r="W297" i="1"/>
  <c r="X297" i="1"/>
  <c r="W298" i="1"/>
  <c r="Y298" i="1" s="1"/>
  <c r="X298" i="1"/>
  <c r="W299" i="1"/>
  <c r="X299" i="1"/>
  <c r="W300" i="1"/>
  <c r="X300" i="1"/>
  <c r="W301" i="1"/>
  <c r="X301" i="1"/>
  <c r="W302" i="1"/>
  <c r="X302" i="1"/>
  <c r="W303" i="1"/>
  <c r="X303" i="1"/>
  <c r="W304" i="1"/>
  <c r="X304" i="1"/>
  <c r="W305" i="1"/>
  <c r="X305" i="1"/>
  <c r="W306" i="1"/>
  <c r="X306" i="1"/>
  <c r="W307" i="1"/>
  <c r="Y307" i="1" s="1"/>
  <c r="X307" i="1"/>
  <c r="W308" i="1"/>
  <c r="Y308" i="1" s="1"/>
  <c r="X308" i="1"/>
  <c r="W309" i="1"/>
  <c r="Y309" i="1" s="1"/>
  <c r="X309" i="1"/>
  <c r="W310" i="1"/>
  <c r="X310" i="1"/>
  <c r="W311" i="1"/>
  <c r="Y311" i="1" s="1"/>
  <c r="X311" i="1"/>
  <c r="W312" i="1"/>
  <c r="X312" i="1"/>
  <c r="W313" i="1"/>
  <c r="X313" i="1"/>
  <c r="W314" i="1"/>
  <c r="X314" i="1"/>
  <c r="W315" i="1"/>
  <c r="X315" i="1"/>
  <c r="W316" i="1"/>
  <c r="X316" i="1"/>
  <c r="W317" i="1"/>
  <c r="X317" i="1"/>
  <c r="W318" i="1"/>
  <c r="X318" i="1"/>
  <c r="W319" i="1"/>
  <c r="Y319" i="1" s="1"/>
  <c r="X319" i="1"/>
  <c r="W320" i="1"/>
  <c r="X320" i="1"/>
  <c r="W321" i="1"/>
  <c r="Y321" i="1" s="1"/>
  <c r="X321" i="1"/>
  <c r="W322" i="1"/>
  <c r="X322" i="1"/>
  <c r="W323" i="1"/>
  <c r="X323" i="1"/>
  <c r="W324" i="1"/>
  <c r="Y324" i="1" s="1"/>
  <c r="X324" i="1"/>
  <c r="W325" i="1"/>
  <c r="X325" i="1"/>
  <c r="W326" i="1"/>
  <c r="Y326" i="1" s="1"/>
  <c r="X326" i="1"/>
  <c r="W327" i="1"/>
  <c r="X327" i="1"/>
  <c r="W328" i="1"/>
  <c r="X328" i="1"/>
  <c r="W329" i="1"/>
  <c r="X329" i="1"/>
  <c r="W330" i="1"/>
  <c r="X330" i="1"/>
  <c r="W331" i="1"/>
  <c r="X331" i="1"/>
  <c r="W332" i="1"/>
  <c r="Y332" i="1" s="1"/>
  <c r="X332" i="1"/>
  <c r="W333" i="1"/>
  <c r="X333" i="1"/>
  <c r="W334" i="1"/>
  <c r="X334" i="1"/>
  <c r="W335" i="1"/>
  <c r="X335" i="1"/>
  <c r="W336" i="1"/>
  <c r="X336" i="1"/>
  <c r="W337" i="1"/>
  <c r="X337" i="1"/>
  <c r="W338" i="1"/>
  <c r="X338" i="1"/>
  <c r="W339" i="1"/>
  <c r="X339" i="1"/>
  <c r="W340" i="1"/>
  <c r="X340" i="1"/>
  <c r="W341" i="1"/>
  <c r="X341" i="1"/>
  <c r="W342" i="1"/>
  <c r="X342" i="1"/>
  <c r="W343" i="1"/>
  <c r="X343" i="1"/>
  <c r="W344" i="1"/>
  <c r="X344" i="1"/>
  <c r="W345" i="1"/>
  <c r="X345" i="1"/>
  <c r="W346" i="1"/>
  <c r="X346" i="1"/>
  <c r="W347" i="1"/>
  <c r="X347" i="1"/>
  <c r="W348" i="1"/>
  <c r="X348" i="1"/>
  <c r="W349" i="1"/>
  <c r="X349" i="1"/>
  <c r="W350" i="1"/>
  <c r="X350" i="1"/>
  <c r="W351" i="1"/>
  <c r="X351" i="1"/>
  <c r="W352" i="1"/>
  <c r="X352" i="1"/>
  <c r="W353" i="1"/>
  <c r="X353" i="1"/>
  <c r="W354" i="1"/>
  <c r="X354" i="1"/>
  <c r="W355" i="1"/>
  <c r="X355" i="1"/>
  <c r="W356" i="1"/>
  <c r="Y356" i="1" s="1"/>
  <c r="X356" i="1"/>
  <c r="W357" i="1"/>
  <c r="X357" i="1"/>
  <c r="W358" i="1"/>
  <c r="X358" i="1"/>
  <c r="W359" i="1"/>
  <c r="X359" i="1"/>
  <c r="W360" i="1"/>
  <c r="X360" i="1"/>
  <c r="W361" i="1"/>
  <c r="X361" i="1"/>
  <c r="W362" i="1"/>
  <c r="X362" i="1"/>
  <c r="W363" i="1"/>
  <c r="X363" i="1"/>
  <c r="W364" i="1"/>
  <c r="Y364" i="1" s="1"/>
  <c r="X364" i="1"/>
  <c r="W365" i="1"/>
  <c r="Y365" i="1" s="1"/>
  <c r="X365" i="1"/>
  <c r="W366" i="1"/>
  <c r="X366" i="1"/>
  <c r="W367" i="1"/>
  <c r="Y367" i="1" s="1"/>
  <c r="X367" i="1"/>
  <c r="W368" i="1"/>
  <c r="X368" i="1"/>
  <c r="W369" i="1"/>
  <c r="X369" i="1"/>
  <c r="W370" i="1"/>
  <c r="X370" i="1"/>
  <c r="W371" i="1"/>
  <c r="X371" i="1"/>
  <c r="W372" i="1"/>
  <c r="X372" i="1"/>
  <c r="W373" i="1"/>
  <c r="X373" i="1"/>
  <c r="W374" i="1"/>
  <c r="X374" i="1"/>
  <c r="W375" i="1"/>
  <c r="X375" i="1"/>
  <c r="W376" i="1"/>
  <c r="Y376" i="1" s="1"/>
  <c r="X376" i="1"/>
  <c r="W377" i="1"/>
  <c r="Y377" i="1" s="1"/>
  <c r="X377" i="1"/>
  <c r="W378" i="1"/>
  <c r="X378" i="1"/>
  <c r="W379" i="1"/>
  <c r="X379" i="1"/>
  <c r="W380" i="1"/>
  <c r="X380" i="1"/>
  <c r="W381" i="1"/>
  <c r="X381" i="1"/>
  <c r="W382" i="1"/>
  <c r="X382" i="1"/>
  <c r="W383" i="1"/>
  <c r="X383" i="1"/>
  <c r="W384" i="1"/>
  <c r="X384" i="1"/>
  <c r="W385" i="1"/>
  <c r="X385" i="1"/>
  <c r="W386" i="1"/>
  <c r="X386" i="1"/>
  <c r="W387" i="1"/>
  <c r="Y387" i="1" s="1"/>
  <c r="X387" i="1"/>
  <c r="W388" i="1"/>
  <c r="X388" i="1"/>
  <c r="W389" i="1"/>
  <c r="Y389" i="1" s="1"/>
  <c r="X389" i="1"/>
  <c r="W390" i="1"/>
  <c r="X390" i="1"/>
  <c r="W391" i="1"/>
  <c r="Y391" i="1" s="1"/>
  <c r="X391" i="1"/>
  <c r="W392" i="1"/>
  <c r="X392" i="1"/>
  <c r="W393" i="1"/>
  <c r="X393" i="1"/>
  <c r="W394" i="1"/>
  <c r="X394" i="1"/>
  <c r="W395" i="1"/>
  <c r="X395" i="1"/>
  <c r="W396" i="1"/>
  <c r="X396" i="1"/>
  <c r="W397" i="1"/>
  <c r="X397" i="1"/>
  <c r="W398" i="1"/>
  <c r="X398" i="1"/>
  <c r="W399" i="1"/>
  <c r="Y399" i="1" s="1"/>
  <c r="X399" i="1"/>
  <c r="W400" i="1"/>
  <c r="X400" i="1"/>
  <c r="W401" i="1"/>
  <c r="Y401" i="1" s="1"/>
  <c r="X401" i="1"/>
  <c r="W402" i="1"/>
  <c r="X402" i="1"/>
  <c r="W403" i="1"/>
  <c r="X403" i="1"/>
  <c r="W404" i="1"/>
  <c r="X404" i="1"/>
  <c r="W405" i="1"/>
  <c r="X405" i="1"/>
  <c r="W406" i="1"/>
  <c r="X406" i="1"/>
  <c r="W407" i="1"/>
  <c r="X407" i="1"/>
  <c r="W408" i="1"/>
  <c r="X408" i="1"/>
  <c r="W409" i="1"/>
  <c r="X409" i="1"/>
  <c r="W410" i="1"/>
  <c r="Y410" i="1" s="1"/>
  <c r="X410" i="1"/>
  <c r="W411" i="1"/>
  <c r="Y411" i="1" s="1"/>
  <c r="X411" i="1"/>
  <c r="W412" i="1"/>
  <c r="Y412" i="1" s="1"/>
  <c r="X412" i="1"/>
  <c r="W413" i="1"/>
  <c r="Y413" i="1" s="1"/>
  <c r="X413" i="1"/>
  <c r="W414" i="1"/>
  <c r="Y414" i="1" s="1"/>
  <c r="X414" i="1"/>
  <c r="W415" i="1"/>
  <c r="X415" i="1"/>
  <c r="W416" i="1"/>
  <c r="X416" i="1"/>
  <c r="W417" i="1"/>
  <c r="X417" i="1"/>
  <c r="W418" i="1"/>
  <c r="X418" i="1"/>
  <c r="W419" i="1"/>
  <c r="X419" i="1"/>
  <c r="W420" i="1"/>
  <c r="X420" i="1"/>
  <c r="W421" i="1"/>
  <c r="Y421" i="1" s="1"/>
  <c r="X421" i="1"/>
  <c r="W422" i="1"/>
  <c r="Y422" i="1" s="1"/>
  <c r="X422" i="1"/>
  <c r="W423" i="1"/>
  <c r="X423" i="1"/>
  <c r="W424" i="1"/>
  <c r="X424" i="1"/>
  <c r="W425" i="1"/>
  <c r="X425" i="1"/>
  <c r="W426" i="1"/>
  <c r="X426" i="1"/>
  <c r="W427" i="1"/>
  <c r="X427" i="1"/>
  <c r="W428" i="1"/>
  <c r="X428" i="1"/>
  <c r="W429" i="1"/>
  <c r="X429" i="1"/>
  <c r="W430" i="1"/>
  <c r="X430" i="1"/>
  <c r="W431" i="1"/>
  <c r="X431" i="1"/>
  <c r="W432" i="1"/>
  <c r="Y432" i="1" s="1"/>
  <c r="X432" i="1"/>
  <c r="W433" i="1"/>
  <c r="Y433" i="1" s="1"/>
  <c r="X433" i="1"/>
  <c r="W434" i="1"/>
  <c r="Y434" i="1" s="1"/>
  <c r="X434" i="1"/>
  <c r="W435" i="1"/>
  <c r="Y435" i="1" s="1"/>
  <c r="X435" i="1"/>
  <c r="W436" i="1"/>
  <c r="Y436" i="1" s="1"/>
  <c r="X436" i="1"/>
  <c r="W437" i="1"/>
  <c r="Y437" i="1" s="1"/>
  <c r="X437" i="1"/>
  <c r="W438" i="1"/>
  <c r="Y438" i="1" s="1"/>
  <c r="X438" i="1"/>
  <c r="W439" i="1"/>
  <c r="Y439" i="1" s="1"/>
  <c r="X439" i="1"/>
  <c r="W440" i="1"/>
  <c r="X440" i="1"/>
  <c r="W441" i="1"/>
  <c r="X441" i="1"/>
  <c r="W442" i="1"/>
  <c r="X442" i="1"/>
  <c r="W443" i="1"/>
  <c r="X443" i="1"/>
  <c r="W444" i="1"/>
  <c r="Y444" i="1" s="1"/>
  <c r="X444" i="1"/>
  <c r="W445" i="1"/>
  <c r="X445" i="1"/>
  <c r="W446" i="1"/>
  <c r="X446" i="1"/>
  <c r="W447" i="1"/>
  <c r="X447" i="1"/>
  <c r="W448" i="1"/>
  <c r="X448" i="1"/>
  <c r="W449" i="1"/>
  <c r="X449" i="1"/>
  <c r="W450" i="1"/>
  <c r="X450" i="1"/>
  <c r="W451" i="1"/>
  <c r="X451" i="1"/>
  <c r="W452" i="1"/>
  <c r="X452" i="1"/>
  <c r="W453" i="1"/>
  <c r="X453" i="1"/>
  <c r="W454" i="1"/>
  <c r="X454" i="1"/>
  <c r="W455" i="1"/>
  <c r="Y455" i="1" s="1"/>
  <c r="X455" i="1"/>
  <c r="W456" i="1"/>
  <c r="Y456" i="1" s="1"/>
  <c r="X456" i="1"/>
  <c r="W457" i="1"/>
  <c r="X457" i="1"/>
  <c r="W458" i="1"/>
  <c r="X458" i="1"/>
  <c r="W459" i="1"/>
  <c r="X459" i="1"/>
  <c r="W460" i="1"/>
  <c r="X460" i="1"/>
  <c r="W461" i="1"/>
  <c r="X461" i="1"/>
  <c r="W462" i="1"/>
  <c r="X462" i="1"/>
  <c r="W463" i="1"/>
  <c r="X463" i="1"/>
  <c r="W464" i="1"/>
  <c r="X464" i="1"/>
  <c r="W465" i="1"/>
  <c r="Y465" i="1" s="1"/>
  <c r="X465" i="1"/>
  <c r="W466" i="1"/>
  <c r="X466" i="1"/>
  <c r="W467" i="1"/>
  <c r="X467" i="1"/>
  <c r="W468" i="1"/>
  <c r="X468" i="1"/>
  <c r="W469" i="1"/>
  <c r="X469" i="1"/>
  <c r="W470" i="1"/>
  <c r="X470" i="1"/>
  <c r="W471" i="1"/>
  <c r="X471" i="1"/>
  <c r="W472" i="1"/>
  <c r="X472" i="1"/>
  <c r="W473" i="1"/>
  <c r="X473" i="1"/>
  <c r="W474" i="1"/>
  <c r="X474" i="1"/>
  <c r="W475" i="1"/>
  <c r="X475" i="1"/>
  <c r="W476" i="1"/>
  <c r="X476" i="1"/>
  <c r="W477" i="1"/>
  <c r="X477" i="1"/>
  <c r="W478" i="1"/>
  <c r="X478" i="1"/>
  <c r="W479" i="1"/>
  <c r="X479" i="1"/>
  <c r="W480" i="1"/>
  <c r="X480" i="1"/>
  <c r="W481" i="1"/>
  <c r="X481" i="1"/>
  <c r="W482" i="1"/>
  <c r="X482" i="1"/>
  <c r="W483" i="1"/>
  <c r="X483" i="1"/>
  <c r="W484" i="1"/>
  <c r="X484" i="1"/>
  <c r="W485" i="1"/>
  <c r="Y485" i="1" s="1"/>
  <c r="X485" i="1"/>
  <c r="W486" i="1"/>
  <c r="Y486" i="1" s="1"/>
  <c r="X486" i="1"/>
  <c r="W487" i="1"/>
  <c r="X487" i="1"/>
  <c r="W488" i="1"/>
  <c r="Y488" i="1" s="1"/>
  <c r="X488" i="1"/>
  <c r="W489" i="1"/>
  <c r="X489" i="1"/>
  <c r="W490" i="1"/>
  <c r="X490" i="1"/>
  <c r="W491" i="1"/>
  <c r="X491" i="1"/>
  <c r="W492" i="1"/>
  <c r="X492" i="1"/>
  <c r="W493" i="1"/>
  <c r="X493" i="1"/>
  <c r="W494" i="1"/>
  <c r="X494" i="1"/>
  <c r="W495" i="1"/>
  <c r="X495" i="1"/>
  <c r="W496" i="1"/>
  <c r="X496" i="1"/>
  <c r="W497" i="1"/>
  <c r="Y497" i="1" s="1"/>
  <c r="X497" i="1"/>
  <c r="W498" i="1"/>
  <c r="Y498" i="1" s="1"/>
  <c r="X498" i="1"/>
  <c r="W499" i="1"/>
  <c r="X499" i="1"/>
  <c r="W500" i="1"/>
  <c r="X500" i="1"/>
  <c r="W501" i="1"/>
  <c r="X501" i="1"/>
  <c r="W502" i="1"/>
  <c r="X502" i="1"/>
  <c r="W503" i="1"/>
  <c r="X503" i="1"/>
  <c r="W504" i="1"/>
  <c r="X504" i="1"/>
  <c r="W505" i="1"/>
  <c r="X505" i="1"/>
  <c r="W506" i="1"/>
  <c r="X506" i="1"/>
  <c r="W507" i="1"/>
  <c r="X507" i="1"/>
  <c r="W508" i="1"/>
  <c r="X508" i="1"/>
  <c r="W509" i="1"/>
  <c r="Y509" i="1" s="1"/>
  <c r="X509" i="1"/>
  <c r="W510" i="1"/>
  <c r="Y510" i="1" s="1"/>
  <c r="X510" i="1"/>
  <c r="W511" i="1"/>
  <c r="X511" i="1"/>
  <c r="W512" i="1"/>
  <c r="Y512" i="1" s="1"/>
  <c r="X512" i="1"/>
  <c r="W513" i="1"/>
  <c r="X513" i="1"/>
  <c r="W514" i="1"/>
  <c r="Y514" i="1" s="1"/>
  <c r="X514" i="1"/>
  <c r="W515" i="1"/>
  <c r="X515" i="1"/>
  <c r="W516" i="1"/>
  <c r="Y516" i="1" s="1"/>
  <c r="X516" i="1"/>
  <c r="W517" i="1"/>
  <c r="X517" i="1"/>
  <c r="W518" i="1"/>
  <c r="X518" i="1"/>
  <c r="W519" i="1"/>
  <c r="X519" i="1"/>
  <c r="W520" i="1"/>
  <c r="X520" i="1"/>
  <c r="Y25" i="1"/>
  <c r="Y26" i="1"/>
  <c r="Y30" i="1"/>
  <c r="Y31" i="1"/>
  <c r="Y35" i="1"/>
  <c r="Y36" i="1"/>
  <c r="Y38" i="1"/>
  <c r="Y39" i="1"/>
  <c r="Y40" i="1"/>
  <c r="Y41" i="1"/>
  <c r="Y42" i="1"/>
  <c r="Y43" i="1"/>
  <c r="Y49" i="1"/>
  <c r="Y50" i="1"/>
  <c r="Y59" i="1"/>
  <c r="Y60" i="1"/>
  <c r="Y61" i="1"/>
  <c r="Y63" i="1"/>
  <c r="Y69" i="1"/>
  <c r="Y71" i="1"/>
  <c r="Y75" i="1"/>
  <c r="Y79" i="1"/>
  <c r="Y80" i="1"/>
  <c r="Y81" i="1"/>
  <c r="Y84" i="1"/>
  <c r="Y85" i="1"/>
  <c r="Y88" i="1"/>
  <c r="Y89" i="1"/>
  <c r="Y90" i="1"/>
  <c r="Y93" i="1"/>
  <c r="Y94" i="1"/>
  <c r="Y95" i="1"/>
  <c r="Y100" i="1"/>
  <c r="Y101" i="1"/>
  <c r="Y105" i="1"/>
  <c r="Y109" i="1"/>
  <c r="Y110" i="1"/>
  <c r="Y119" i="1"/>
  <c r="Y123" i="1"/>
  <c r="Y124" i="1"/>
  <c r="Y128" i="1"/>
  <c r="Y129" i="1"/>
  <c r="Y133" i="1"/>
  <c r="Y137" i="1"/>
  <c r="Y147" i="1"/>
  <c r="Y148" i="1"/>
  <c r="Y152" i="1"/>
  <c r="Y153" i="1"/>
  <c r="Y161" i="1"/>
  <c r="Y166" i="1"/>
  <c r="Y167" i="1"/>
  <c r="Y170" i="1"/>
  <c r="Y171" i="1"/>
  <c r="Y172" i="1"/>
  <c r="Y176" i="1"/>
  <c r="Y177" i="1"/>
  <c r="Y181" i="1"/>
  <c r="Y182" i="1"/>
  <c r="Y186" i="1"/>
  <c r="Y187" i="1"/>
  <c r="Y191" i="1"/>
  <c r="Y192" i="1"/>
  <c r="Y196" i="1"/>
  <c r="Y197" i="1"/>
  <c r="Y202" i="1"/>
  <c r="Y207" i="1"/>
  <c r="Y210" i="1"/>
  <c r="Y211" i="1"/>
  <c r="Y213" i="1"/>
  <c r="Y217" i="1"/>
  <c r="Y218" i="1"/>
  <c r="Y223" i="1"/>
  <c r="Y227" i="1"/>
  <c r="Y228" i="1"/>
  <c r="Y229" i="1"/>
  <c r="Y230" i="1"/>
  <c r="Y231" i="1"/>
  <c r="Y235" i="1"/>
  <c r="Y236" i="1"/>
  <c r="Y239" i="1"/>
  <c r="Y240" i="1"/>
  <c r="Y242" i="1"/>
  <c r="Y244" i="1"/>
  <c r="Y245" i="1"/>
  <c r="Y249" i="1"/>
  <c r="Y250" i="1"/>
  <c r="Y255" i="1"/>
  <c r="Y257" i="1"/>
  <c r="Y259" i="1"/>
  <c r="Y260" i="1"/>
  <c r="Y264" i="1"/>
  <c r="Y268" i="1"/>
  <c r="Y269" i="1"/>
  <c r="Y272" i="1"/>
  <c r="Y278" i="1"/>
  <c r="Y284" i="1"/>
  <c r="Y286" i="1"/>
  <c r="Y288" i="1"/>
  <c r="Y289" i="1"/>
  <c r="Y291" i="1"/>
  <c r="Y293" i="1"/>
  <c r="Y294" i="1"/>
  <c r="Y297" i="1"/>
  <c r="Y299" i="1"/>
  <c r="Y300" i="1"/>
  <c r="Y301" i="1"/>
  <c r="Y302" i="1"/>
  <c r="Y303" i="1"/>
  <c r="Y304" i="1"/>
  <c r="Y305" i="1"/>
  <c r="Y306" i="1"/>
  <c r="Y310" i="1"/>
  <c r="Y312" i="1"/>
  <c r="Y313" i="1"/>
  <c r="Y314" i="1"/>
  <c r="Y315" i="1"/>
  <c r="Y316" i="1"/>
  <c r="Y317" i="1"/>
  <c r="Y318" i="1"/>
  <c r="Y320" i="1"/>
  <c r="Y322" i="1"/>
  <c r="Y323" i="1"/>
  <c r="Y325" i="1"/>
  <c r="Y327" i="1"/>
  <c r="Y328" i="1"/>
  <c r="Y329" i="1"/>
  <c r="Y330" i="1"/>
  <c r="Y331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7" i="1"/>
  <c r="Y358" i="1"/>
  <c r="Y359" i="1"/>
  <c r="Y360" i="1"/>
  <c r="Y361" i="1"/>
  <c r="Y362" i="1"/>
  <c r="Y363" i="1"/>
  <c r="Y366" i="1"/>
  <c r="Y368" i="1"/>
  <c r="Y369" i="1"/>
  <c r="Y370" i="1"/>
  <c r="Y371" i="1"/>
  <c r="Y372" i="1"/>
  <c r="Y373" i="1"/>
  <c r="Y374" i="1"/>
  <c r="Y375" i="1"/>
  <c r="Y378" i="1"/>
  <c r="Y379" i="1"/>
  <c r="Y380" i="1"/>
  <c r="Y381" i="1"/>
  <c r="Y382" i="1"/>
  <c r="Y383" i="1"/>
  <c r="Y384" i="1"/>
  <c r="Y385" i="1"/>
  <c r="Y386" i="1"/>
  <c r="Y388" i="1"/>
  <c r="Y390" i="1"/>
  <c r="Y392" i="1"/>
  <c r="Y393" i="1"/>
  <c r="Y394" i="1"/>
  <c r="Y395" i="1"/>
  <c r="Y396" i="1"/>
  <c r="Y397" i="1"/>
  <c r="Y398" i="1"/>
  <c r="Y400" i="1"/>
  <c r="Y402" i="1"/>
  <c r="Y403" i="1"/>
  <c r="Y404" i="1"/>
  <c r="Y405" i="1"/>
  <c r="Y406" i="1"/>
  <c r="Y407" i="1"/>
  <c r="Y408" i="1"/>
  <c r="Y409" i="1"/>
  <c r="Y415" i="1"/>
  <c r="Y416" i="1"/>
  <c r="Y417" i="1"/>
  <c r="Y418" i="1"/>
  <c r="Y419" i="1"/>
  <c r="Y420" i="1"/>
  <c r="Y423" i="1"/>
  <c r="Y424" i="1"/>
  <c r="Y425" i="1"/>
  <c r="Y426" i="1"/>
  <c r="Y427" i="1"/>
  <c r="Y428" i="1"/>
  <c r="Y429" i="1"/>
  <c r="Y430" i="1"/>
  <c r="Y431" i="1"/>
  <c r="Y440" i="1"/>
  <c r="Y441" i="1"/>
  <c r="Y442" i="1"/>
  <c r="Y443" i="1"/>
  <c r="Y445" i="1"/>
  <c r="Y446" i="1"/>
  <c r="Y447" i="1"/>
  <c r="Y448" i="1"/>
  <c r="Y449" i="1"/>
  <c r="Y450" i="1"/>
  <c r="Y451" i="1"/>
  <c r="Y452" i="1"/>
  <c r="Y453" i="1"/>
  <c r="Y454" i="1"/>
  <c r="Y457" i="1"/>
  <c r="Y458" i="1"/>
  <c r="Y459" i="1"/>
  <c r="Y460" i="1"/>
  <c r="Y461" i="1"/>
  <c r="Y462" i="1"/>
  <c r="Y463" i="1"/>
  <c r="Y464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7" i="1"/>
  <c r="Y489" i="1"/>
  <c r="Y490" i="1"/>
  <c r="Y491" i="1"/>
  <c r="Y492" i="1"/>
  <c r="Y493" i="1"/>
  <c r="Y494" i="1"/>
  <c r="Y495" i="1"/>
  <c r="Y496" i="1"/>
  <c r="Y499" i="1"/>
  <c r="Y500" i="1"/>
  <c r="Y501" i="1"/>
  <c r="Y502" i="1"/>
  <c r="Y503" i="1"/>
  <c r="Y504" i="1"/>
  <c r="Y505" i="1"/>
  <c r="Y506" i="1"/>
  <c r="Y507" i="1"/>
  <c r="Y508" i="1"/>
  <c r="Y511" i="1"/>
  <c r="Y513" i="1"/>
  <c r="Y515" i="1"/>
  <c r="Y517" i="1"/>
  <c r="Y518" i="1"/>
  <c r="Y519" i="1"/>
  <c r="Y520" i="1"/>
  <c r="Y3" i="1"/>
  <c r="Y5" i="1"/>
  <c r="Y8" i="1"/>
  <c r="Y11" i="1"/>
  <c r="Y13" i="1"/>
  <c r="Y15" i="1"/>
  <c r="Y16" i="1"/>
  <c r="Y19" i="1"/>
  <c r="Y20" i="1"/>
  <c r="Y21" i="1"/>
  <c r="W2" i="1" l="1"/>
  <c r="Y2" i="1" s="1"/>
  <c r="N2" i="1" l="1"/>
  <c r="M2" i="1"/>
  <c r="O2" i="1" s="1"/>
  <c r="X2" i="1"/>
</calcChain>
</file>

<file path=xl/sharedStrings.xml><?xml version="1.0" encoding="utf-8"?>
<sst xmlns="http://schemas.openxmlformats.org/spreadsheetml/2006/main" count="6972" uniqueCount="77">
  <si>
    <t>female_species</t>
  </si>
  <si>
    <t>first_mating_date</t>
  </si>
  <si>
    <t>first_male_species</t>
  </si>
  <si>
    <t>first_male_population</t>
  </si>
  <si>
    <t>species_cross</t>
  </si>
  <si>
    <t>allopatry_sympatry</t>
  </si>
  <si>
    <t>cross</t>
  </si>
  <si>
    <t>first_copulation_time_added</t>
  </si>
  <si>
    <t>first_copulation_start</t>
  </si>
  <si>
    <t>first_copulation_end</t>
  </si>
  <si>
    <t>first_copulation_latency</t>
  </si>
  <si>
    <t>first_copulation_duration</t>
  </si>
  <si>
    <t>copulation_bin</t>
  </si>
  <si>
    <t>progeny_after_first</t>
  </si>
  <si>
    <t>second_mating_date</t>
  </si>
  <si>
    <t>second_male_species</t>
  </si>
  <si>
    <t>second_male_population</t>
  </si>
  <si>
    <t>second_copulation_time_added</t>
  </si>
  <si>
    <t>second_copulation_start</t>
  </si>
  <si>
    <t>second_copulation_end</t>
  </si>
  <si>
    <t>second_copulation_latency</t>
  </si>
  <si>
    <t>second_copulation_duration</t>
  </si>
  <si>
    <t>NOTES</t>
  </si>
  <si>
    <t>Dpse</t>
  </si>
  <si>
    <t>S4</t>
  </si>
  <si>
    <t>conspecific</t>
  </si>
  <si>
    <t>sympatric</t>
  </si>
  <si>
    <t>CS</t>
  </si>
  <si>
    <t>Y</t>
  </si>
  <si>
    <t>Z11</t>
  </si>
  <si>
    <t>allopatric</t>
  </si>
  <si>
    <t>CA</t>
  </si>
  <si>
    <t>MSH1</t>
  </si>
  <si>
    <t>Dper</t>
  </si>
  <si>
    <t>CR1</t>
  </si>
  <si>
    <t>heterospecific</t>
  </si>
  <si>
    <t>HS</t>
  </si>
  <si>
    <t>N</t>
  </si>
  <si>
    <t>Female escaped</t>
  </si>
  <si>
    <t>yes</t>
  </si>
  <si>
    <t>MSH10</t>
  </si>
  <si>
    <t>HA</t>
  </si>
  <si>
    <t>Male died</t>
  </si>
  <si>
    <t>Forced mating?</t>
  </si>
  <si>
    <t>dead male</t>
  </si>
  <si>
    <t>MSH11</t>
  </si>
  <si>
    <t>S6</t>
  </si>
  <si>
    <t>Z34</t>
  </si>
  <si>
    <t>MSH3</t>
  </si>
  <si>
    <t>FH2</t>
  </si>
  <si>
    <t>Dead female</t>
  </si>
  <si>
    <t>co_occurring</t>
  </si>
  <si>
    <t>dead female</t>
  </si>
  <si>
    <t>remove_second</t>
  </si>
  <si>
    <t>mated_2nd</t>
  </si>
  <si>
    <t>missed remating</t>
  </si>
  <si>
    <t>Female is always D. pseudo</t>
  </si>
  <si>
    <t>iso_line</t>
  </si>
  <si>
    <t>Indicates population (letter) and line number</t>
  </si>
  <si>
    <t>Date of first mating</t>
  </si>
  <si>
    <t>Species of first male. Conspecific or hetero</t>
  </si>
  <si>
    <t>Recapitulates first_male_species for analysis</t>
  </si>
  <si>
    <t>Indicates whether female is allopatric or sympatric with Dper</t>
  </si>
  <si>
    <t>C/H = conspecific/heterospecific     S/A = sympatric/allopatric</t>
  </si>
  <si>
    <t>Indicates whether male co-occurs with female yes/no</t>
  </si>
  <si>
    <t>Time male was added to vial</t>
  </si>
  <si>
    <t>Time of first observed copulation</t>
  </si>
  <si>
    <t>First minute where male stops copulation</t>
  </si>
  <si>
    <t>Time difference, in minutes, between copulation start and end</t>
  </si>
  <si>
    <t>Time between introduction of male and copulation start, in minutes</t>
  </si>
  <si>
    <t>1 = copulated within 3 hour observation window; 2 = copulated after 3-hour window, but within 24 hours; 3 = did not copulate</t>
  </si>
  <si>
    <t xml:space="preserve">Were progeny observed after first mating? 1 = yes, 0 = no. </t>
  </si>
  <si>
    <t xml:space="preserve">Date of addition of second male. </t>
  </si>
  <si>
    <t>Species of second male. Conspecific or hetero</t>
  </si>
  <si>
    <t>Indicates whether second mating was successful.</t>
  </si>
  <si>
    <t>Notes indicating potential complications that could lead to removal of second mating data</t>
  </si>
  <si>
    <t>Indicates whether second mating data should be included in analysis. (See No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;@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20" fontId="0" fillId="0" borderId="0" xfId="0" applyNumberFormat="1"/>
    <xf numFmtId="164" fontId="0" fillId="0" borderId="0" xfId="0" applyNumberFormat="1"/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760"/>
  <sheetViews>
    <sheetView tabSelected="1" zoomScaleNormal="100" workbookViewId="0">
      <pane ySplit="1" topLeftCell="A2" activePane="bottomLeft" state="frozen"/>
      <selection pane="bottomLeft"/>
    </sheetView>
  </sheetViews>
  <sheetFormatPr defaultRowHeight="14.4" x14ac:dyDescent="0.55000000000000004"/>
  <cols>
    <col min="3" max="3" width="9.15625" style="2" bestFit="1" customWidth="1"/>
    <col min="5" max="5" width="18.5234375" customWidth="1"/>
    <col min="6" max="6" width="13.68359375" customWidth="1"/>
    <col min="7" max="7" width="15.83984375" customWidth="1"/>
    <col min="17" max="17" width="8.83984375" style="2"/>
    <col min="26" max="26" width="13.68359375" customWidth="1"/>
  </cols>
  <sheetData>
    <row r="1" spans="1:27" x14ac:dyDescent="0.55000000000000004">
      <c r="A1" t="s">
        <v>0</v>
      </c>
      <c r="B1" t="s">
        <v>5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51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54</v>
      </c>
      <c r="Z1" t="s">
        <v>22</v>
      </c>
      <c r="AA1" t="s">
        <v>53</v>
      </c>
    </row>
    <row r="2" spans="1:27" x14ac:dyDescent="0.55000000000000004">
      <c r="A2" t="s">
        <v>23</v>
      </c>
      <c r="B2" t="s">
        <v>24</v>
      </c>
      <c r="C2" s="2">
        <v>42297</v>
      </c>
      <c r="D2" t="s">
        <v>23</v>
      </c>
      <c r="E2" t="s">
        <v>24</v>
      </c>
      <c r="F2" t="s">
        <v>25</v>
      </c>
      <c r="G2" t="s">
        <v>26</v>
      </c>
      <c r="H2" t="s">
        <v>27</v>
      </c>
      <c r="I2" t="s">
        <v>28</v>
      </c>
      <c r="J2" s="1">
        <v>0.10416666666666667</v>
      </c>
      <c r="K2" s="1">
        <v>0.10555555555555556</v>
      </c>
      <c r="L2" s="1">
        <v>0.10902777777777778</v>
      </c>
      <c r="M2">
        <f>IF(K2&gt;0, (K2-J2)*24*60, "NA")</f>
        <v>1.9999999999999929</v>
      </c>
      <c r="N2">
        <f>IF(L2&gt;0, (L2-K2)*24*60, "NA")</f>
        <v>5.0000000000000018</v>
      </c>
      <c r="O2" t="str">
        <f>IF(M2&lt;180,"1",IF(P2=1,"2","3"))</f>
        <v>1</v>
      </c>
      <c r="P2">
        <v>1</v>
      </c>
      <c r="Q2" s="2">
        <v>42304</v>
      </c>
      <c r="R2" t="s">
        <v>23</v>
      </c>
      <c r="S2" t="s">
        <v>24</v>
      </c>
      <c r="T2" s="1">
        <v>4.9999999999999996E-2</v>
      </c>
      <c r="U2" s="1">
        <v>9.0277777777777776E-2</v>
      </c>
      <c r="V2" s="1">
        <v>9.1666666666666674E-2</v>
      </c>
      <c r="W2">
        <f>IF(U2&gt;0, (U2-T2)*24*60, "NA")</f>
        <v>58.000000000000007</v>
      </c>
      <c r="X2">
        <f>IF(V2&gt;0, (V2-U2)*24*60, "NA")</f>
        <v>2.0000000000000129</v>
      </c>
      <c r="Y2">
        <f>IF(P2=1,IF(W2="NA",0,1),"NA")</f>
        <v>1</v>
      </c>
    </row>
    <row r="3" spans="1:27" x14ac:dyDescent="0.55000000000000004">
      <c r="A3" t="s">
        <v>23</v>
      </c>
      <c r="B3" t="s">
        <v>24</v>
      </c>
      <c r="C3" s="2">
        <v>42297</v>
      </c>
      <c r="D3" t="s">
        <v>23</v>
      </c>
      <c r="E3" t="s">
        <v>29</v>
      </c>
      <c r="F3" t="s">
        <v>25</v>
      </c>
      <c r="G3" t="s">
        <v>26</v>
      </c>
      <c r="H3" t="s">
        <v>27</v>
      </c>
      <c r="I3" t="s">
        <v>37</v>
      </c>
      <c r="J3" s="1">
        <v>0.10486111111111111</v>
      </c>
      <c r="K3" s="1">
        <v>0.10625</v>
      </c>
      <c r="L3" s="1">
        <v>0.1076388888888889</v>
      </c>
      <c r="M3">
        <f t="shared" ref="M3:M66" si="0">IF(K3&gt;0, (K3-J3)*24*60, "NA")</f>
        <v>1.9999999999999929</v>
      </c>
      <c r="N3">
        <f t="shared" ref="N3:N66" si="1">IF(L3&gt;0, (L3-K3)*24*60, "NA")</f>
        <v>2.0000000000000129</v>
      </c>
      <c r="O3" t="str">
        <f t="shared" ref="O3:O66" si="2">IF(M3&lt;180,"1",IF(P3=1,"2","3"))</f>
        <v>1</v>
      </c>
      <c r="P3">
        <v>1</v>
      </c>
      <c r="Q3" s="2">
        <v>42304</v>
      </c>
      <c r="R3" t="s">
        <v>23</v>
      </c>
      <c r="S3" t="s">
        <v>24</v>
      </c>
      <c r="T3" s="1">
        <v>5.0694444444444452E-2</v>
      </c>
      <c r="W3" t="str">
        <f t="shared" ref="W3:W66" si="3">IF(U3&gt;0, (U3-T3)*24*60, "NA")</f>
        <v>NA</v>
      </c>
      <c r="X3" t="str">
        <f t="shared" ref="X3:X66" si="4">IF(V3&gt;0, (V3-U3)*24*60, "NA")</f>
        <v>NA</v>
      </c>
      <c r="Y3">
        <f t="shared" ref="Y3:Y66" si="5">IF(P3=1,IF(W3="NA",0,1),"NA")</f>
        <v>0</v>
      </c>
    </row>
    <row r="4" spans="1:27" x14ac:dyDescent="0.55000000000000004">
      <c r="A4" t="s">
        <v>23</v>
      </c>
      <c r="B4" t="s">
        <v>24</v>
      </c>
      <c r="C4" s="2">
        <v>42297</v>
      </c>
      <c r="D4" t="s">
        <v>23</v>
      </c>
      <c r="E4" t="s">
        <v>32</v>
      </c>
      <c r="F4" t="s">
        <v>25</v>
      </c>
      <c r="G4" t="s">
        <v>26</v>
      </c>
      <c r="H4" t="s">
        <v>27</v>
      </c>
      <c r="I4" t="s">
        <v>37</v>
      </c>
      <c r="J4" s="1">
        <v>0.10555555555555556</v>
      </c>
      <c r="M4" t="str">
        <f t="shared" si="0"/>
        <v>NA</v>
      </c>
      <c r="N4" t="str">
        <f t="shared" si="1"/>
        <v>NA</v>
      </c>
      <c r="O4" t="str">
        <f t="shared" si="2"/>
        <v>2</v>
      </c>
      <c r="P4">
        <v>1</v>
      </c>
      <c r="Q4" s="2">
        <v>42304</v>
      </c>
      <c r="R4" t="s">
        <v>23</v>
      </c>
      <c r="S4" t="s">
        <v>24</v>
      </c>
      <c r="T4" s="1">
        <v>5.1388888888888894E-2</v>
      </c>
      <c r="W4" t="str">
        <f t="shared" si="3"/>
        <v>NA</v>
      </c>
      <c r="X4" t="str">
        <f t="shared" si="4"/>
        <v>NA</v>
      </c>
      <c r="Y4">
        <f t="shared" si="5"/>
        <v>0</v>
      </c>
    </row>
    <row r="5" spans="1:27" x14ac:dyDescent="0.55000000000000004">
      <c r="A5" t="s">
        <v>23</v>
      </c>
      <c r="B5" t="s">
        <v>24</v>
      </c>
      <c r="C5" s="2">
        <v>42297</v>
      </c>
      <c r="D5" t="s">
        <v>33</v>
      </c>
      <c r="E5" t="s">
        <v>34</v>
      </c>
      <c r="F5" t="s">
        <v>35</v>
      </c>
      <c r="G5" t="s">
        <v>26</v>
      </c>
      <c r="H5" t="s">
        <v>36</v>
      </c>
      <c r="I5" t="s">
        <v>28</v>
      </c>
      <c r="J5" s="1">
        <v>0.10625</v>
      </c>
      <c r="M5" t="str">
        <f t="shared" si="0"/>
        <v>NA</v>
      </c>
      <c r="N5" t="str">
        <f t="shared" si="1"/>
        <v>NA</v>
      </c>
      <c r="O5" t="str">
        <f t="shared" si="2"/>
        <v>3</v>
      </c>
      <c r="P5">
        <v>0</v>
      </c>
      <c r="Q5" s="2">
        <v>42304</v>
      </c>
      <c r="R5" t="s">
        <v>23</v>
      </c>
      <c r="S5" t="s">
        <v>24</v>
      </c>
      <c r="W5" t="str">
        <f t="shared" si="3"/>
        <v>NA</v>
      </c>
      <c r="X5" t="str">
        <f t="shared" si="4"/>
        <v>NA</v>
      </c>
      <c r="Y5" t="str">
        <f t="shared" si="5"/>
        <v>NA</v>
      </c>
      <c r="Z5" t="s">
        <v>38</v>
      </c>
      <c r="AA5" t="s">
        <v>39</v>
      </c>
    </row>
    <row r="6" spans="1:27" x14ac:dyDescent="0.55000000000000004">
      <c r="A6" t="s">
        <v>23</v>
      </c>
      <c r="B6" t="s">
        <v>24</v>
      </c>
      <c r="C6" s="2">
        <v>42297</v>
      </c>
      <c r="D6" t="s">
        <v>33</v>
      </c>
      <c r="E6" t="s">
        <v>40</v>
      </c>
      <c r="F6" t="s">
        <v>35</v>
      </c>
      <c r="G6" t="s">
        <v>26</v>
      </c>
      <c r="H6" t="s">
        <v>36</v>
      </c>
      <c r="I6" t="s">
        <v>37</v>
      </c>
      <c r="J6" s="1">
        <v>0.10625</v>
      </c>
      <c r="K6" s="1">
        <v>0.11041666666666666</v>
      </c>
      <c r="L6" s="1">
        <v>0.11319444444444444</v>
      </c>
      <c r="M6">
        <f t="shared" si="0"/>
        <v>5.9999999999999982</v>
      </c>
      <c r="N6">
        <f t="shared" si="1"/>
        <v>4.0000000000000053</v>
      </c>
      <c r="O6" t="str">
        <f t="shared" si="2"/>
        <v>1</v>
      </c>
      <c r="P6">
        <v>1</v>
      </c>
      <c r="Q6" s="2">
        <v>42304</v>
      </c>
      <c r="R6" t="s">
        <v>23</v>
      </c>
      <c r="S6" t="s">
        <v>24</v>
      </c>
      <c r="T6" s="1">
        <v>5.347222222222222E-2</v>
      </c>
      <c r="W6" t="str">
        <f t="shared" si="3"/>
        <v>NA</v>
      </c>
      <c r="X6" t="str">
        <f t="shared" si="4"/>
        <v>NA</v>
      </c>
      <c r="Y6">
        <f t="shared" si="5"/>
        <v>0</v>
      </c>
    </row>
    <row r="7" spans="1:27" x14ac:dyDescent="0.55000000000000004">
      <c r="A7" t="s">
        <v>23</v>
      </c>
      <c r="B7" t="s">
        <v>29</v>
      </c>
      <c r="C7" s="2">
        <v>42297</v>
      </c>
      <c r="D7" t="s">
        <v>23</v>
      </c>
      <c r="E7" t="s">
        <v>24</v>
      </c>
      <c r="F7" t="s">
        <v>25</v>
      </c>
      <c r="G7" t="s">
        <v>30</v>
      </c>
      <c r="H7" t="s">
        <v>31</v>
      </c>
      <c r="I7" t="s">
        <v>37</v>
      </c>
      <c r="J7" s="1">
        <v>0.10833333333333334</v>
      </c>
      <c r="M7" t="str">
        <f t="shared" si="0"/>
        <v>NA</v>
      </c>
      <c r="N7" t="str">
        <f t="shared" si="1"/>
        <v>NA</v>
      </c>
      <c r="O7" t="str">
        <f t="shared" si="2"/>
        <v>2</v>
      </c>
      <c r="P7">
        <v>1</v>
      </c>
      <c r="Q7" s="2">
        <v>42304</v>
      </c>
      <c r="R7" t="s">
        <v>23</v>
      </c>
      <c r="S7" t="s">
        <v>29</v>
      </c>
      <c r="T7" s="1">
        <v>5.486111111111111E-2</v>
      </c>
      <c r="W7" t="str">
        <f t="shared" si="3"/>
        <v>NA</v>
      </c>
      <c r="X7" t="str">
        <f t="shared" si="4"/>
        <v>NA</v>
      </c>
      <c r="Y7">
        <f t="shared" si="5"/>
        <v>0</v>
      </c>
    </row>
    <row r="8" spans="1:27" x14ac:dyDescent="0.55000000000000004">
      <c r="A8" t="s">
        <v>23</v>
      </c>
      <c r="B8" t="s">
        <v>29</v>
      </c>
      <c r="C8" s="2">
        <v>42297</v>
      </c>
      <c r="D8" t="s">
        <v>23</v>
      </c>
      <c r="E8" t="s">
        <v>29</v>
      </c>
      <c r="F8" t="s">
        <v>25</v>
      </c>
      <c r="G8" t="s">
        <v>30</v>
      </c>
      <c r="H8" t="s">
        <v>31</v>
      </c>
      <c r="I8" t="s">
        <v>28</v>
      </c>
      <c r="J8" s="1">
        <v>0.10833333333333334</v>
      </c>
      <c r="K8" s="1">
        <v>0.1111111111111111</v>
      </c>
      <c r="L8" s="1">
        <v>0.11319444444444444</v>
      </c>
      <c r="M8">
        <f t="shared" si="0"/>
        <v>3.9999999999999858</v>
      </c>
      <c r="N8">
        <f t="shared" si="1"/>
        <v>3.0000000000000093</v>
      </c>
      <c r="O8" t="str">
        <f t="shared" si="2"/>
        <v>1</v>
      </c>
      <c r="P8">
        <v>1</v>
      </c>
      <c r="Q8" s="2">
        <v>42304</v>
      </c>
      <c r="R8" t="s">
        <v>23</v>
      </c>
      <c r="S8" t="s">
        <v>29</v>
      </c>
      <c r="T8" s="1">
        <v>5.5555555555555552E-2</v>
      </c>
      <c r="W8" t="str">
        <f t="shared" si="3"/>
        <v>NA</v>
      </c>
      <c r="X8" t="str">
        <f t="shared" si="4"/>
        <v>NA</v>
      </c>
      <c r="Y8">
        <f t="shared" si="5"/>
        <v>0</v>
      </c>
    </row>
    <row r="9" spans="1:27" x14ac:dyDescent="0.55000000000000004">
      <c r="A9" t="s">
        <v>23</v>
      </c>
      <c r="B9" t="s">
        <v>29</v>
      </c>
      <c r="C9" s="2">
        <v>42297</v>
      </c>
      <c r="D9" t="s">
        <v>23</v>
      </c>
      <c r="E9" t="s">
        <v>32</v>
      </c>
      <c r="F9" t="s">
        <v>25</v>
      </c>
      <c r="G9" t="s">
        <v>30</v>
      </c>
      <c r="H9" t="s">
        <v>31</v>
      </c>
      <c r="I9" t="s">
        <v>37</v>
      </c>
      <c r="J9" s="1">
        <v>0.10902777777777778</v>
      </c>
      <c r="M9" t="str">
        <f t="shared" si="0"/>
        <v>NA</v>
      </c>
      <c r="N9" t="str">
        <f t="shared" si="1"/>
        <v>NA</v>
      </c>
      <c r="O9" t="str">
        <f t="shared" si="2"/>
        <v>2</v>
      </c>
      <c r="P9">
        <v>1</v>
      </c>
      <c r="Q9" s="2">
        <v>42304</v>
      </c>
      <c r="R9" t="s">
        <v>23</v>
      </c>
      <c r="S9" t="s">
        <v>29</v>
      </c>
      <c r="W9" t="str">
        <f t="shared" si="3"/>
        <v>NA</v>
      </c>
      <c r="X9" t="str">
        <f t="shared" si="4"/>
        <v>NA</v>
      </c>
      <c r="Y9">
        <f t="shared" si="5"/>
        <v>0</v>
      </c>
      <c r="Z9" t="s">
        <v>42</v>
      </c>
      <c r="AA9" t="s">
        <v>39</v>
      </c>
    </row>
    <row r="10" spans="1:27" x14ac:dyDescent="0.55000000000000004">
      <c r="A10" t="s">
        <v>23</v>
      </c>
      <c r="B10" t="s">
        <v>29</v>
      </c>
      <c r="C10" s="2">
        <v>42297</v>
      </c>
      <c r="D10" t="s">
        <v>33</v>
      </c>
      <c r="E10" t="s">
        <v>34</v>
      </c>
      <c r="F10" t="s">
        <v>35</v>
      </c>
      <c r="G10" t="s">
        <v>30</v>
      </c>
      <c r="H10" t="s">
        <v>41</v>
      </c>
      <c r="I10" t="s">
        <v>37</v>
      </c>
      <c r="J10" s="1">
        <v>0.10972222222222222</v>
      </c>
      <c r="M10" t="str">
        <f t="shared" si="0"/>
        <v>NA</v>
      </c>
      <c r="N10" t="str">
        <f t="shared" si="1"/>
        <v>NA</v>
      </c>
      <c r="O10" t="str">
        <f t="shared" si="2"/>
        <v>2</v>
      </c>
      <c r="P10">
        <v>1</v>
      </c>
      <c r="Q10" s="2">
        <v>42304</v>
      </c>
      <c r="R10" t="s">
        <v>23</v>
      </c>
      <c r="S10" t="s">
        <v>29</v>
      </c>
      <c r="T10" s="1">
        <v>5.6944444444444443E-2</v>
      </c>
      <c r="W10" t="str">
        <f t="shared" si="3"/>
        <v>NA</v>
      </c>
      <c r="X10" t="str">
        <f t="shared" si="4"/>
        <v>NA</v>
      </c>
      <c r="Y10">
        <f t="shared" si="5"/>
        <v>0</v>
      </c>
    </row>
    <row r="11" spans="1:27" x14ac:dyDescent="0.55000000000000004">
      <c r="A11" t="s">
        <v>23</v>
      </c>
      <c r="B11" t="s">
        <v>29</v>
      </c>
      <c r="C11" s="2">
        <v>42297</v>
      </c>
      <c r="D11" t="s">
        <v>33</v>
      </c>
      <c r="E11" t="s">
        <v>40</v>
      </c>
      <c r="F11" t="s">
        <v>35</v>
      </c>
      <c r="G11" t="s">
        <v>30</v>
      </c>
      <c r="H11" t="s">
        <v>41</v>
      </c>
      <c r="I11" t="s">
        <v>37</v>
      </c>
      <c r="J11" s="1">
        <v>0.11041666666666666</v>
      </c>
      <c r="M11" t="str">
        <f t="shared" si="0"/>
        <v>NA</v>
      </c>
      <c r="N11" t="str">
        <f t="shared" si="1"/>
        <v>NA</v>
      </c>
      <c r="O11" t="str">
        <f t="shared" si="2"/>
        <v>3</v>
      </c>
      <c r="P11">
        <v>0</v>
      </c>
      <c r="Q11" s="2">
        <v>42304</v>
      </c>
      <c r="R11" t="s">
        <v>23</v>
      </c>
      <c r="S11" t="s">
        <v>29</v>
      </c>
      <c r="T11" s="1">
        <v>5.7638888888888885E-2</v>
      </c>
      <c r="U11" s="1">
        <v>5.8333333333333327E-2</v>
      </c>
      <c r="V11" s="1">
        <v>5.9722222222222225E-2</v>
      </c>
      <c r="W11">
        <f t="shared" si="3"/>
        <v>0.99999999999999645</v>
      </c>
      <c r="X11">
        <f t="shared" si="4"/>
        <v>2.0000000000000129</v>
      </c>
      <c r="Y11" t="str">
        <f t="shared" si="5"/>
        <v>NA</v>
      </c>
    </row>
    <row r="12" spans="1:27" x14ac:dyDescent="0.55000000000000004">
      <c r="A12" t="s">
        <v>23</v>
      </c>
      <c r="B12" t="s">
        <v>32</v>
      </c>
      <c r="C12" s="2">
        <v>42297</v>
      </c>
      <c r="D12" t="s">
        <v>23</v>
      </c>
      <c r="E12" t="s">
        <v>24</v>
      </c>
      <c r="F12" t="s">
        <v>25</v>
      </c>
      <c r="G12" t="s">
        <v>26</v>
      </c>
      <c r="H12" t="s">
        <v>27</v>
      </c>
      <c r="I12" t="s">
        <v>37</v>
      </c>
      <c r="J12" s="1">
        <v>0.11527777777777777</v>
      </c>
      <c r="M12" t="str">
        <f t="shared" si="0"/>
        <v>NA</v>
      </c>
      <c r="N12" t="str">
        <f t="shared" si="1"/>
        <v>NA</v>
      </c>
      <c r="O12" t="str">
        <f t="shared" si="2"/>
        <v>2</v>
      </c>
      <c r="P12">
        <v>1</v>
      </c>
      <c r="Q12" s="2">
        <v>42304</v>
      </c>
      <c r="R12" t="s">
        <v>23</v>
      </c>
      <c r="S12" t="s">
        <v>32</v>
      </c>
      <c r="T12" s="1">
        <v>6.0416666666666667E-2</v>
      </c>
      <c r="W12" t="str">
        <f t="shared" si="3"/>
        <v>NA</v>
      </c>
      <c r="X12" t="str">
        <f t="shared" si="4"/>
        <v>NA</v>
      </c>
      <c r="Y12">
        <f t="shared" si="5"/>
        <v>0</v>
      </c>
    </row>
    <row r="13" spans="1:27" x14ac:dyDescent="0.55000000000000004">
      <c r="A13" t="s">
        <v>23</v>
      </c>
      <c r="B13" t="s">
        <v>32</v>
      </c>
      <c r="C13" s="2">
        <v>42297</v>
      </c>
      <c r="D13" t="s">
        <v>23</v>
      </c>
      <c r="E13" t="s">
        <v>29</v>
      </c>
      <c r="F13" t="s">
        <v>25</v>
      </c>
      <c r="G13" t="s">
        <v>26</v>
      </c>
      <c r="H13" t="s">
        <v>27</v>
      </c>
      <c r="I13" t="s">
        <v>37</v>
      </c>
      <c r="J13" s="1">
        <v>0.11597222222222221</v>
      </c>
      <c r="K13" s="1">
        <v>0.11597222222222221</v>
      </c>
      <c r="L13" s="1">
        <v>0.11875000000000001</v>
      </c>
      <c r="M13">
        <f t="shared" si="0"/>
        <v>0</v>
      </c>
      <c r="N13">
        <f t="shared" si="1"/>
        <v>4.0000000000000258</v>
      </c>
      <c r="O13" t="str">
        <f t="shared" si="2"/>
        <v>1</v>
      </c>
      <c r="P13">
        <v>1</v>
      </c>
      <c r="Q13" s="2">
        <v>42304</v>
      </c>
      <c r="R13" t="s">
        <v>23</v>
      </c>
      <c r="S13" t="s">
        <v>32</v>
      </c>
      <c r="T13" s="1">
        <v>6.0416666666666667E-2</v>
      </c>
      <c r="W13" t="str">
        <f t="shared" si="3"/>
        <v>NA</v>
      </c>
      <c r="X13" t="str">
        <f t="shared" si="4"/>
        <v>NA</v>
      </c>
      <c r="Y13">
        <f t="shared" si="5"/>
        <v>0</v>
      </c>
    </row>
    <row r="14" spans="1:27" x14ac:dyDescent="0.55000000000000004">
      <c r="A14" t="s">
        <v>23</v>
      </c>
      <c r="B14" t="s">
        <v>32</v>
      </c>
      <c r="C14" s="2">
        <v>42297</v>
      </c>
      <c r="D14" t="s">
        <v>23</v>
      </c>
      <c r="E14" t="s">
        <v>32</v>
      </c>
      <c r="F14" t="s">
        <v>25</v>
      </c>
      <c r="G14" t="s">
        <v>26</v>
      </c>
      <c r="H14" t="s">
        <v>27</v>
      </c>
      <c r="I14" t="s">
        <v>28</v>
      </c>
      <c r="J14" s="1">
        <v>0.11597222222222221</v>
      </c>
      <c r="K14" s="1">
        <v>0.11666666666666665</v>
      </c>
      <c r="L14" s="1">
        <v>0.12083333333333333</v>
      </c>
      <c r="M14">
        <f t="shared" si="0"/>
        <v>0.99999999999999645</v>
      </c>
      <c r="N14">
        <f t="shared" si="1"/>
        <v>6.0000000000000187</v>
      </c>
      <c r="O14" t="str">
        <f t="shared" si="2"/>
        <v>1</v>
      </c>
      <c r="P14">
        <v>1</v>
      </c>
      <c r="Q14" s="2">
        <v>42304</v>
      </c>
      <c r="R14" t="s">
        <v>23</v>
      </c>
      <c r="S14" t="s">
        <v>32</v>
      </c>
      <c r="T14" s="1">
        <v>6.1805555555555558E-2</v>
      </c>
      <c r="W14" t="str">
        <f t="shared" si="3"/>
        <v>NA</v>
      </c>
      <c r="X14" t="str">
        <f t="shared" si="4"/>
        <v>NA</v>
      </c>
      <c r="Y14">
        <f t="shared" si="5"/>
        <v>0</v>
      </c>
    </row>
    <row r="15" spans="1:27" x14ac:dyDescent="0.55000000000000004">
      <c r="A15" t="s">
        <v>23</v>
      </c>
      <c r="B15" t="s">
        <v>32</v>
      </c>
      <c r="C15" s="2">
        <v>42297</v>
      </c>
      <c r="D15" t="s">
        <v>33</v>
      </c>
      <c r="E15" t="s">
        <v>34</v>
      </c>
      <c r="F15" t="s">
        <v>35</v>
      </c>
      <c r="G15" t="s">
        <v>26</v>
      </c>
      <c r="H15" t="s">
        <v>36</v>
      </c>
      <c r="I15" t="s">
        <v>37</v>
      </c>
      <c r="J15" s="1">
        <v>0.11666666666666665</v>
      </c>
      <c r="M15" t="str">
        <f t="shared" si="0"/>
        <v>NA</v>
      </c>
      <c r="N15" t="str">
        <f t="shared" si="1"/>
        <v>NA</v>
      </c>
      <c r="O15" t="str">
        <f t="shared" si="2"/>
        <v>3</v>
      </c>
      <c r="P15">
        <v>0</v>
      </c>
      <c r="Q15" s="2">
        <v>42304</v>
      </c>
      <c r="R15" t="s">
        <v>23</v>
      </c>
      <c r="S15" t="s">
        <v>32</v>
      </c>
      <c r="T15" s="1">
        <v>6.25E-2</v>
      </c>
      <c r="W15" t="str">
        <f t="shared" si="3"/>
        <v>NA</v>
      </c>
      <c r="X15" t="str">
        <f t="shared" si="4"/>
        <v>NA</v>
      </c>
      <c r="Y15" t="str">
        <f t="shared" si="5"/>
        <v>NA</v>
      </c>
    </row>
    <row r="16" spans="1:27" x14ac:dyDescent="0.55000000000000004">
      <c r="A16" t="s">
        <v>23</v>
      </c>
      <c r="B16" t="s">
        <v>32</v>
      </c>
      <c r="C16" s="2">
        <v>42297</v>
      </c>
      <c r="D16" t="s">
        <v>33</v>
      </c>
      <c r="E16" t="s">
        <v>40</v>
      </c>
      <c r="F16" t="s">
        <v>35</v>
      </c>
      <c r="G16" t="s">
        <v>26</v>
      </c>
      <c r="H16" t="s">
        <v>36</v>
      </c>
      <c r="I16" t="s">
        <v>28</v>
      </c>
      <c r="J16" s="1">
        <v>0.1173611111111111</v>
      </c>
      <c r="M16" t="str">
        <f t="shared" si="0"/>
        <v>NA</v>
      </c>
      <c r="N16" t="str">
        <f t="shared" si="1"/>
        <v>NA</v>
      </c>
      <c r="O16" t="str">
        <f t="shared" si="2"/>
        <v>2</v>
      </c>
      <c r="P16">
        <v>1</v>
      </c>
      <c r="Q16" s="2">
        <v>42304</v>
      </c>
      <c r="R16" t="s">
        <v>23</v>
      </c>
      <c r="S16" t="s">
        <v>32</v>
      </c>
      <c r="T16" s="1">
        <v>6.3194444444444442E-2</v>
      </c>
      <c r="U16" s="1">
        <v>0.10555555555555556</v>
      </c>
      <c r="V16" s="1">
        <v>0.1076388888888889</v>
      </c>
      <c r="W16">
        <f t="shared" si="3"/>
        <v>61</v>
      </c>
      <c r="X16">
        <f t="shared" si="4"/>
        <v>3.0000000000000093</v>
      </c>
      <c r="Y16">
        <f t="shared" si="5"/>
        <v>1</v>
      </c>
    </row>
    <row r="17" spans="1:27" x14ac:dyDescent="0.55000000000000004">
      <c r="A17" t="s">
        <v>23</v>
      </c>
      <c r="B17" t="s">
        <v>24</v>
      </c>
      <c r="C17" s="2">
        <v>42304</v>
      </c>
      <c r="D17" t="s">
        <v>23</v>
      </c>
      <c r="E17" t="s">
        <v>24</v>
      </c>
      <c r="F17" t="s">
        <v>25</v>
      </c>
      <c r="G17" t="s">
        <v>26</v>
      </c>
      <c r="H17" t="s">
        <v>27</v>
      </c>
      <c r="I17" t="s">
        <v>28</v>
      </c>
      <c r="J17" s="1">
        <v>0.14861111111111111</v>
      </c>
      <c r="K17" s="1">
        <v>0.14861111111111111</v>
      </c>
      <c r="L17" s="1">
        <v>0.15</v>
      </c>
      <c r="M17">
        <f t="shared" si="0"/>
        <v>0</v>
      </c>
      <c r="N17">
        <f t="shared" si="1"/>
        <v>1.9999999999999929</v>
      </c>
      <c r="O17" t="str">
        <f t="shared" si="2"/>
        <v>1</v>
      </c>
      <c r="P17">
        <v>1</v>
      </c>
      <c r="Q17" s="2">
        <v>42313</v>
      </c>
      <c r="R17" t="s">
        <v>23</v>
      </c>
      <c r="S17" t="s">
        <v>24</v>
      </c>
      <c r="T17" s="1">
        <v>0.14722222222222223</v>
      </c>
      <c r="U17" s="1">
        <v>0.15902777777777777</v>
      </c>
      <c r="V17" s="1">
        <v>0.16041666666666668</v>
      </c>
      <c r="W17">
        <f t="shared" si="3"/>
        <v>16.999999999999979</v>
      </c>
      <c r="X17">
        <f t="shared" si="4"/>
        <v>2.0000000000000329</v>
      </c>
      <c r="Y17">
        <f t="shared" si="5"/>
        <v>1</v>
      </c>
      <c r="Z17" t="s">
        <v>43</v>
      </c>
    </row>
    <row r="18" spans="1:27" x14ac:dyDescent="0.55000000000000004">
      <c r="A18" t="s">
        <v>23</v>
      </c>
      <c r="B18" t="s">
        <v>24</v>
      </c>
      <c r="C18" s="2">
        <v>42304</v>
      </c>
      <c r="D18" t="s">
        <v>23</v>
      </c>
      <c r="E18" t="s">
        <v>29</v>
      </c>
      <c r="F18" t="s">
        <v>25</v>
      </c>
      <c r="G18" t="s">
        <v>26</v>
      </c>
      <c r="H18" t="s">
        <v>27</v>
      </c>
      <c r="I18" t="s">
        <v>37</v>
      </c>
      <c r="J18" s="1">
        <v>0.14930555555555555</v>
      </c>
      <c r="K18" s="1">
        <v>0.14930555555555555</v>
      </c>
      <c r="L18" s="1">
        <v>0.15069444444444444</v>
      </c>
      <c r="M18">
        <f t="shared" si="0"/>
        <v>0</v>
      </c>
      <c r="N18">
        <f t="shared" si="1"/>
        <v>1.9999999999999929</v>
      </c>
      <c r="O18" t="str">
        <f t="shared" si="2"/>
        <v>1</v>
      </c>
      <c r="P18">
        <v>1</v>
      </c>
      <c r="Q18" s="2">
        <v>42313</v>
      </c>
      <c r="R18" t="s">
        <v>23</v>
      </c>
      <c r="S18" t="s">
        <v>24</v>
      </c>
      <c r="W18" t="str">
        <f t="shared" si="3"/>
        <v>NA</v>
      </c>
      <c r="X18" t="str">
        <f t="shared" si="4"/>
        <v>NA</v>
      </c>
      <c r="Y18">
        <f t="shared" si="5"/>
        <v>0</v>
      </c>
      <c r="Z18" t="s">
        <v>44</v>
      </c>
      <c r="AA18" t="s">
        <v>39</v>
      </c>
    </row>
    <row r="19" spans="1:27" x14ac:dyDescent="0.55000000000000004">
      <c r="A19" t="s">
        <v>23</v>
      </c>
      <c r="B19" t="s">
        <v>24</v>
      </c>
      <c r="C19" s="2">
        <v>42304</v>
      </c>
      <c r="D19" t="s">
        <v>23</v>
      </c>
      <c r="E19" t="s">
        <v>32</v>
      </c>
      <c r="F19" t="s">
        <v>25</v>
      </c>
      <c r="G19" t="s">
        <v>26</v>
      </c>
      <c r="H19" t="s">
        <v>27</v>
      </c>
      <c r="I19" t="s">
        <v>37</v>
      </c>
      <c r="J19" s="1">
        <v>0.15</v>
      </c>
      <c r="K19" s="1">
        <v>0.15</v>
      </c>
      <c r="L19" s="1">
        <v>0.15138888888888888</v>
      </c>
      <c r="M19">
        <f t="shared" si="0"/>
        <v>0</v>
      </c>
      <c r="N19">
        <f t="shared" si="1"/>
        <v>1.9999999999999929</v>
      </c>
      <c r="O19" t="str">
        <f t="shared" si="2"/>
        <v>1</v>
      </c>
      <c r="P19">
        <v>1</v>
      </c>
      <c r="Q19" s="2">
        <v>42313</v>
      </c>
      <c r="R19" t="s">
        <v>23</v>
      </c>
      <c r="S19" t="s">
        <v>24</v>
      </c>
      <c r="T19" s="1">
        <v>0.14861111111111111</v>
      </c>
      <c r="U19" s="1">
        <v>0.15138888888888888</v>
      </c>
      <c r="V19" s="1">
        <v>0.15625</v>
      </c>
      <c r="W19">
        <f t="shared" si="3"/>
        <v>3.9999999999999858</v>
      </c>
      <c r="X19">
        <f t="shared" si="4"/>
        <v>7.0000000000000151</v>
      </c>
      <c r="Y19">
        <f t="shared" si="5"/>
        <v>1</v>
      </c>
    </row>
    <row r="20" spans="1:27" x14ac:dyDescent="0.55000000000000004">
      <c r="A20" t="s">
        <v>23</v>
      </c>
      <c r="B20" t="s">
        <v>24</v>
      </c>
      <c r="C20" s="2">
        <v>42304</v>
      </c>
      <c r="D20" t="s">
        <v>33</v>
      </c>
      <c r="E20" t="s">
        <v>34</v>
      </c>
      <c r="F20" t="s">
        <v>35</v>
      </c>
      <c r="G20" t="s">
        <v>26</v>
      </c>
      <c r="H20" t="s">
        <v>36</v>
      </c>
      <c r="I20" t="s">
        <v>28</v>
      </c>
      <c r="J20" s="1">
        <v>0.15069444444444444</v>
      </c>
      <c r="M20" t="str">
        <f t="shared" si="0"/>
        <v>NA</v>
      </c>
      <c r="N20" t="str">
        <f t="shared" si="1"/>
        <v>NA</v>
      </c>
      <c r="O20" t="str">
        <f t="shared" si="2"/>
        <v>3</v>
      </c>
      <c r="P20">
        <v>0</v>
      </c>
      <c r="Q20" s="2">
        <v>42313</v>
      </c>
      <c r="R20" t="s">
        <v>23</v>
      </c>
      <c r="S20" t="s">
        <v>24</v>
      </c>
      <c r="T20" s="1">
        <v>0.14930555555555555</v>
      </c>
      <c r="W20" t="str">
        <f t="shared" si="3"/>
        <v>NA</v>
      </c>
      <c r="X20" t="str">
        <f t="shared" si="4"/>
        <v>NA</v>
      </c>
      <c r="Y20" t="str">
        <f t="shared" si="5"/>
        <v>NA</v>
      </c>
    </row>
    <row r="21" spans="1:27" x14ac:dyDescent="0.55000000000000004">
      <c r="A21" t="s">
        <v>23</v>
      </c>
      <c r="B21" t="s">
        <v>24</v>
      </c>
      <c r="C21" s="2">
        <v>42304</v>
      </c>
      <c r="D21" t="s">
        <v>33</v>
      </c>
      <c r="E21" t="s">
        <v>40</v>
      </c>
      <c r="F21" t="s">
        <v>35</v>
      </c>
      <c r="G21" t="s">
        <v>26</v>
      </c>
      <c r="H21" t="s">
        <v>36</v>
      </c>
      <c r="I21" t="s">
        <v>37</v>
      </c>
      <c r="J21" s="1">
        <v>0.15069444444444444</v>
      </c>
      <c r="M21" t="str">
        <f t="shared" si="0"/>
        <v>NA</v>
      </c>
      <c r="N21" t="str">
        <f t="shared" si="1"/>
        <v>NA</v>
      </c>
      <c r="O21" t="str">
        <f t="shared" si="2"/>
        <v>2</v>
      </c>
      <c r="P21">
        <v>1</v>
      </c>
      <c r="Q21" s="2">
        <v>42313</v>
      </c>
      <c r="R21" t="s">
        <v>23</v>
      </c>
      <c r="S21" t="s">
        <v>24</v>
      </c>
      <c r="T21" s="1">
        <v>0.15</v>
      </c>
      <c r="W21" t="str">
        <f t="shared" si="3"/>
        <v>NA</v>
      </c>
      <c r="X21" t="str">
        <f t="shared" si="4"/>
        <v>NA</v>
      </c>
      <c r="Y21">
        <f t="shared" si="5"/>
        <v>0</v>
      </c>
    </row>
    <row r="22" spans="1:27" x14ac:dyDescent="0.55000000000000004">
      <c r="A22" t="s">
        <v>23</v>
      </c>
      <c r="B22" t="s">
        <v>29</v>
      </c>
      <c r="C22" s="2">
        <v>42304</v>
      </c>
      <c r="D22" t="s">
        <v>23</v>
      </c>
      <c r="E22" t="s">
        <v>24</v>
      </c>
      <c r="F22" t="s">
        <v>25</v>
      </c>
      <c r="G22" t="s">
        <v>30</v>
      </c>
      <c r="H22" t="s">
        <v>31</v>
      </c>
      <c r="I22" t="s">
        <v>37</v>
      </c>
      <c r="J22" s="1">
        <v>0.15277777777777776</v>
      </c>
      <c r="K22" s="1">
        <v>0.15416666666666667</v>
      </c>
      <c r="L22" s="1">
        <v>0.15555555555555556</v>
      </c>
      <c r="M22">
        <f t="shared" si="0"/>
        <v>2.0000000000000329</v>
      </c>
      <c r="N22">
        <f t="shared" si="1"/>
        <v>1.9999999999999929</v>
      </c>
      <c r="O22" t="str">
        <f t="shared" si="2"/>
        <v>1</v>
      </c>
      <c r="P22">
        <v>1</v>
      </c>
      <c r="Q22" s="2">
        <v>42313</v>
      </c>
      <c r="R22" t="s">
        <v>23</v>
      </c>
      <c r="S22" t="s">
        <v>29</v>
      </c>
      <c r="T22" s="1">
        <v>0.15069444444444444</v>
      </c>
      <c r="W22" t="str">
        <f t="shared" si="3"/>
        <v>NA</v>
      </c>
      <c r="X22" t="str">
        <f t="shared" si="4"/>
        <v>NA</v>
      </c>
      <c r="Y22">
        <f t="shared" si="5"/>
        <v>0</v>
      </c>
    </row>
    <row r="23" spans="1:27" x14ac:dyDescent="0.55000000000000004">
      <c r="A23" t="s">
        <v>23</v>
      </c>
      <c r="B23" t="s">
        <v>29</v>
      </c>
      <c r="C23" s="2">
        <v>42304</v>
      </c>
      <c r="D23" t="s">
        <v>23</v>
      </c>
      <c r="E23" t="s">
        <v>29</v>
      </c>
      <c r="F23" t="s">
        <v>25</v>
      </c>
      <c r="G23" t="s">
        <v>30</v>
      </c>
      <c r="H23" t="s">
        <v>31</v>
      </c>
      <c r="I23" t="s">
        <v>28</v>
      </c>
      <c r="J23" s="1">
        <v>0.15277777777777776</v>
      </c>
      <c r="K23" s="1">
        <v>0.16180555555555556</v>
      </c>
      <c r="L23" s="1">
        <v>0.16319444444444445</v>
      </c>
      <c r="M23">
        <f t="shared" si="0"/>
        <v>13.000000000000034</v>
      </c>
      <c r="N23">
        <f t="shared" si="1"/>
        <v>1.9999999999999929</v>
      </c>
      <c r="O23" t="str">
        <f t="shared" si="2"/>
        <v>1</v>
      </c>
      <c r="P23">
        <v>1</v>
      </c>
      <c r="Q23" s="2">
        <v>42313</v>
      </c>
      <c r="R23" t="s">
        <v>23</v>
      </c>
      <c r="S23" t="s">
        <v>29</v>
      </c>
      <c r="W23" t="str">
        <f t="shared" si="3"/>
        <v>NA</v>
      </c>
      <c r="X23" t="str">
        <f t="shared" si="4"/>
        <v>NA</v>
      </c>
      <c r="Y23">
        <f t="shared" si="5"/>
        <v>0</v>
      </c>
      <c r="Z23" t="s">
        <v>44</v>
      </c>
      <c r="AA23" t="s">
        <v>39</v>
      </c>
    </row>
    <row r="24" spans="1:27" x14ac:dyDescent="0.55000000000000004">
      <c r="A24" t="s">
        <v>23</v>
      </c>
      <c r="B24" t="s">
        <v>29</v>
      </c>
      <c r="C24" s="2">
        <v>42304</v>
      </c>
      <c r="D24" t="s">
        <v>23</v>
      </c>
      <c r="E24" t="s">
        <v>32</v>
      </c>
      <c r="F24" t="s">
        <v>25</v>
      </c>
      <c r="G24" t="s">
        <v>30</v>
      </c>
      <c r="H24" t="s">
        <v>31</v>
      </c>
      <c r="I24" t="s">
        <v>37</v>
      </c>
      <c r="J24" s="1">
        <v>0.15347222222222223</v>
      </c>
      <c r="K24" s="1">
        <v>0.15347222222222223</v>
      </c>
      <c r="L24" s="1">
        <v>0.15555555555555556</v>
      </c>
      <c r="M24">
        <f t="shared" si="0"/>
        <v>0</v>
      </c>
      <c r="N24">
        <f t="shared" si="1"/>
        <v>2.9999999999999893</v>
      </c>
      <c r="O24" t="str">
        <f t="shared" si="2"/>
        <v>1</v>
      </c>
      <c r="P24">
        <v>1</v>
      </c>
      <c r="Q24" s="2">
        <v>42313</v>
      </c>
      <c r="R24" t="s">
        <v>23</v>
      </c>
      <c r="S24" t="s">
        <v>29</v>
      </c>
      <c r="T24" s="1">
        <v>0.15138888888888888</v>
      </c>
      <c r="W24" t="str">
        <f t="shared" si="3"/>
        <v>NA</v>
      </c>
      <c r="X24" t="str">
        <f t="shared" si="4"/>
        <v>NA</v>
      </c>
      <c r="Y24">
        <f t="shared" si="5"/>
        <v>0</v>
      </c>
    </row>
    <row r="25" spans="1:27" x14ac:dyDescent="0.55000000000000004">
      <c r="A25" t="s">
        <v>23</v>
      </c>
      <c r="B25" t="s">
        <v>29</v>
      </c>
      <c r="C25" s="2">
        <v>42304</v>
      </c>
      <c r="D25" t="s">
        <v>33</v>
      </c>
      <c r="E25" t="s">
        <v>34</v>
      </c>
      <c r="F25" t="s">
        <v>35</v>
      </c>
      <c r="G25" t="s">
        <v>30</v>
      </c>
      <c r="H25" t="s">
        <v>41</v>
      </c>
      <c r="I25" t="s">
        <v>37</v>
      </c>
      <c r="J25" s="1">
        <v>0.15347222222222223</v>
      </c>
      <c r="M25" t="str">
        <f t="shared" si="0"/>
        <v>NA</v>
      </c>
      <c r="N25" t="str">
        <f t="shared" si="1"/>
        <v>NA</v>
      </c>
      <c r="O25" t="str">
        <f t="shared" si="2"/>
        <v>3</v>
      </c>
      <c r="P25">
        <v>0</v>
      </c>
      <c r="Q25" s="2">
        <v>42313</v>
      </c>
      <c r="R25" t="s">
        <v>23</v>
      </c>
      <c r="S25" t="s">
        <v>29</v>
      </c>
      <c r="T25" s="1">
        <v>0.15277777777777776</v>
      </c>
      <c r="U25" s="1">
        <v>0.15277777777777776</v>
      </c>
      <c r="V25" s="1">
        <v>0.15555555555555556</v>
      </c>
      <c r="W25">
        <f t="shared" si="3"/>
        <v>0</v>
      </c>
      <c r="X25">
        <f t="shared" si="4"/>
        <v>4.0000000000000258</v>
      </c>
      <c r="Y25" t="str">
        <f t="shared" si="5"/>
        <v>NA</v>
      </c>
    </row>
    <row r="26" spans="1:27" x14ac:dyDescent="0.55000000000000004">
      <c r="A26" t="s">
        <v>23</v>
      </c>
      <c r="B26" t="s">
        <v>29</v>
      </c>
      <c r="C26" s="2">
        <v>42304</v>
      </c>
      <c r="D26" t="s">
        <v>33</v>
      </c>
      <c r="E26" t="s">
        <v>40</v>
      </c>
      <c r="F26" t="s">
        <v>35</v>
      </c>
      <c r="G26" t="s">
        <v>30</v>
      </c>
      <c r="H26" t="s">
        <v>41</v>
      </c>
      <c r="I26" t="s">
        <v>37</v>
      </c>
      <c r="J26" s="1">
        <v>0.15486111111111112</v>
      </c>
      <c r="M26" t="str">
        <f t="shared" si="0"/>
        <v>NA</v>
      </c>
      <c r="N26" t="str">
        <f t="shared" si="1"/>
        <v>NA</v>
      </c>
      <c r="O26" t="str">
        <f t="shared" si="2"/>
        <v>3</v>
      </c>
      <c r="P26">
        <v>0</v>
      </c>
      <c r="Q26" s="2">
        <v>42313</v>
      </c>
      <c r="R26" t="s">
        <v>23</v>
      </c>
      <c r="S26" t="s">
        <v>29</v>
      </c>
      <c r="T26" s="1">
        <v>0.15347222222222223</v>
      </c>
      <c r="W26" t="str">
        <f t="shared" si="3"/>
        <v>NA</v>
      </c>
      <c r="X26" t="str">
        <f t="shared" si="4"/>
        <v>NA</v>
      </c>
      <c r="Y26" t="str">
        <f t="shared" si="5"/>
        <v>NA</v>
      </c>
    </row>
    <row r="27" spans="1:27" x14ac:dyDescent="0.55000000000000004">
      <c r="A27" t="s">
        <v>23</v>
      </c>
      <c r="B27" t="s">
        <v>32</v>
      </c>
      <c r="C27" s="2">
        <v>42304</v>
      </c>
      <c r="D27" t="s">
        <v>23</v>
      </c>
      <c r="E27" t="s">
        <v>24</v>
      </c>
      <c r="F27" t="s">
        <v>25</v>
      </c>
      <c r="G27" t="s">
        <v>26</v>
      </c>
      <c r="H27" t="s">
        <v>27</v>
      </c>
      <c r="I27" t="s">
        <v>37</v>
      </c>
      <c r="J27" s="1">
        <v>0.15555555555555556</v>
      </c>
      <c r="K27" s="1">
        <v>0.15555555555555556</v>
      </c>
      <c r="L27" s="1">
        <v>0.15833333333333333</v>
      </c>
      <c r="M27">
        <f t="shared" si="0"/>
        <v>0</v>
      </c>
      <c r="N27">
        <f t="shared" si="1"/>
        <v>3.9999999999999858</v>
      </c>
      <c r="O27" t="str">
        <f t="shared" si="2"/>
        <v>1</v>
      </c>
      <c r="P27">
        <v>1</v>
      </c>
      <c r="Q27" s="2">
        <v>42313</v>
      </c>
      <c r="R27" t="s">
        <v>23</v>
      </c>
      <c r="S27" t="s">
        <v>32</v>
      </c>
      <c r="T27" s="1">
        <v>0.15555555555555556</v>
      </c>
      <c r="W27" t="str">
        <f t="shared" si="3"/>
        <v>NA</v>
      </c>
      <c r="X27" t="str">
        <f t="shared" si="4"/>
        <v>NA</v>
      </c>
      <c r="Y27">
        <f t="shared" si="5"/>
        <v>0</v>
      </c>
    </row>
    <row r="28" spans="1:27" x14ac:dyDescent="0.55000000000000004">
      <c r="A28" t="s">
        <v>23</v>
      </c>
      <c r="B28" t="s">
        <v>32</v>
      </c>
      <c r="C28" s="2">
        <v>42304</v>
      </c>
      <c r="D28" t="s">
        <v>23</v>
      </c>
      <c r="E28" t="s">
        <v>29</v>
      </c>
      <c r="F28" t="s">
        <v>25</v>
      </c>
      <c r="G28" t="s">
        <v>26</v>
      </c>
      <c r="H28" t="s">
        <v>27</v>
      </c>
      <c r="I28" t="s">
        <v>37</v>
      </c>
      <c r="J28" s="1">
        <v>0.15694444444444444</v>
      </c>
      <c r="K28" s="1">
        <v>0.15833333333333333</v>
      </c>
      <c r="L28" s="1">
        <v>0.15972222222222224</v>
      </c>
      <c r="M28">
        <f t="shared" si="0"/>
        <v>1.9999999999999929</v>
      </c>
      <c r="N28">
        <f t="shared" si="1"/>
        <v>2.0000000000000329</v>
      </c>
      <c r="O28" t="str">
        <f t="shared" si="2"/>
        <v>1</v>
      </c>
      <c r="P28">
        <v>1</v>
      </c>
      <c r="Q28" s="2">
        <v>42313</v>
      </c>
      <c r="R28" t="s">
        <v>23</v>
      </c>
      <c r="S28" t="s">
        <v>32</v>
      </c>
      <c r="T28" s="1">
        <v>0.15625</v>
      </c>
      <c r="U28" s="1">
        <v>0.15763888888888888</v>
      </c>
      <c r="V28" s="1">
        <v>0.16111111111111112</v>
      </c>
      <c r="W28">
        <f t="shared" si="3"/>
        <v>1.9999999999999929</v>
      </c>
      <c r="X28">
        <f t="shared" si="4"/>
        <v>5.0000000000000222</v>
      </c>
      <c r="Y28">
        <f t="shared" si="5"/>
        <v>1</v>
      </c>
    </row>
    <row r="29" spans="1:27" x14ac:dyDescent="0.55000000000000004">
      <c r="A29" t="s">
        <v>23</v>
      </c>
      <c r="B29" t="s">
        <v>32</v>
      </c>
      <c r="C29" s="2">
        <v>42304</v>
      </c>
      <c r="D29" t="s">
        <v>23</v>
      </c>
      <c r="E29" t="s">
        <v>32</v>
      </c>
      <c r="F29" t="s">
        <v>25</v>
      </c>
      <c r="G29" t="s">
        <v>26</v>
      </c>
      <c r="H29" t="s">
        <v>27</v>
      </c>
      <c r="I29" t="s">
        <v>28</v>
      </c>
      <c r="J29" s="1">
        <v>0.15694444444444444</v>
      </c>
      <c r="K29" s="1">
        <v>0.15833333333333333</v>
      </c>
      <c r="L29" s="1">
        <v>0.15972222222222224</v>
      </c>
      <c r="M29">
        <f t="shared" si="0"/>
        <v>1.9999999999999929</v>
      </c>
      <c r="N29">
        <f t="shared" si="1"/>
        <v>2.0000000000000329</v>
      </c>
      <c r="O29" t="str">
        <f t="shared" si="2"/>
        <v>1</v>
      </c>
      <c r="P29">
        <v>1</v>
      </c>
      <c r="Q29" s="2">
        <v>42313</v>
      </c>
      <c r="R29" t="s">
        <v>23</v>
      </c>
      <c r="S29" t="s">
        <v>32</v>
      </c>
      <c r="T29" s="1">
        <v>0.15694444444444444</v>
      </c>
      <c r="U29" s="1">
        <v>0.15902777777777777</v>
      </c>
      <c r="V29" s="1">
        <v>0.16250000000000001</v>
      </c>
      <c r="W29">
        <f t="shared" si="3"/>
        <v>2.9999999999999893</v>
      </c>
      <c r="X29">
        <f t="shared" si="4"/>
        <v>5.0000000000000222</v>
      </c>
      <c r="Y29">
        <f t="shared" si="5"/>
        <v>1</v>
      </c>
    </row>
    <row r="30" spans="1:27" x14ac:dyDescent="0.55000000000000004">
      <c r="A30" t="s">
        <v>23</v>
      </c>
      <c r="B30" t="s">
        <v>32</v>
      </c>
      <c r="C30" s="2">
        <v>42304</v>
      </c>
      <c r="D30" t="s">
        <v>33</v>
      </c>
      <c r="E30" t="s">
        <v>34</v>
      </c>
      <c r="F30" t="s">
        <v>35</v>
      </c>
      <c r="G30" t="s">
        <v>26</v>
      </c>
      <c r="H30" t="s">
        <v>36</v>
      </c>
      <c r="I30" t="s">
        <v>37</v>
      </c>
      <c r="J30" s="1">
        <v>0.15763888888888888</v>
      </c>
      <c r="K30" s="1">
        <v>0.16180555555555556</v>
      </c>
      <c r="L30" s="1">
        <v>0.16319444444444445</v>
      </c>
      <c r="M30">
        <f t="shared" si="0"/>
        <v>6.0000000000000187</v>
      </c>
      <c r="N30">
        <f t="shared" si="1"/>
        <v>1.9999999999999929</v>
      </c>
      <c r="O30" t="str">
        <f t="shared" si="2"/>
        <v>1</v>
      </c>
      <c r="P30">
        <v>1</v>
      </c>
      <c r="Q30" s="2">
        <v>42313</v>
      </c>
      <c r="R30" t="s">
        <v>23</v>
      </c>
      <c r="S30" t="s">
        <v>32</v>
      </c>
      <c r="T30" s="1">
        <v>0.15694444444444444</v>
      </c>
      <c r="W30" t="str">
        <f t="shared" si="3"/>
        <v>NA</v>
      </c>
      <c r="X30" t="str">
        <f t="shared" si="4"/>
        <v>NA</v>
      </c>
      <c r="Y30">
        <f t="shared" si="5"/>
        <v>0</v>
      </c>
    </row>
    <row r="31" spans="1:27" x14ac:dyDescent="0.55000000000000004">
      <c r="A31" t="s">
        <v>23</v>
      </c>
      <c r="B31" t="s">
        <v>32</v>
      </c>
      <c r="C31" s="2">
        <v>42304</v>
      </c>
      <c r="D31" t="s">
        <v>33</v>
      </c>
      <c r="E31" t="s">
        <v>40</v>
      </c>
      <c r="F31" t="s">
        <v>35</v>
      </c>
      <c r="G31" t="s">
        <v>26</v>
      </c>
      <c r="H31" t="s">
        <v>36</v>
      </c>
      <c r="I31" t="s">
        <v>28</v>
      </c>
      <c r="J31" s="1">
        <v>0.15763888888888888</v>
      </c>
      <c r="M31" t="str">
        <f t="shared" si="0"/>
        <v>NA</v>
      </c>
      <c r="N31" t="str">
        <f t="shared" si="1"/>
        <v>NA</v>
      </c>
      <c r="O31" t="str">
        <f t="shared" si="2"/>
        <v>3</v>
      </c>
      <c r="P31">
        <v>0</v>
      </c>
      <c r="Q31" s="2">
        <v>42313</v>
      </c>
      <c r="R31" t="s">
        <v>23</v>
      </c>
      <c r="S31" t="s">
        <v>32</v>
      </c>
      <c r="W31" t="str">
        <f t="shared" si="3"/>
        <v>NA</v>
      </c>
      <c r="X31" t="str">
        <f t="shared" si="4"/>
        <v>NA</v>
      </c>
      <c r="Y31" t="str">
        <f t="shared" si="5"/>
        <v>NA</v>
      </c>
      <c r="Z31" t="s">
        <v>44</v>
      </c>
      <c r="AA31" t="s">
        <v>39</v>
      </c>
    </row>
    <row r="32" spans="1:27" x14ac:dyDescent="0.55000000000000004">
      <c r="A32" t="s">
        <v>23</v>
      </c>
      <c r="B32" t="s">
        <v>46</v>
      </c>
      <c r="C32" s="2">
        <v>42311</v>
      </c>
      <c r="D32" t="s">
        <v>23</v>
      </c>
      <c r="E32" t="s">
        <v>46</v>
      </c>
      <c r="F32" t="s">
        <v>25</v>
      </c>
      <c r="G32" t="s">
        <v>26</v>
      </c>
      <c r="H32" t="s">
        <v>27</v>
      </c>
      <c r="I32" t="s">
        <v>28</v>
      </c>
      <c r="J32" s="1">
        <v>7.9166666666666663E-2</v>
      </c>
      <c r="K32" s="1">
        <v>7.9166666666666663E-2</v>
      </c>
      <c r="L32" s="1">
        <v>8.1250000000000003E-2</v>
      </c>
      <c r="M32">
        <f t="shared" si="0"/>
        <v>0</v>
      </c>
      <c r="N32">
        <f t="shared" si="1"/>
        <v>3.0000000000000093</v>
      </c>
      <c r="O32" t="str">
        <f t="shared" si="2"/>
        <v>1</v>
      </c>
      <c r="P32">
        <v>1</v>
      </c>
      <c r="Q32" s="2">
        <v>42320</v>
      </c>
      <c r="R32" t="s">
        <v>23</v>
      </c>
      <c r="S32" t="s">
        <v>46</v>
      </c>
      <c r="T32" s="1">
        <v>0.13055555555555556</v>
      </c>
      <c r="U32" s="1">
        <v>0.1673611111111111</v>
      </c>
      <c r="V32" s="1">
        <v>0.16874999999999998</v>
      </c>
      <c r="W32">
        <f t="shared" si="3"/>
        <v>52.999999999999972</v>
      </c>
      <c r="X32">
        <f t="shared" si="4"/>
        <v>1.9999999999999929</v>
      </c>
      <c r="Y32">
        <f t="shared" si="5"/>
        <v>1</v>
      </c>
    </row>
    <row r="33" spans="1:25" x14ac:dyDescent="0.55000000000000004">
      <c r="A33" t="s">
        <v>23</v>
      </c>
      <c r="B33" t="s">
        <v>46</v>
      </c>
      <c r="C33" s="2">
        <v>42311</v>
      </c>
      <c r="D33" t="s">
        <v>23</v>
      </c>
      <c r="E33" t="s">
        <v>47</v>
      </c>
      <c r="F33" t="s">
        <v>25</v>
      </c>
      <c r="G33" t="s">
        <v>26</v>
      </c>
      <c r="H33" t="s">
        <v>27</v>
      </c>
      <c r="I33" t="s">
        <v>37</v>
      </c>
      <c r="J33" s="1">
        <v>7.9166666666666663E-2</v>
      </c>
      <c r="K33" s="1">
        <v>8.1250000000000003E-2</v>
      </c>
      <c r="L33" s="1">
        <v>8.4027777777777771E-2</v>
      </c>
      <c r="M33">
        <f t="shared" si="0"/>
        <v>3.0000000000000093</v>
      </c>
      <c r="N33">
        <f t="shared" si="1"/>
        <v>3.9999999999999858</v>
      </c>
      <c r="O33" t="str">
        <f t="shared" si="2"/>
        <v>1</v>
      </c>
      <c r="P33">
        <v>1</v>
      </c>
      <c r="Q33" s="2">
        <v>42320</v>
      </c>
      <c r="R33" t="s">
        <v>23</v>
      </c>
      <c r="S33" t="s">
        <v>46</v>
      </c>
      <c r="T33" s="1">
        <v>0.13125000000000001</v>
      </c>
      <c r="W33" t="str">
        <f t="shared" si="3"/>
        <v>NA</v>
      </c>
      <c r="X33" t="str">
        <f t="shared" si="4"/>
        <v>NA</v>
      </c>
      <c r="Y33">
        <f t="shared" si="5"/>
        <v>0</v>
      </c>
    </row>
    <row r="34" spans="1:25" x14ac:dyDescent="0.55000000000000004">
      <c r="A34" t="s">
        <v>23</v>
      </c>
      <c r="B34" t="s">
        <v>46</v>
      </c>
      <c r="C34" s="2">
        <v>42311</v>
      </c>
      <c r="D34" t="s">
        <v>23</v>
      </c>
      <c r="E34" t="s">
        <v>48</v>
      </c>
      <c r="F34" t="s">
        <v>25</v>
      </c>
      <c r="G34" t="s">
        <v>26</v>
      </c>
      <c r="H34" t="s">
        <v>27</v>
      </c>
      <c r="I34" t="s">
        <v>37</v>
      </c>
      <c r="J34" s="1">
        <v>7.9861111111111105E-2</v>
      </c>
      <c r="K34" s="1">
        <v>8.1250000000000003E-2</v>
      </c>
      <c r="L34" s="1">
        <v>8.4027777777777771E-2</v>
      </c>
      <c r="M34">
        <f t="shared" si="0"/>
        <v>2.0000000000000129</v>
      </c>
      <c r="N34">
        <f t="shared" si="1"/>
        <v>3.9999999999999858</v>
      </c>
      <c r="O34" t="str">
        <f t="shared" si="2"/>
        <v>1</v>
      </c>
      <c r="P34">
        <v>1</v>
      </c>
      <c r="Q34" s="2">
        <v>42320</v>
      </c>
      <c r="R34" t="s">
        <v>23</v>
      </c>
      <c r="S34" t="s">
        <v>46</v>
      </c>
      <c r="T34" s="1">
        <v>0.13125000000000001</v>
      </c>
      <c r="W34" t="str">
        <f t="shared" si="3"/>
        <v>NA</v>
      </c>
      <c r="X34" t="str">
        <f t="shared" si="4"/>
        <v>NA</v>
      </c>
      <c r="Y34">
        <f t="shared" si="5"/>
        <v>0</v>
      </c>
    </row>
    <row r="35" spans="1:25" x14ac:dyDescent="0.55000000000000004">
      <c r="A35" t="s">
        <v>23</v>
      </c>
      <c r="B35" t="s">
        <v>46</v>
      </c>
      <c r="C35" s="2">
        <v>42311</v>
      </c>
      <c r="D35" t="s">
        <v>33</v>
      </c>
      <c r="E35" t="s">
        <v>45</v>
      </c>
      <c r="F35" t="s">
        <v>35</v>
      </c>
      <c r="G35" t="s">
        <v>26</v>
      </c>
      <c r="H35" t="s">
        <v>36</v>
      </c>
      <c r="I35" t="s">
        <v>37</v>
      </c>
      <c r="J35" s="1">
        <v>7.9861111111111105E-2</v>
      </c>
      <c r="M35" t="str">
        <f t="shared" si="0"/>
        <v>NA</v>
      </c>
      <c r="N35" t="str">
        <f t="shared" si="1"/>
        <v>NA</v>
      </c>
      <c r="O35" t="str">
        <f t="shared" si="2"/>
        <v>3</v>
      </c>
      <c r="P35">
        <v>0</v>
      </c>
      <c r="Q35" s="2">
        <v>42320</v>
      </c>
      <c r="R35" t="s">
        <v>23</v>
      </c>
      <c r="S35" t="s">
        <v>46</v>
      </c>
      <c r="T35" s="1">
        <v>0.13194444444444445</v>
      </c>
      <c r="U35" s="1">
        <v>0.13333333333333333</v>
      </c>
      <c r="V35" s="1">
        <v>0.13541666666666666</v>
      </c>
      <c r="W35">
        <f t="shared" si="3"/>
        <v>1.9999999999999929</v>
      </c>
      <c r="X35">
        <f t="shared" si="4"/>
        <v>2.9999999999999893</v>
      </c>
      <c r="Y35" t="str">
        <f t="shared" si="5"/>
        <v>NA</v>
      </c>
    </row>
    <row r="36" spans="1:25" x14ac:dyDescent="0.55000000000000004">
      <c r="A36" t="s">
        <v>23</v>
      </c>
      <c r="B36" t="s">
        <v>46</v>
      </c>
      <c r="C36" s="2">
        <v>42311</v>
      </c>
      <c r="D36" t="s">
        <v>33</v>
      </c>
      <c r="E36" t="s">
        <v>49</v>
      </c>
      <c r="F36" t="s">
        <v>35</v>
      </c>
      <c r="G36" t="s">
        <v>26</v>
      </c>
      <c r="H36" t="s">
        <v>36</v>
      </c>
      <c r="I36" t="s">
        <v>28</v>
      </c>
      <c r="M36" t="str">
        <f t="shared" si="0"/>
        <v>NA</v>
      </c>
      <c r="N36" t="str">
        <f t="shared" si="1"/>
        <v>NA</v>
      </c>
      <c r="O36" t="str">
        <f t="shared" si="2"/>
        <v>3</v>
      </c>
      <c r="P36">
        <v>0</v>
      </c>
      <c r="Q36" s="2">
        <v>42320</v>
      </c>
      <c r="R36" t="s">
        <v>23</v>
      </c>
      <c r="S36" t="s">
        <v>46</v>
      </c>
      <c r="W36" t="str">
        <f t="shared" si="3"/>
        <v>NA</v>
      </c>
      <c r="X36" t="str">
        <f t="shared" si="4"/>
        <v>NA</v>
      </c>
      <c r="Y36" t="str">
        <f t="shared" si="5"/>
        <v>NA</v>
      </c>
    </row>
    <row r="37" spans="1:25" x14ac:dyDescent="0.55000000000000004">
      <c r="A37" t="s">
        <v>23</v>
      </c>
      <c r="B37" t="s">
        <v>47</v>
      </c>
      <c r="C37" s="2">
        <v>42311</v>
      </c>
      <c r="D37" t="s">
        <v>23</v>
      </c>
      <c r="E37" t="s">
        <v>46</v>
      </c>
      <c r="F37" t="s">
        <v>25</v>
      </c>
      <c r="G37" t="s">
        <v>30</v>
      </c>
      <c r="H37" t="s">
        <v>31</v>
      </c>
      <c r="I37" t="s">
        <v>37</v>
      </c>
      <c r="J37" s="1">
        <v>8.1944444444444445E-2</v>
      </c>
      <c r="K37" s="1">
        <v>8.2638888888888887E-2</v>
      </c>
      <c r="L37" s="1">
        <v>8.4722222222222213E-2</v>
      </c>
      <c r="M37">
        <f t="shared" si="0"/>
        <v>0.99999999999999645</v>
      </c>
      <c r="N37">
        <f t="shared" si="1"/>
        <v>2.9999999999999893</v>
      </c>
      <c r="O37" t="str">
        <f t="shared" si="2"/>
        <v>1</v>
      </c>
      <c r="P37">
        <v>1</v>
      </c>
      <c r="Q37" s="2">
        <v>42320</v>
      </c>
      <c r="R37" t="s">
        <v>23</v>
      </c>
      <c r="S37" t="s">
        <v>47</v>
      </c>
      <c r="T37" s="1">
        <v>0.13402777777777777</v>
      </c>
      <c r="U37" s="1">
        <v>0.18680555555555556</v>
      </c>
      <c r="V37" s="1">
        <v>0.18819444444444444</v>
      </c>
      <c r="W37">
        <f t="shared" si="3"/>
        <v>76.000000000000014</v>
      </c>
      <c r="X37">
        <f t="shared" si="4"/>
        <v>1.9999999999999929</v>
      </c>
      <c r="Y37">
        <f t="shared" si="5"/>
        <v>1</v>
      </c>
    </row>
    <row r="38" spans="1:25" x14ac:dyDescent="0.55000000000000004">
      <c r="A38" t="s">
        <v>23</v>
      </c>
      <c r="B38" t="s">
        <v>47</v>
      </c>
      <c r="C38" s="2">
        <v>42311</v>
      </c>
      <c r="D38" t="s">
        <v>23</v>
      </c>
      <c r="E38" t="s">
        <v>47</v>
      </c>
      <c r="F38" t="s">
        <v>25</v>
      </c>
      <c r="G38" t="s">
        <v>30</v>
      </c>
      <c r="H38" t="s">
        <v>31</v>
      </c>
      <c r="I38" t="s">
        <v>28</v>
      </c>
      <c r="J38" s="1">
        <v>8.2638888888888887E-2</v>
      </c>
      <c r="K38" s="1">
        <v>8.2638888888888887E-2</v>
      </c>
      <c r="L38" s="1">
        <v>8.4722222222222213E-2</v>
      </c>
      <c r="M38">
        <f t="shared" si="0"/>
        <v>0</v>
      </c>
      <c r="N38">
        <f t="shared" si="1"/>
        <v>2.9999999999999893</v>
      </c>
      <c r="O38" t="str">
        <f t="shared" si="2"/>
        <v>1</v>
      </c>
      <c r="P38">
        <v>1</v>
      </c>
      <c r="Q38" s="2">
        <v>42320</v>
      </c>
      <c r="R38" t="s">
        <v>23</v>
      </c>
      <c r="S38" t="s">
        <v>47</v>
      </c>
      <c r="T38" s="1">
        <v>0.13472222222222222</v>
      </c>
      <c r="U38" s="1">
        <v>0.17083333333333331</v>
      </c>
      <c r="V38" s="1">
        <v>0.17152777777777775</v>
      </c>
      <c r="W38">
        <f t="shared" si="3"/>
        <v>51.999999999999972</v>
      </c>
      <c r="X38">
        <f t="shared" si="4"/>
        <v>0.99999999999999645</v>
      </c>
      <c r="Y38">
        <f t="shared" si="5"/>
        <v>1</v>
      </c>
    </row>
    <row r="39" spans="1:25" x14ac:dyDescent="0.55000000000000004">
      <c r="A39" t="s">
        <v>23</v>
      </c>
      <c r="B39" t="s">
        <v>47</v>
      </c>
      <c r="C39" s="2">
        <v>42311</v>
      </c>
      <c r="D39" t="s">
        <v>23</v>
      </c>
      <c r="E39" t="s">
        <v>48</v>
      </c>
      <c r="F39" t="s">
        <v>25</v>
      </c>
      <c r="G39" t="s">
        <v>30</v>
      </c>
      <c r="H39" t="s">
        <v>31</v>
      </c>
      <c r="I39" t="s">
        <v>37</v>
      </c>
      <c r="J39" s="1">
        <v>8.2638888888888887E-2</v>
      </c>
      <c r="M39" t="str">
        <f t="shared" si="0"/>
        <v>NA</v>
      </c>
      <c r="N39" t="str">
        <f t="shared" si="1"/>
        <v>NA</v>
      </c>
      <c r="O39" t="str">
        <f t="shared" si="2"/>
        <v>2</v>
      </c>
      <c r="P39">
        <v>1</v>
      </c>
      <c r="Q39" s="2">
        <v>42320</v>
      </c>
      <c r="R39" t="s">
        <v>23</v>
      </c>
      <c r="S39" t="s">
        <v>47</v>
      </c>
      <c r="T39" s="1">
        <v>0.13541666666666666</v>
      </c>
      <c r="W39" t="str">
        <f t="shared" si="3"/>
        <v>NA</v>
      </c>
      <c r="X39" t="str">
        <f t="shared" si="4"/>
        <v>NA</v>
      </c>
      <c r="Y39">
        <f t="shared" si="5"/>
        <v>0</v>
      </c>
    </row>
    <row r="40" spans="1:25" x14ac:dyDescent="0.55000000000000004">
      <c r="A40" t="s">
        <v>23</v>
      </c>
      <c r="B40" t="s">
        <v>47</v>
      </c>
      <c r="C40" s="2">
        <v>42311</v>
      </c>
      <c r="D40" t="s">
        <v>33</v>
      </c>
      <c r="E40" t="s">
        <v>45</v>
      </c>
      <c r="F40" t="s">
        <v>35</v>
      </c>
      <c r="G40" t="s">
        <v>30</v>
      </c>
      <c r="H40" t="s">
        <v>41</v>
      </c>
      <c r="I40" t="s">
        <v>37</v>
      </c>
      <c r="J40" s="1">
        <v>8.2638888888888887E-2</v>
      </c>
      <c r="M40" t="str">
        <f t="shared" si="0"/>
        <v>NA</v>
      </c>
      <c r="N40" t="str">
        <f t="shared" si="1"/>
        <v>NA</v>
      </c>
      <c r="O40" t="str">
        <f t="shared" si="2"/>
        <v>3</v>
      </c>
      <c r="P40">
        <v>0</v>
      </c>
      <c r="Q40" s="2">
        <v>42320</v>
      </c>
      <c r="R40" t="s">
        <v>23</v>
      </c>
      <c r="S40" t="s">
        <v>47</v>
      </c>
      <c r="T40" s="1">
        <v>0.1361111111111111</v>
      </c>
      <c r="U40" s="1">
        <v>0.1361111111111111</v>
      </c>
      <c r="V40" s="1">
        <v>0.1388888888888889</v>
      </c>
      <c r="W40">
        <f t="shared" si="3"/>
        <v>0</v>
      </c>
      <c r="X40">
        <f t="shared" si="4"/>
        <v>4.0000000000000258</v>
      </c>
      <c r="Y40" t="str">
        <f t="shared" si="5"/>
        <v>NA</v>
      </c>
    </row>
    <row r="41" spans="1:25" x14ac:dyDescent="0.55000000000000004">
      <c r="A41" t="s">
        <v>23</v>
      </c>
      <c r="B41" t="s">
        <v>47</v>
      </c>
      <c r="C41" s="2">
        <v>42311</v>
      </c>
      <c r="D41" t="s">
        <v>33</v>
      </c>
      <c r="E41" t="s">
        <v>49</v>
      </c>
      <c r="F41" t="s">
        <v>35</v>
      </c>
      <c r="G41" t="s">
        <v>30</v>
      </c>
      <c r="H41" t="s">
        <v>41</v>
      </c>
      <c r="I41" t="s">
        <v>37</v>
      </c>
      <c r="J41" s="1">
        <v>8.3333333333333329E-2</v>
      </c>
      <c r="M41" t="str">
        <f t="shared" si="0"/>
        <v>NA</v>
      </c>
      <c r="N41" t="str">
        <f t="shared" si="1"/>
        <v>NA</v>
      </c>
      <c r="O41" t="str">
        <f t="shared" si="2"/>
        <v>3</v>
      </c>
      <c r="P41">
        <v>0</v>
      </c>
      <c r="Q41" s="2">
        <v>42320</v>
      </c>
      <c r="R41" t="s">
        <v>23</v>
      </c>
      <c r="S41" t="s">
        <v>47</v>
      </c>
      <c r="T41" s="1">
        <v>0.13680555555555554</v>
      </c>
      <c r="U41" s="1">
        <v>0.1388888888888889</v>
      </c>
      <c r="V41" s="1">
        <v>0.14097222222222222</v>
      </c>
      <c r="W41">
        <f t="shared" si="3"/>
        <v>3.0000000000000293</v>
      </c>
      <c r="X41">
        <f t="shared" si="4"/>
        <v>2.9999999999999893</v>
      </c>
      <c r="Y41" t="str">
        <f t="shared" si="5"/>
        <v>NA</v>
      </c>
    </row>
    <row r="42" spans="1:25" x14ac:dyDescent="0.55000000000000004">
      <c r="A42" t="s">
        <v>23</v>
      </c>
      <c r="B42" t="s">
        <v>48</v>
      </c>
      <c r="C42" s="2">
        <v>42311</v>
      </c>
      <c r="D42" t="s">
        <v>23</v>
      </c>
      <c r="E42" t="s">
        <v>46</v>
      </c>
      <c r="F42" t="s">
        <v>25</v>
      </c>
      <c r="G42" t="s">
        <v>26</v>
      </c>
      <c r="H42" t="s">
        <v>27</v>
      </c>
      <c r="I42" t="s">
        <v>37</v>
      </c>
      <c r="J42" s="1">
        <v>8.4722222222222213E-2</v>
      </c>
      <c r="K42" s="1">
        <v>8.4722222222222213E-2</v>
      </c>
      <c r="L42" s="1">
        <v>8.7500000000000008E-2</v>
      </c>
      <c r="M42">
        <f t="shared" si="0"/>
        <v>0</v>
      </c>
      <c r="N42">
        <f t="shared" si="1"/>
        <v>4.0000000000000258</v>
      </c>
      <c r="O42" t="str">
        <f t="shared" si="2"/>
        <v>1</v>
      </c>
      <c r="P42">
        <v>1</v>
      </c>
      <c r="Q42" s="2">
        <v>42320</v>
      </c>
      <c r="R42" t="s">
        <v>23</v>
      </c>
      <c r="S42" t="s">
        <v>48</v>
      </c>
      <c r="T42" s="1">
        <v>0.13958333333333334</v>
      </c>
      <c r="W42" t="str">
        <f t="shared" si="3"/>
        <v>NA</v>
      </c>
      <c r="X42" t="str">
        <f t="shared" si="4"/>
        <v>NA</v>
      </c>
      <c r="Y42">
        <f t="shared" si="5"/>
        <v>0</v>
      </c>
    </row>
    <row r="43" spans="1:25" x14ac:dyDescent="0.55000000000000004">
      <c r="A43" t="s">
        <v>23</v>
      </c>
      <c r="B43" t="s">
        <v>48</v>
      </c>
      <c r="C43" s="2">
        <v>42311</v>
      </c>
      <c r="D43" t="s">
        <v>23</v>
      </c>
      <c r="E43" t="s">
        <v>47</v>
      </c>
      <c r="F43" t="s">
        <v>25</v>
      </c>
      <c r="G43" t="s">
        <v>26</v>
      </c>
      <c r="H43" t="s">
        <v>27</v>
      </c>
      <c r="I43" t="s">
        <v>37</v>
      </c>
      <c r="J43" s="1">
        <v>8.4722222222222213E-2</v>
      </c>
      <c r="K43" s="1">
        <v>8.5416666666666655E-2</v>
      </c>
      <c r="L43" s="1">
        <v>8.7500000000000008E-2</v>
      </c>
      <c r="M43">
        <f t="shared" si="0"/>
        <v>0.99999999999999645</v>
      </c>
      <c r="N43">
        <f t="shared" si="1"/>
        <v>3.0000000000000293</v>
      </c>
      <c r="O43" t="str">
        <f t="shared" si="2"/>
        <v>1</v>
      </c>
      <c r="P43">
        <v>1</v>
      </c>
      <c r="Q43" s="2">
        <v>42320</v>
      </c>
      <c r="R43" t="s">
        <v>23</v>
      </c>
      <c r="S43" t="s">
        <v>48</v>
      </c>
      <c r="T43" s="1">
        <v>0.14027777777777778</v>
      </c>
      <c r="U43" s="1">
        <v>0.17152777777777775</v>
      </c>
      <c r="V43" s="1">
        <v>0.17361111111111113</v>
      </c>
      <c r="W43">
        <f t="shared" si="3"/>
        <v>44.999999999999957</v>
      </c>
      <c r="X43">
        <f t="shared" si="4"/>
        <v>3.0000000000000693</v>
      </c>
      <c r="Y43">
        <f t="shared" si="5"/>
        <v>1</v>
      </c>
    </row>
    <row r="44" spans="1:25" x14ac:dyDescent="0.55000000000000004">
      <c r="A44" t="s">
        <v>23</v>
      </c>
      <c r="B44" t="s">
        <v>48</v>
      </c>
      <c r="C44" s="2">
        <v>42311</v>
      </c>
      <c r="D44" t="s">
        <v>23</v>
      </c>
      <c r="E44" t="s">
        <v>48</v>
      </c>
      <c r="F44" t="s">
        <v>25</v>
      </c>
      <c r="G44" t="s">
        <v>26</v>
      </c>
      <c r="H44" t="s">
        <v>27</v>
      </c>
      <c r="I44" t="s">
        <v>28</v>
      </c>
      <c r="J44" s="1">
        <v>8.5416666666666655E-2</v>
      </c>
      <c r="K44" s="1">
        <v>8.5416666666666655E-2</v>
      </c>
      <c r="L44" s="1">
        <v>8.819444444444445E-2</v>
      </c>
      <c r="M44">
        <f t="shared" si="0"/>
        <v>0</v>
      </c>
      <c r="N44">
        <f t="shared" si="1"/>
        <v>4.0000000000000258</v>
      </c>
      <c r="O44" t="str">
        <f t="shared" si="2"/>
        <v>1</v>
      </c>
      <c r="P44">
        <v>1</v>
      </c>
      <c r="Q44" s="2">
        <v>42320</v>
      </c>
      <c r="R44" t="s">
        <v>23</v>
      </c>
      <c r="S44" t="s">
        <v>48</v>
      </c>
      <c r="T44" s="1">
        <v>0.14027777777777778</v>
      </c>
      <c r="W44" t="str">
        <f t="shared" si="3"/>
        <v>NA</v>
      </c>
      <c r="X44" t="str">
        <f t="shared" si="4"/>
        <v>NA</v>
      </c>
      <c r="Y44">
        <f t="shared" si="5"/>
        <v>0</v>
      </c>
    </row>
    <row r="45" spans="1:25" x14ac:dyDescent="0.55000000000000004">
      <c r="A45" t="s">
        <v>23</v>
      </c>
      <c r="B45" t="s">
        <v>48</v>
      </c>
      <c r="C45" s="2">
        <v>42311</v>
      </c>
      <c r="D45" t="s">
        <v>33</v>
      </c>
      <c r="E45" t="s">
        <v>45</v>
      </c>
      <c r="F45" t="s">
        <v>35</v>
      </c>
      <c r="G45" t="s">
        <v>26</v>
      </c>
      <c r="H45" t="s">
        <v>36</v>
      </c>
      <c r="I45" t="s">
        <v>28</v>
      </c>
      <c r="J45" s="1">
        <v>8.6111111111111124E-2</v>
      </c>
      <c r="K45" s="1">
        <v>8.9583333333333334E-2</v>
      </c>
      <c r="L45" s="1">
        <v>9.0972222222222218E-2</v>
      </c>
      <c r="M45">
        <f t="shared" si="0"/>
        <v>4.9999999999999822</v>
      </c>
      <c r="N45">
        <f t="shared" si="1"/>
        <v>1.9999999999999929</v>
      </c>
      <c r="O45" t="str">
        <f t="shared" si="2"/>
        <v>1</v>
      </c>
      <c r="P45">
        <v>1</v>
      </c>
      <c r="Q45" s="2">
        <v>42320</v>
      </c>
      <c r="R45" t="s">
        <v>23</v>
      </c>
      <c r="S45" t="s">
        <v>48</v>
      </c>
      <c r="T45" s="1">
        <v>0.14097222222222222</v>
      </c>
      <c r="U45" s="1">
        <v>0.19166666666666665</v>
      </c>
      <c r="V45" s="1">
        <v>0.19375000000000001</v>
      </c>
      <c r="W45">
        <f t="shared" si="3"/>
        <v>72.999999999999986</v>
      </c>
      <c r="X45">
        <f t="shared" si="4"/>
        <v>3.0000000000000293</v>
      </c>
      <c r="Y45">
        <f t="shared" si="5"/>
        <v>1</v>
      </c>
    </row>
    <row r="46" spans="1:25" x14ac:dyDescent="0.55000000000000004">
      <c r="A46" t="s">
        <v>23</v>
      </c>
      <c r="B46" t="s">
        <v>48</v>
      </c>
      <c r="C46" s="2">
        <v>42311</v>
      </c>
      <c r="D46" t="s">
        <v>33</v>
      </c>
      <c r="E46" t="s">
        <v>49</v>
      </c>
      <c r="F46" t="s">
        <v>35</v>
      </c>
      <c r="G46" t="s">
        <v>26</v>
      </c>
      <c r="H46" t="s">
        <v>36</v>
      </c>
      <c r="I46" t="s">
        <v>37</v>
      </c>
      <c r="J46" s="1">
        <v>8.6805555555555566E-2</v>
      </c>
      <c r="M46" t="str">
        <f t="shared" si="0"/>
        <v>NA</v>
      </c>
      <c r="N46" t="str">
        <f t="shared" si="1"/>
        <v>NA</v>
      </c>
      <c r="O46" t="str">
        <f t="shared" si="2"/>
        <v>2</v>
      </c>
      <c r="P46">
        <v>1</v>
      </c>
      <c r="Q46" s="2">
        <v>42320</v>
      </c>
      <c r="R46" t="s">
        <v>23</v>
      </c>
      <c r="S46" t="s">
        <v>48</v>
      </c>
      <c r="T46" s="1">
        <v>0.14097222222222222</v>
      </c>
      <c r="U46" s="1">
        <v>0.17569444444444446</v>
      </c>
      <c r="V46" s="1">
        <v>0.17708333333333334</v>
      </c>
      <c r="W46">
        <f t="shared" si="3"/>
        <v>50.000000000000021</v>
      </c>
      <c r="X46">
        <f t="shared" si="4"/>
        <v>1.9999999999999929</v>
      </c>
      <c r="Y46">
        <f t="shared" si="5"/>
        <v>1</v>
      </c>
    </row>
    <row r="47" spans="1:25" x14ac:dyDescent="0.55000000000000004">
      <c r="A47" t="s">
        <v>23</v>
      </c>
      <c r="B47" t="s">
        <v>46</v>
      </c>
      <c r="C47" s="2">
        <v>42318</v>
      </c>
      <c r="D47" t="s">
        <v>23</v>
      </c>
      <c r="E47" t="s">
        <v>46</v>
      </c>
      <c r="F47" t="s">
        <v>25</v>
      </c>
      <c r="G47" t="s">
        <v>26</v>
      </c>
      <c r="H47" t="s">
        <v>27</v>
      </c>
      <c r="I47" t="s">
        <v>28</v>
      </c>
      <c r="J47" s="1">
        <v>8.0555555555555561E-2</v>
      </c>
      <c r="K47" s="1">
        <v>8.0555555555555561E-2</v>
      </c>
      <c r="L47" s="1">
        <v>8.2638888888888887E-2</v>
      </c>
      <c r="M47">
        <f t="shared" si="0"/>
        <v>0</v>
      </c>
      <c r="N47">
        <f t="shared" si="1"/>
        <v>2.9999999999999893</v>
      </c>
      <c r="O47" t="str">
        <f t="shared" si="2"/>
        <v>1</v>
      </c>
      <c r="P47">
        <v>1</v>
      </c>
      <c r="Q47" s="2">
        <v>42327</v>
      </c>
      <c r="R47" t="s">
        <v>23</v>
      </c>
      <c r="S47" t="s">
        <v>46</v>
      </c>
      <c r="T47" s="1">
        <v>0.14722222222222223</v>
      </c>
      <c r="W47" t="str">
        <f t="shared" si="3"/>
        <v>NA</v>
      </c>
      <c r="X47" t="str">
        <f t="shared" si="4"/>
        <v>NA</v>
      </c>
      <c r="Y47">
        <f t="shared" si="5"/>
        <v>0</v>
      </c>
    </row>
    <row r="48" spans="1:25" x14ac:dyDescent="0.55000000000000004">
      <c r="A48" t="s">
        <v>23</v>
      </c>
      <c r="B48" t="s">
        <v>46</v>
      </c>
      <c r="C48" s="2">
        <v>42318</v>
      </c>
      <c r="D48" t="s">
        <v>23</v>
      </c>
      <c r="E48" t="s">
        <v>47</v>
      </c>
      <c r="F48" t="s">
        <v>25</v>
      </c>
      <c r="G48" t="s">
        <v>26</v>
      </c>
      <c r="H48" t="s">
        <v>27</v>
      </c>
      <c r="I48" t="s">
        <v>37</v>
      </c>
      <c r="J48" s="1">
        <v>8.1250000000000003E-2</v>
      </c>
      <c r="K48" s="1">
        <v>8.1250000000000003E-2</v>
      </c>
      <c r="L48" s="1">
        <v>8.4027777777777771E-2</v>
      </c>
      <c r="M48">
        <f t="shared" si="0"/>
        <v>0</v>
      </c>
      <c r="N48">
        <f t="shared" si="1"/>
        <v>3.9999999999999858</v>
      </c>
      <c r="O48" t="str">
        <f t="shared" si="2"/>
        <v>1</v>
      </c>
      <c r="P48">
        <v>1</v>
      </c>
      <c r="Q48" s="2">
        <v>42327</v>
      </c>
      <c r="R48" t="s">
        <v>23</v>
      </c>
      <c r="S48" t="s">
        <v>46</v>
      </c>
      <c r="T48" s="1">
        <v>0.14722222222222223</v>
      </c>
      <c r="W48" t="str">
        <f t="shared" si="3"/>
        <v>NA</v>
      </c>
      <c r="X48" t="str">
        <f t="shared" si="4"/>
        <v>NA</v>
      </c>
      <c r="Y48">
        <f t="shared" si="5"/>
        <v>0</v>
      </c>
    </row>
    <row r="49" spans="1:27" x14ac:dyDescent="0.55000000000000004">
      <c r="A49" t="s">
        <v>23</v>
      </c>
      <c r="B49" t="s">
        <v>46</v>
      </c>
      <c r="C49" s="2">
        <v>42318</v>
      </c>
      <c r="D49" t="s">
        <v>23</v>
      </c>
      <c r="E49" t="s">
        <v>48</v>
      </c>
      <c r="F49" t="s">
        <v>25</v>
      </c>
      <c r="G49" t="s">
        <v>26</v>
      </c>
      <c r="H49" t="s">
        <v>27</v>
      </c>
      <c r="I49" t="s">
        <v>37</v>
      </c>
      <c r="J49" s="1">
        <v>8.1250000000000003E-2</v>
      </c>
      <c r="K49" s="1">
        <v>8.2638888888888887E-2</v>
      </c>
      <c r="L49" s="1">
        <v>8.4722222222222213E-2</v>
      </c>
      <c r="M49">
        <f t="shared" si="0"/>
        <v>1.9999999999999929</v>
      </c>
      <c r="N49">
        <f t="shared" si="1"/>
        <v>2.9999999999999893</v>
      </c>
      <c r="O49" t="str">
        <f t="shared" si="2"/>
        <v>1</v>
      </c>
      <c r="P49">
        <v>1</v>
      </c>
      <c r="Q49" s="2">
        <v>42327</v>
      </c>
      <c r="R49" t="s">
        <v>23</v>
      </c>
      <c r="S49" t="s">
        <v>46</v>
      </c>
      <c r="T49" s="1">
        <v>0.14791666666666667</v>
      </c>
      <c r="W49" t="str">
        <f t="shared" si="3"/>
        <v>NA</v>
      </c>
      <c r="X49" t="str">
        <f t="shared" si="4"/>
        <v>NA</v>
      </c>
      <c r="Y49">
        <f t="shared" si="5"/>
        <v>0</v>
      </c>
    </row>
    <row r="50" spans="1:27" x14ac:dyDescent="0.55000000000000004">
      <c r="A50" t="s">
        <v>23</v>
      </c>
      <c r="B50" t="s">
        <v>46</v>
      </c>
      <c r="C50" s="2">
        <v>42318</v>
      </c>
      <c r="D50" t="s">
        <v>33</v>
      </c>
      <c r="E50" t="s">
        <v>45</v>
      </c>
      <c r="F50" t="s">
        <v>35</v>
      </c>
      <c r="G50" t="s">
        <v>26</v>
      </c>
      <c r="H50" t="s">
        <v>36</v>
      </c>
      <c r="I50" t="s">
        <v>37</v>
      </c>
      <c r="J50" s="1">
        <v>8.1944444444444445E-2</v>
      </c>
      <c r="M50" t="str">
        <f t="shared" si="0"/>
        <v>NA</v>
      </c>
      <c r="N50" t="str">
        <f t="shared" si="1"/>
        <v>NA</v>
      </c>
      <c r="O50" t="str">
        <f t="shared" si="2"/>
        <v>3</v>
      </c>
      <c r="P50">
        <v>0</v>
      </c>
      <c r="Q50" s="2">
        <v>42327</v>
      </c>
      <c r="R50" t="s">
        <v>23</v>
      </c>
      <c r="S50" t="s">
        <v>46</v>
      </c>
      <c r="T50" s="1">
        <v>0.14861111111111111</v>
      </c>
      <c r="U50" s="1">
        <v>0.14930555555555555</v>
      </c>
      <c r="V50" s="1">
        <v>0.15069444444444444</v>
      </c>
      <c r="W50">
        <f t="shared" si="3"/>
        <v>0.99999999999999645</v>
      </c>
      <c r="X50">
        <f t="shared" si="4"/>
        <v>1.9999999999999929</v>
      </c>
      <c r="Y50" t="str">
        <f t="shared" si="5"/>
        <v>NA</v>
      </c>
    </row>
    <row r="51" spans="1:27" x14ac:dyDescent="0.55000000000000004">
      <c r="A51" t="s">
        <v>23</v>
      </c>
      <c r="B51" t="s">
        <v>46</v>
      </c>
      <c r="C51" s="2">
        <v>42318</v>
      </c>
      <c r="D51" t="s">
        <v>33</v>
      </c>
      <c r="E51" t="s">
        <v>49</v>
      </c>
      <c r="F51" t="s">
        <v>35</v>
      </c>
      <c r="G51" t="s">
        <v>26</v>
      </c>
      <c r="H51" t="s">
        <v>36</v>
      </c>
      <c r="I51" t="s">
        <v>28</v>
      </c>
      <c r="J51" s="1">
        <v>8.2638888888888887E-2</v>
      </c>
      <c r="M51" t="str">
        <f t="shared" si="0"/>
        <v>NA</v>
      </c>
      <c r="N51" t="str">
        <f t="shared" si="1"/>
        <v>NA</v>
      </c>
      <c r="O51" t="str">
        <f t="shared" si="2"/>
        <v>2</v>
      </c>
      <c r="P51">
        <v>1</v>
      </c>
      <c r="Q51" s="2">
        <v>42327</v>
      </c>
      <c r="R51" t="s">
        <v>23</v>
      </c>
      <c r="S51" t="s">
        <v>46</v>
      </c>
      <c r="T51" s="1">
        <v>0.14861111111111111</v>
      </c>
      <c r="U51" s="1">
        <v>0.16111111111111112</v>
      </c>
      <c r="V51" s="1">
        <v>0.16319444444444445</v>
      </c>
      <c r="W51">
        <f t="shared" si="3"/>
        <v>18.000000000000014</v>
      </c>
      <c r="X51">
        <f t="shared" si="4"/>
        <v>2.9999999999999893</v>
      </c>
      <c r="Y51">
        <f t="shared" si="5"/>
        <v>1</v>
      </c>
    </row>
    <row r="52" spans="1:27" x14ac:dyDescent="0.55000000000000004">
      <c r="A52" t="s">
        <v>23</v>
      </c>
      <c r="B52" t="s">
        <v>47</v>
      </c>
      <c r="C52" s="2">
        <v>42318</v>
      </c>
      <c r="D52" t="s">
        <v>23</v>
      </c>
      <c r="E52" t="s">
        <v>46</v>
      </c>
      <c r="F52" t="s">
        <v>25</v>
      </c>
      <c r="G52" t="s">
        <v>30</v>
      </c>
      <c r="H52" t="s">
        <v>31</v>
      </c>
      <c r="I52" t="s">
        <v>37</v>
      </c>
      <c r="J52" s="1">
        <v>8.3333333333333329E-2</v>
      </c>
      <c r="K52" s="1">
        <v>8.3333333333333329E-2</v>
      </c>
      <c r="L52" s="1">
        <v>8.5416666666666655E-2</v>
      </c>
      <c r="M52">
        <f t="shared" si="0"/>
        <v>0</v>
      </c>
      <c r="N52">
        <f t="shared" si="1"/>
        <v>2.9999999999999893</v>
      </c>
      <c r="O52" t="str">
        <f t="shared" si="2"/>
        <v>1</v>
      </c>
      <c r="P52">
        <v>1</v>
      </c>
      <c r="Q52" s="2">
        <v>42327</v>
      </c>
      <c r="R52" t="s">
        <v>23</v>
      </c>
      <c r="S52" t="s">
        <v>47</v>
      </c>
      <c r="T52" s="1">
        <v>0.15277777777777776</v>
      </c>
      <c r="W52" t="str">
        <f t="shared" si="3"/>
        <v>NA</v>
      </c>
      <c r="X52" t="str">
        <f t="shared" si="4"/>
        <v>NA</v>
      </c>
      <c r="Y52">
        <f t="shared" si="5"/>
        <v>0</v>
      </c>
      <c r="Z52" t="s">
        <v>44</v>
      </c>
      <c r="AA52" t="s">
        <v>39</v>
      </c>
    </row>
    <row r="53" spans="1:27" x14ac:dyDescent="0.55000000000000004">
      <c r="A53" t="s">
        <v>23</v>
      </c>
      <c r="B53" t="s">
        <v>47</v>
      </c>
      <c r="C53" s="2">
        <v>42318</v>
      </c>
      <c r="D53" t="s">
        <v>23</v>
      </c>
      <c r="E53" t="s">
        <v>47</v>
      </c>
      <c r="F53" t="s">
        <v>25</v>
      </c>
      <c r="G53" t="s">
        <v>30</v>
      </c>
      <c r="H53" t="s">
        <v>31</v>
      </c>
      <c r="I53" t="s">
        <v>28</v>
      </c>
      <c r="J53" s="1">
        <v>8.3333333333333329E-2</v>
      </c>
      <c r="K53" s="1">
        <v>8.3333333333333329E-2</v>
      </c>
      <c r="L53" s="1">
        <v>8.6805555555555566E-2</v>
      </c>
      <c r="M53">
        <f t="shared" si="0"/>
        <v>0</v>
      </c>
      <c r="N53">
        <f t="shared" si="1"/>
        <v>5.0000000000000222</v>
      </c>
      <c r="O53" t="str">
        <f t="shared" si="2"/>
        <v>1</v>
      </c>
      <c r="P53">
        <v>1</v>
      </c>
      <c r="Q53" s="2">
        <v>42327</v>
      </c>
      <c r="R53" t="s">
        <v>23</v>
      </c>
      <c r="S53" t="s">
        <v>47</v>
      </c>
      <c r="T53" s="1">
        <v>0.15347222222222223</v>
      </c>
      <c r="W53" t="str">
        <f t="shared" si="3"/>
        <v>NA</v>
      </c>
      <c r="X53" t="str">
        <f t="shared" si="4"/>
        <v>NA</v>
      </c>
      <c r="Y53">
        <f t="shared" si="5"/>
        <v>0</v>
      </c>
    </row>
    <row r="54" spans="1:27" x14ac:dyDescent="0.55000000000000004">
      <c r="A54" t="s">
        <v>23</v>
      </c>
      <c r="B54" t="s">
        <v>47</v>
      </c>
      <c r="C54" s="2">
        <v>42318</v>
      </c>
      <c r="D54" t="s">
        <v>23</v>
      </c>
      <c r="E54" t="s">
        <v>48</v>
      </c>
      <c r="F54" t="s">
        <v>25</v>
      </c>
      <c r="G54" t="s">
        <v>30</v>
      </c>
      <c r="H54" t="s">
        <v>31</v>
      </c>
      <c r="I54" t="s">
        <v>37</v>
      </c>
      <c r="J54" s="1">
        <v>8.4027777777777771E-2</v>
      </c>
      <c r="K54" s="1">
        <v>8.4027777777777771E-2</v>
      </c>
      <c r="L54" s="1">
        <v>8.6805555555555566E-2</v>
      </c>
      <c r="M54">
        <f t="shared" si="0"/>
        <v>0</v>
      </c>
      <c r="N54">
        <f t="shared" si="1"/>
        <v>4.0000000000000258</v>
      </c>
      <c r="O54" t="str">
        <f t="shared" si="2"/>
        <v>1</v>
      </c>
      <c r="P54">
        <v>1</v>
      </c>
      <c r="Q54" s="2">
        <v>42327</v>
      </c>
      <c r="R54" t="s">
        <v>23</v>
      </c>
      <c r="S54" t="s">
        <v>47</v>
      </c>
      <c r="T54" s="1">
        <v>0.15416666666666667</v>
      </c>
      <c r="U54" s="1">
        <v>0.15625</v>
      </c>
      <c r="V54" s="1">
        <v>0.15972222222222224</v>
      </c>
      <c r="W54">
        <f t="shared" si="3"/>
        <v>2.9999999999999893</v>
      </c>
      <c r="X54">
        <f t="shared" si="4"/>
        <v>5.0000000000000222</v>
      </c>
      <c r="Y54">
        <f t="shared" si="5"/>
        <v>1</v>
      </c>
    </row>
    <row r="55" spans="1:27" x14ac:dyDescent="0.55000000000000004">
      <c r="A55" t="s">
        <v>23</v>
      </c>
      <c r="B55" t="s">
        <v>47</v>
      </c>
      <c r="C55" s="2">
        <v>42318</v>
      </c>
      <c r="D55" t="s">
        <v>33</v>
      </c>
      <c r="E55" t="s">
        <v>45</v>
      </c>
      <c r="F55" t="s">
        <v>35</v>
      </c>
      <c r="G55" t="s">
        <v>30</v>
      </c>
      <c r="H55" t="s">
        <v>41</v>
      </c>
      <c r="I55" t="s">
        <v>37</v>
      </c>
      <c r="J55" s="1">
        <v>8.4722222222222213E-2</v>
      </c>
      <c r="M55" t="str">
        <f t="shared" si="0"/>
        <v>NA</v>
      </c>
      <c r="N55" t="str">
        <f t="shared" si="1"/>
        <v>NA</v>
      </c>
      <c r="O55" t="str">
        <f t="shared" si="2"/>
        <v>2</v>
      </c>
      <c r="P55">
        <v>1</v>
      </c>
      <c r="Q55" s="2">
        <v>42327</v>
      </c>
      <c r="R55" t="s">
        <v>23</v>
      </c>
      <c r="S55" t="s">
        <v>47</v>
      </c>
      <c r="T55" s="1">
        <v>0.15416666666666667</v>
      </c>
      <c r="U55" s="1">
        <v>0.2076388888888889</v>
      </c>
      <c r="V55" s="1">
        <v>0.20902777777777778</v>
      </c>
      <c r="W55">
        <f t="shared" si="3"/>
        <v>77</v>
      </c>
      <c r="X55">
        <f t="shared" si="4"/>
        <v>1.9999999999999929</v>
      </c>
      <c r="Y55">
        <f t="shared" si="5"/>
        <v>1</v>
      </c>
    </row>
    <row r="56" spans="1:27" x14ac:dyDescent="0.55000000000000004">
      <c r="A56" t="s">
        <v>23</v>
      </c>
      <c r="B56" t="s">
        <v>47</v>
      </c>
      <c r="C56" s="2">
        <v>42318</v>
      </c>
      <c r="D56" t="s">
        <v>33</v>
      </c>
      <c r="E56" t="s">
        <v>49</v>
      </c>
      <c r="F56" t="s">
        <v>35</v>
      </c>
      <c r="G56" t="s">
        <v>30</v>
      </c>
      <c r="H56" t="s">
        <v>41</v>
      </c>
      <c r="I56" t="s">
        <v>37</v>
      </c>
      <c r="J56" s="1">
        <v>8.4722222222222213E-2</v>
      </c>
      <c r="K56" s="1">
        <v>8.819444444444445E-2</v>
      </c>
      <c r="L56" s="1">
        <v>9.0972222222222218E-2</v>
      </c>
      <c r="M56">
        <f t="shared" si="0"/>
        <v>5.0000000000000222</v>
      </c>
      <c r="N56">
        <f t="shared" si="1"/>
        <v>3.9999999999999858</v>
      </c>
      <c r="O56" t="str">
        <f t="shared" si="2"/>
        <v>1</v>
      </c>
      <c r="P56">
        <v>1</v>
      </c>
      <c r="Q56" s="2">
        <v>42327</v>
      </c>
      <c r="R56" t="s">
        <v>23</v>
      </c>
      <c r="S56" t="s">
        <v>47</v>
      </c>
      <c r="T56" s="1">
        <v>0.15486111111111112</v>
      </c>
      <c r="W56" t="str">
        <f t="shared" si="3"/>
        <v>NA</v>
      </c>
      <c r="X56" t="str">
        <f t="shared" si="4"/>
        <v>NA</v>
      </c>
      <c r="Y56">
        <f t="shared" si="5"/>
        <v>0</v>
      </c>
    </row>
    <row r="57" spans="1:27" x14ac:dyDescent="0.55000000000000004">
      <c r="A57" t="s">
        <v>23</v>
      </c>
      <c r="B57" t="s">
        <v>48</v>
      </c>
      <c r="C57" s="2">
        <v>42318</v>
      </c>
      <c r="D57" t="s">
        <v>23</v>
      </c>
      <c r="E57" t="s">
        <v>46</v>
      </c>
      <c r="F57" t="s">
        <v>25</v>
      </c>
      <c r="G57" t="s">
        <v>26</v>
      </c>
      <c r="H57" t="s">
        <v>27</v>
      </c>
      <c r="I57" t="s">
        <v>37</v>
      </c>
      <c r="J57" s="1">
        <v>9.3055555555555558E-2</v>
      </c>
      <c r="K57" s="1">
        <v>9.3055555555555558E-2</v>
      </c>
      <c r="L57" s="1">
        <v>9.5138888888888884E-2</v>
      </c>
      <c r="M57">
        <f t="shared" si="0"/>
        <v>0</v>
      </c>
      <c r="N57">
        <f t="shared" si="1"/>
        <v>2.9999999999999893</v>
      </c>
      <c r="O57" t="str">
        <f t="shared" si="2"/>
        <v>1</v>
      </c>
      <c r="P57">
        <v>1</v>
      </c>
      <c r="Q57" s="2">
        <v>42327</v>
      </c>
      <c r="R57" t="s">
        <v>23</v>
      </c>
      <c r="S57" t="s">
        <v>48</v>
      </c>
      <c r="T57" s="1">
        <v>0.15694444444444444</v>
      </c>
      <c r="W57" t="str">
        <f t="shared" si="3"/>
        <v>NA</v>
      </c>
      <c r="X57" t="str">
        <f t="shared" si="4"/>
        <v>NA</v>
      </c>
      <c r="Y57">
        <f t="shared" si="5"/>
        <v>0</v>
      </c>
    </row>
    <row r="58" spans="1:27" x14ac:dyDescent="0.55000000000000004">
      <c r="A58" t="s">
        <v>23</v>
      </c>
      <c r="B58" t="s">
        <v>48</v>
      </c>
      <c r="C58" s="2">
        <v>42318</v>
      </c>
      <c r="D58" t="s">
        <v>23</v>
      </c>
      <c r="E58" t="s">
        <v>47</v>
      </c>
      <c r="F58" t="s">
        <v>25</v>
      </c>
      <c r="G58" t="s">
        <v>26</v>
      </c>
      <c r="H58" t="s">
        <v>27</v>
      </c>
      <c r="I58" t="s">
        <v>37</v>
      </c>
      <c r="J58" s="1">
        <v>9.3055555555555558E-2</v>
      </c>
      <c r="K58" s="1">
        <v>9.375E-2</v>
      </c>
      <c r="L58" s="1">
        <v>9.5833333333333326E-2</v>
      </c>
      <c r="M58">
        <f t="shared" si="0"/>
        <v>0.99999999999999645</v>
      </c>
      <c r="N58">
        <f t="shared" si="1"/>
        <v>2.9999999999999893</v>
      </c>
      <c r="O58" t="str">
        <f t="shared" si="2"/>
        <v>1</v>
      </c>
      <c r="P58">
        <v>1</v>
      </c>
      <c r="Q58" s="2">
        <v>42327</v>
      </c>
      <c r="R58" t="s">
        <v>23</v>
      </c>
      <c r="S58" t="s">
        <v>48</v>
      </c>
      <c r="T58" s="1">
        <v>0.15694444444444444</v>
      </c>
      <c r="W58" t="str">
        <f t="shared" si="3"/>
        <v>NA</v>
      </c>
      <c r="X58" t="str">
        <f t="shared" si="4"/>
        <v>NA</v>
      </c>
      <c r="Y58">
        <f t="shared" si="5"/>
        <v>0</v>
      </c>
    </row>
    <row r="59" spans="1:27" x14ac:dyDescent="0.55000000000000004">
      <c r="A59" t="s">
        <v>23</v>
      </c>
      <c r="B59" t="s">
        <v>48</v>
      </c>
      <c r="C59" s="2">
        <v>42318</v>
      </c>
      <c r="D59" t="s">
        <v>23</v>
      </c>
      <c r="E59" t="s">
        <v>48</v>
      </c>
      <c r="F59" t="s">
        <v>25</v>
      </c>
      <c r="G59" t="s">
        <v>26</v>
      </c>
      <c r="H59" t="s">
        <v>27</v>
      </c>
      <c r="I59" t="s">
        <v>28</v>
      </c>
      <c r="J59" s="1">
        <v>9.375E-2</v>
      </c>
      <c r="K59" s="1">
        <v>9.375E-2</v>
      </c>
      <c r="L59" s="1">
        <v>9.6527777777777768E-2</v>
      </c>
      <c r="M59">
        <f t="shared" si="0"/>
        <v>0</v>
      </c>
      <c r="N59">
        <f t="shared" si="1"/>
        <v>3.9999999999999858</v>
      </c>
      <c r="O59" t="str">
        <f t="shared" si="2"/>
        <v>1</v>
      </c>
      <c r="P59">
        <v>1</v>
      </c>
      <c r="Q59" s="2">
        <v>42327</v>
      </c>
      <c r="R59" t="s">
        <v>23</v>
      </c>
      <c r="S59" t="s">
        <v>48</v>
      </c>
      <c r="T59" s="1">
        <v>0.15763888888888888</v>
      </c>
      <c r="W59" t="str">
        <f t="shared" si="3"/>
        <v>NA</v>
      </c>
      <c r="X59" t="str">
        <f t="shared" si="4"/>
        <v>NA</v>
      </c>
      <c r="Y59">
        <f t="shared" si="5"/>
        <v>0</v>
      </c>
    </row>
    <row r="60" spans="1:27" x14ac:dyDescent="0.55000000000000004">
      <c r="A60" t="s">
        <v>23</v>
      </c>
      <c r="B60" t="s">
        <v>48</v>
      </c>
      <c r="C60" s="2">
        <v>42318</v>
      </c>
      <c r="D60" t="s">
        <v>33</v>
      </c>
      <c r="E60" t="s">
        <v>45</v>
      </c>
      <c r="F60" t="s">
        <v>35</v>
      </c>
      <c r="G60" t="s">
        <v>26</v>
      </c>
      <c r="H60" t="s">
        <v>36</v>
      </c>
      <c r="I60" t="s">
        <v>28</v>
      </c>
      <c r="J60" s="1">
        <v>9.4444444444444442E-2</v>
      </c>
      <c r="M60" t="str">
        <f t="shared" si="0"/>
        <v>NA</v>
      </c>
      <c r="N60" t="str">
        <f t="shared" si="1"/>
        <v>NA</v>
      </c>
      <c r="O60" t="str">
        <f t="shared" si="2"/>
        <v>3</v>
      </c>
      <c r="P60">
        <v>0</v>
      </c>
      <c r="Q60" s="2">
        <v>42327</v>
      </c>
      <c r="R60" t="s">
        <v>23</v>
      </c>
      <c r="S60" t="s">
        <v>48</v>
      </c>
      <c r="T60" s="1">
        <v>0.16041666666666668</v>
      </c>
      <c r="W60" t="str">
        <f t="shared" si="3"/>
        <v>NA</v>
      </c>
      <c r="X60" t="str">
        <f t="shared" si="4"/>
        <v>NA</v>
      </c>
      <c r="Y60" t="str">
        <f t="shared" si="5"/>
        <v>NA</v>
      </c>
      <c r="Z60" t="s">
        <v>44</v>
      </c>
      <c r="AA60" t="s">
        <v>39</v>
      </c>
    </row>
    <row r="61" spans="1:27" x14ac:dyDescent="0.55000000000000004">
      <c r="A61" t="s">
        <v>23</v>
      </c>
      <c r="B61" t="s">
        <v>48</v>
      </c>
      <c r="C61" s="2">
        <v>42318</v>
      </c>
      <c r="D61" t="s">
        <v>33</v>
      </c>
      <c r="E61" t="s">
        <v>49</v>
      </c>
      <c r="F61" t="s">
        <v>35</v>
      </c>
      <c r="G61" t="s">
        <v>26</v>
      </c>
      <c r="H61" t="s">
        <v>36</v>
      </c>
      <c r="I61" t="s">
        <v>37</v>
      </c>
      <c r="J61" s="1">
        <v>9.375E-2</v>
      </c>
      <c r="M61" t="str">
        <f t="shared" si="0"/>
        <v>NA</v>
      </c>
      <c r="N61" t="str">
        <f t="shared" si="1"/>
        <v>NA</v>
      </c>
      <c r="O61" t="str">
        <f t="shared" si="2"/>
        <v>3</v>
      </c>
      <c r="P61">
        <v>0</v>
      </c>
      <c r="Q61" s="2">
        <v>42327</v>
      </c>
      <c r="R61" t="s">
        <v>23</v>
      </c>
      <c r="S61" t="s">
        <v>48</v>
      </c>
      <c r="T61" s="1">
        <v>0.15833333333333333</v>
      </c>
      <c r="U61" s="1">
        <v>0.15833333333333333</v>
      </c>
      <c r="V61" s="1">
        <v>0.16111111111111112</v>
      </c>
      <c r="W61">
        <f t="shared" si="3"/>
        <v>0</v>
      </c>
      <c r="X61">
        <f t="shared" si="4"/>
        <v>4.0000000000000258</v>
      </c>
      <c r="Y61" t="str">
        <f t="shared" si="5"/>
        <v>NA</v>
      </c>
    </row>
    <row r="62" spans="1:27" x14ac:dyDescent="0.55000000000000004">
      <c r="A62" t="s">
        <v>23</v>
      </c>
      <c r="B62" t="s">
        <v>24</v>
      </c>
      <c r="C62" s="2">
        <v>42346</v>
      </c>
      <c r="D62" t="s">
        <v>23</v>
      </c>
      <c r="E62" t="s">
        <v>24</v>
      </c>
      <c r="F62" t="s">
        <v>25</v>
      </c>
      <c r="G62" t="s">
        <v>26</v>
      </c>
      <c r="H62" t="s">
        <v>27</v>
      </c>
      <c r="I62" t="s">
        <v>28</v>
      </c>
      <c r="J62" s="1">
        <v>0.52916666666666667</v>
      </c>
      <c r="K62" s="1">
        <v>0.52986111111111112</v>
      </c>
      <c r="L62" s="1">
        <v>0.53194444444444444</v>
      </c>
      <c r="M62">
        <f t="shared" si="0"/>
        <v>0.99999999999999645</v>
      </c>
      <c r="N62">
        <f t="shared" si="1"/>
        <v>2.9999999999999893</v>
      </c>
      <c r="O62" t="str">
        <f t="shared" si="2"/>
        <v>1</v>
      </c>
      <c r="P62">
        <v>1</v>
      </c>
      <c r="Q62" s="2">
        <v>42355</v>
      </c>
      <c r="R62" t="s">
        <v>23</v>
      </c>
      <c r="S62" t="s">
        <v>24</v>
      </c>
      <c r="T62" s="1">
        <v>0.46597222222222223</v>
      </c>
      <c r="W62" t="str">
        <f t="shared" si="3"/>
        <v>NA</v>
      </c>
      <c r="X62" t="str">
        <f t="shared" si="4"/>
        <v>NA</v>
      </c>
      <c r="Y62">
        <f t="shared" si="5"/>
        <v>0</v>
      </c>
    </row>
    <row r="63" spans="1:27" x14ac:dyDescent="0.55000000000000004">
      <c r="A63" t="s">
        <v>23</v>
      </c>
      <c r="B63" t="s">
        <v>24</v>
      </c>
      <c r="C63" s="2">
        <v>42346</v>
      </c>
      <c r="D63" t="s">
        <v>23</v>
      </c>
      <c r="E63" t="s">
        <v>29</v>
      </c>
      <c r="F63" t="s">
        <v>25</v>
      </c>
      <c r="G63" t="s">
        <v>26</v>
      </c>
      <c r="H63" t="s">
        <v>27</v>
      </c>
      <c r="I63" t="s">
        <v>37</v>
      </c>
      <c r="J63" s="1">
        <v>0.52986111111111112</v>
      </c>
      <c r="K63" s="1">
        <v>0.53055555555555556</v>
      </c>
      <c r="L63" s="1">
        <v>0.53194444444444444</v>
      </c>
      <c r="M63">
        <f t="shared" si="0"/>
        <v>0.99999999999999645</v>
      </c>
      <c r="N63">
        <f t="shared" si="1"/>
        <v>1.9999999999999929</v>
      </c>
      <c r="O63" t="str">
        <f t="shared" si="2"/>
        <v>1</v>
      </c>
      <c r="P63">
        <v>1</v>
      </c>
      <c r="Q63" s="2">
        <v>42355</v>
      </c>
      <c r="R63" t="s">
        <v>23</v>
      </c>
      <c r="S63" t="s">
        <v>24</v>
      </c>
      <c r="T63" s="1">
        <v>0.46666666666666662</v>
      </c>
      <c r="W63" t="str">
        <f t="shared" si="3"/>
        <v>NA</v>
      </c>
      <c r="X63" t="str">
        <f t="shared" si="4"/>
        <v>NA</v>
      </c>
      <c r="Y63">
        <f t="shared" si="5"/>
        <v>0</v>
      </c>
    </row>
    <row r="64" spans="1:27" x14ac:dyDescent="0.55000000000000004">
      <c r="A64" t="s">
        <v>23</v>
      </c>
      <c r="B64" t="s">
        <v>24</v>
      </c>
      <c r="C64" s="2">
        <v>42346</v>
      </c>
      <c r="D64" t="s">
        <v>23</v>
      </c>
      <c r="E64" t="s">
        <v>32</v>
      </c>
      <c r="F64" t="s">
        <v>25</v>
      </c>
      <c r="G64" t="s">
        <v>26</v>
      </c>
      <c r="H64" t="s">
        <v>27</v>
      </c>
      <c r="I64" t="s">
        <v>37</v>
      </c>
      <c r="J64" s="1">
        <v>0.53055555555555556</v>
      </c>
      <c r="K64" s="1">
        <v>0.53125</v>
      </c>
      <c r="L64" s="1">
        <v>0.53472222222222221</v>
      </c>
      <c r="M64">
        <f t="shared" si="0"/>
        <v>0.99999999999999645</v>
      </c>
      <c r="N64">
        <f t="shared" si="1"/>
        <v>4.9999999999999822</v>
      </c>
      <c r="O64" t="str">
        <f t="shared" si="2"/>
        <v>1</v>
      </c>
      <c r="P64">
        <v>1</v>
      </c>
      <c r="Q64" s="2">
        <v>42355</v>
      </c>
      <c r="R64" t="s">
        <v>23</v>
      </c>
      <c r="S64" t="s">
        <v>24</v>
      </c>
      <c r="T64" s="1">
        <v>0.46736111111111112</v>
      </c>
      <c r="W64" t="str">
        <f t="shared" si="3"/>
        <v>NA</v>
      </c>
      <c r="X64" t="str">
        <f t="shared" si="4"/>
        <v>NA</v>
      </c>
      <c r="Y64">
        <f t="shared" si="5"/>
        <v>0</v>
      </c>
    </row>
    <row r="65" spans="1:27" x14ac:dyDescent="0.55000000000000004">
      <c r="A65" t="s">
        <v>23</v>
      </c>
      <c r="B65" t="s">
        <v>24</v>
      </c>
      <c r="C65" s="2">
        <v>42346</v>
      </c>
      <c r="D65" t="s">
        <v>33</v>
      </c>
      <c r="E65" t="s">
        <v>34</v>
      </c>
      <c r="F65" t="s">
        <v>35</v>
      </c>
      <c r="G65" t="s">
        <v>26</v>
      </c>
      <c r="H65" t="s">
        <v>36</v>
      </c>
      <c r="I65" t="s">
        <v>28</v>
      </c>
      <c r="J65" s="1">
        <v>0.53055555555555556</v>
      </c>
      <c r="K65" s="1">
        <v>0.53541666666666665</v>
      </c>
      <c r="L65" s="1">
        <v>0.53749999999999998</v>
      </c>
      <c r="M65">
        <f t="shared" si="0"/>
        <v>6.9999999999999751</v>
      </c>
      <c r="N65">
        <f t="shared" si="1"/>
        <v>2.9999999999999893</v>
      </c>
      <c r="O65" t="str">
        <f t="shared" si="2"/>
        <v>1</v>
      </c>
      <c r="P65">
        <v>1</v>
      </c>
      <c r="Q65" s="2">
        <v>42355</v>
      </c>
      <c r="R65" t="s">
        <v>23</v>
      </c>
      <c r="S65" t="s">
        <v>24</v>
      </c>
      <c r="T65" s="1">
        <v>0.4680555555555555</v>
      </c>
      <c r="U65" s="1">
        <v>0.47361111111111115</v>
      </c>
      <c r="V65" s="1">
        <v>0.47569444444444442</v>
      </c>
      <c r="W65">
        <f t="shared" si="3"/>
        <v>8.0000000000001315</v>
      </c>
      <c r="X65">
        <f t="shared" si="4"/>
        <v>2.9999999999999094</v>
      </c>
      <c r="Y65">
        <f t="shared" si="5"/>
        <v>1</v>
      </c>
    </row>
    <row r="66" spans="1:27" x14ac:dyDescent="0.55000000000000004">
      <c r="A66" t="s">
        <v>23</v>
      </c>
      <c r="B66" t="s">
        <v>24</v>
      </c>
      <c r="C66" s="2">
        <v>42346</v>
      </c>
      <c r="D66" t="s">
        <v>33</v>
      </c>
      <c r="E66" t="s">
        <v>40</v>
      </c>
      <c r="F66" t="s">
        <v>35</v>
      </c>
      <c r="G66" t="s">
        <v>26</v>
      </c>
      <c r="H66" t="s">
        <v>36</v>
      </c>
      <c r="I66" t="s">
        <v>37</v>
      </c>
      <c r="J66" s="1">
        <v>0.53125</v>
      </c>
      <c r="K66" s="1">
        <v>0.53472222222222221</v>
      </c>
      <c r="L66" s="1">
        <v>0.53819444444444442</v>
      </c>
      <c r="M66">
        <f t="shared" si="0"/>
        <v>4.9999999999999822</v>
      </c>
      <c r="N66">
        <f t="shared" si="1"/>
        <v>4.9999999999999822</v>
      </c>
      <c r="O66" t="str">
        <f t="shared" si="2"/>
        <v>1</v>
      </c>
      <c r="P66">
        <v>1</v>
      </c>
      <c r="Q66" s="2">
        <v>42355</v>
      </c>
      <c r="R66" t="s">
        <v>23</v>
      </c>
      <c r="S66" t="s">
        <v>24</v>
      </c>
      <c r="T66" s="1">
        <v>0.46875</v>
      </c>
      <c r="W66" t="str">
        <f t="shared" si="3"/>
        <v>NA</v>
      </c>
      <c r="X66" t="str">
        <f t="shared" si="4"/>
        <v>NA</v>
      </c>
      <c r="Y66">
        <f t="shared" si="5"/>
        <v>0</v>
      </c>
    </row>
    <row r="67" spans="1:27" x14ac:dyDescent="0.55000000000000004">
      <c r="A67" t="s">
        <v>23</v>
      </c>
      <c r="B67" t="s">
        <v>29</v>
      </c>
      <c r="C67" s="2">
        <v>42346</v>
      </c>
      <c r="D67" t="s">
        <v>23</v>
      </c>
      <c r="E67" t="s">
        <v>24</v>
      </c>
      <c r="F67" t="s">
        <v>25</v>
      </c>
      <c r="G67" t="s">
        <v>30</v>
      </c>
      <c r="H67" t="s">
        <v>31</v>
      </c>
      <c r="I67" t="s">
        <v>37</v>
      </c>
      <c r="J67" s="1">
        <v>0.53194444444444444</v>
      </c>
      <c r="K67" s="1">
        <v>0.53194444444444444</v>
      </c>
      <c r="L67" s="1">
        <v>0.53541666666666665</v>
      </c>
      <c r="M67">
        <f t="shared" ref="M67:M128" si="6">IF(K67&gt;0, (K67-J67)*24*60, "NA")</f>
        <v>0</v>
      </c>
      <c r="N67">
        <f t="shared" ref="N67:N128" si="7">IF(L67&gt;0, (L67-K67)*24*60, "NA")</f>
        <v>4.9999999999999822</v>
      </c>
      <c r="O67" t="str">
        <f t="shared" ref="O67:O128" si="8">IF(M67&lt;180,"1",IF(P67=1,"2","3"))</f>
        <v>1</v>
      </c>
      <c r="P67">
        <v>1</v>
      </c>
      <c r="Q67" s="2">
        <v>42355</v>
      </c>
      <c r="R67" t="s">
        <v>23</v>
      </c>
      <c r="S67" t="s">
        <v>29</v>
      </c>
      <c r="T67" s="1">
        <v>0.4694444444444445</v>
      </c>
      <c r="W67" t="str">
        <f t="shared" ref="W67:W128" si="9">IF(U67&gt;0, (U67-T67)*24*60, "NA")</f>
        <v>NA</v>
      </c>
      <c r="X67" t="str">
        <f t="shared" ref="X67:X128" si="10">IF(V67&gt;0, (V67-U67)*24*60, "NA")</f>
        <v>NA</v>
      </c>
      <c r="Y67">
        <f t="shared" ref="Y67:Y128" si="11">IF(P67=1,IF(W67="NA",0,1),"NA")</f>
        <v>0</v>
      </c>
    </row>
    <row r="68" spans="1:27" x14ac:dyDescent="0.55000000000000004">
      <c r="A68" t="s">
        <v>23</v>
      </c>
      <c r="B68" t="s">
        <v>29</v>
      </c>
      <c r="C68" s="2">
        <v>42346</v>
      </c>
      <c r="D68" t="s">
        <v>23</v>
      </c>
      <c r="E68" t="s">
        <v>29</v>
      </c>
      <c r="F68" t="s">
        <v>25</v>
      </c>
      <c r="G68" t="s">
        <v>30</v>
      </c>
      <c r="H68" t="s">
        <v>31</v>
      </c>
      <c r="I68" t="s">
        <v>28</v>
      </c>
      <c r="J68" s="1">
        <v>0.53263888888888888</v>
      </c>
      <c r="K68" s="1">
        <v>0.53333333333333333</v>
      </c>
      <c r="L68" s="1">
        <v>0.53541666666666665</v>
      </c>
      <c r="M68">
        <f t="shared" si="6"/>
        <v>0.99999999999999645</v>
      </c>
      <c r="N68">
        <f t="shared" si="7"/>
        <v>2.9999999999999893</v>
      </c>
      <c r="O68" t="str">
        <f t="shared" si="8"/>
        <v>1</v>
      </c>
      <c r="P68">
        <v>1</v>
      </c>
      <c r="Q68" s="2">
        <v>42355</v>
      </c>
      <c r="R68" t="s">
        <v>23</v>
      </c>
      <c r="S68" t="s">
        <v>29</v>
      </c>
      <c r="W68" t="str">
        <f t="shared" si="9"/>
        <v>NA</v>
      </c>
      <c r="X68" t="str">
        <f t="shared" si="10"/>
        <v>NA</v>
      </c>
      <c r="Y68">
        <f t="shared" si="11"/>
        <v>0</v>
      </c>
      <c r="Z68" t="s">
        <v>44</v>
      </c>
      <c r="AA68" t="s">
        <v>39</v>
      </c>
    </row>
    <row r="69" spans="1:27" x14ac:dyDescent="0.55000000000000004">
      <c r="A69" t="s">
        <v>23</v>
      </c>
      <c r="B69" t="s">
        <v>29</v>
      </c>
      <c r="C69" s="2">
        <v>42346</v>
      </c>
      <c r="D69" t="s">
        <v>23</v>
      </c>
      <c r="E69" t="s">
        <v>32</v>
      </c>
      <c r="F69" t="s">
        <v>25</v>
      </c>
      <c r="G69" t="s">
        <v>30</v>
      </c>
      <c r="H69" t="s">
        <v>31</v>
      </c>
      <c r="I69" t="s">
        <v>37</v>
      </c>
      <c r="J69" s="1">
        <v>0.53333333333333333</v>
      </c>
      <c r="K69" s="1">
        <v>0.53402777777777777</v>
      </c>
      <c r="L69" s="1">
        <v>0.53611111111111109</v>
      </c>
      <c r="M69">
        <f t="shared" si="6"/>
        <v>0.99999999999999645</v>
      </c>
      <c r="N69">
        <f t="shared" si="7"/>
        <v>2.9999999999999893</v>
      </c>
      <c r="O69" t="str">
        <f t="shared" si="8"/>
        <v>1</v>
      </c>
      <c r="P69">
        <v>1</v>
      </c>
      <c r="Q69" s="2">
        <v>42355</v>
      </c>
      <c r="R69" t="s">
        <v>23</v>
      </c>
      <c r="S69" t="s">
        <v>29</v>
      </c>
      <c r="T69" s="1">
        <v>0.47013888888888888</v>
      </c>
      <c r="U69" s="1">
        <v>0.47152777777777777</v>
      </c>
      <c r="V69" s="1">
        <v>0.47430555555555554</v>
      </c>
      <c r="W69">
        <f t="shared" si="9"/>
        <v>1.9999999999999929</v>
      </c>
      <c r="X69">
        <f t="shared" si="10"/>
        <v>3.9999999999999858</v>
      </c>
      <c r="Y69">
        <f t="shared" si="11"/>
        <v>1</v>
      </c>
    </row>
    <row r="70" spans="1:27" x14ac:dyDescent="0.55000000000000004">
      <c r="A70" t="s">
        <v>23</v>
      </c>
      <c r="B70" t="s">
        <v>29</v>
      </c>
      <c r="C70" s="2">
        <v>42346</v>
      </c>
      <c r="D70" t="s">
        <v>33</v>
      </c>
      <c r="E70" t="s">
        <v>34</v>
      </c>
      <c r="F70" t="s">
        <v>35</v>
      </c>
      <c r="G70" t="s">
        <v>30</v>
      </c>
      <c r="H70" t="s">
        <v>41</v>
      </c>
      <c r="I70" t="s">
        <v>37</v>
      </c>
      <c r="J70" s="1">
        <v>0.53333333333333333</v>
      </c>
      <c r="M70" t="str">
        <f t="shared" si="6"/>
        <v>NA</v>
      </c>
      <c r="N70" t="str">
        <f t="shared" si="7"/>
        <v>NA</v>
      </c>
      <c r="O70" t="str">
        <f t="shared" si="8"/>
        <v>2</v>
      </c>
      <c r="P70">
        <v>1</v>
      </c>
      <c r="Q70" s="2">
        <v>42355</v>
      </c>
      <c r="R70" t="s">
        <v>23</v>
      </c>
      <c r="S70" t="s">
        <v>29</v>
      </c>
      <c r="T70" s="1">
        <v>0.47083333333333338</v>
      </c>
      <c r="W70" t="str">
        <f t="shared" si="9"/>
        <v>NA</v>
      </c>
      <c r="X70" t="str">
        <f t="shared" si="10"/>
        <v>NA</v>
      </c>
      <c r="Y70">
        <f t="shared" si="11"/>
        <v>0</v>
      </c>
    </row>
    <row r="71" spans="1:27" x14ac:dyDescent="0.55000000000000004">
      <c r="A71" t="s">
        <v>23</v>
      </c>
      <c r="B71" t="s">
        <v>29</v>
      </c>
      <c r="C71" s="2">
        <v>42346</v>
      </c>
      <c r="D71" t="s">
        <v>33</v>
      </c>
      <c r="E71" t="s">
        <v>40</v>
      </c>
      <c r="F71" t="s">
        <v>35</v>
      </c>
      <c r="G71" t="s">
        <v>30</v>
      </c>
      <c r="H71" t="s">
        <v>41</v>
      </c>
      <c r="I71" t="s">
        <v>37</v>
      </c>
      <c r="J71" s="1">
        <v>0.53402777777777777</v>
      </c>
      <c r="M71" t="str">
        <f t="shared" si="6"/>
        <v>NA</v>
      </c>
      <c r="N71" t="str">
        <f t="shared" si="7"/>
        <v>NA</v>
      </c>
      <c r="O71" t="str">
        <f t="shared" si="8"/>
        <v>3</v>
      </c>
      <c r="P71">
        <v>0</v>
      </c>
      <c r="Q71" s="2">
        <v>42355</v>
      </c>
      <c r="R71" t="s">
        <v>23</v>
      </c>
      <c r="S71" t="s">
        <v>29</v>
      </c>
      <c r="T71" s="1">
        <v>0.47152777777777777</v>
      </c>
      <c r="W71" t="str">
        <f t="shared" si="9"/>
        <v>NA</v>
      </c>
      <c r="X71" t="str">
        <f t="shared" si="10"/>
        <v>NA</v>
      </c>
      <c r="Y71" t="str">
        <f t="shared" si="11"/>
        <v>NA</v>
      </c>
    </row>
    <row r="72" spans="1:27" x14ac:dyDescent="0.55000000000000004">
      <c r="A72" t="s">
        <v>23</v>
      </c>
      <c r="B72" t="s">
        <v>32</v>
      </c>
      <c r="C72" s="2">
        <v>42346</v>
      </c>
      <c r="D72" t="s">
        <v>23</v>
      </c>
      <c r="E72" t="s">
        <v>24</v>
      </c>
      <c r="F72" t="s">
        <v>25</v>
      </c>
      <c r="G72" t="s">
        <v>26</v>
      </c>
      <c r="H72" t="s">
        <v>27</v>
      </c>
      <c r="I72" t="s">
        <v>37</v>
      </c>
      <c r="J72" s="1">
        <v>0.53541666666666665</v>
      </c>
      <c r="K72" s="1">
        <v>0.53611111111111109</v>
      </c>
      <c r="L72" s="1">
        <v>0.53888888888888886</v>
      </c>
      <c r="M72">
        <f t="shared" si="6"/>
        <v>0.99999999999999645</v>
      </c>
      <c r="N72">
        <f t="shared" si="7"/>
        <v>3.9999999999999858</v>
      </c>
      <c r="O72" t="str">
        <f t="shared" si="8"/>
        <v>1</v>
      </c>
      <c r="P72">
        <v>1</v>
      </c>
      <c r="Q72" s="2">
        <v>42355</v>
      </c>
      <c r="R72" t="s">
        <v>23</v>
      </c>
      <c r="S72" t="s">
        <v>32</v>
      </c>
      <c r="T72" s="1">
        <v>0.47500000000000003</v>
      </c>
      <c r="W72" t="str">
        <f t="shared" si="9"/>
        <v>NA</v>
      </c>
      <c r="X72" t="str">
        <f t="shared" si="10"/>
        <v>NA</v>
      </c>
      <c r="Y72">
        <f t="shared" si="11"/>
        <v>0</v>
      </c>
    </row>
    <row r="73" spans="1:27" x14ac:dyDescent="0.55000000000000004">
      <c r="A73" t="s">
        <v>23</v>
      </c>
      <c r="B73" t="s">
        <v>32</v>
      </c>
      <c r="C73" s="2">
        <v>42346</v>
      </c>
      <c r="D73" t="s">
        <v>23</v>
      </c>
      <c r="E73" t="s">
        <v>29</v>
      </c>
      <c r="F73" t="s">
        <v>25</v>
      </c>
      <c r="G73" t="s">
        <v>26</v>
      </c>
      <c r="H73" t="s">
        <v>27</v>
      </c>
      <c r="I73" t="s">
        <v>37</v>
      </c>
      <c r="J73" s="1">
        <v>0.53680555555555554</v>
      </c>
      <c r="M73" t="str">
        <f t="shared" si="6"/>
        <v>NA</v>
      </c>
      <c r="N73" t="str">
        <f t="shared" si="7"/>
        <v>NA</v>
      </c>
      <c r="O73" t="str">
        <f t="shared" si="8"/>
        <v>2</v>
      </c>
      <c r="P73">
        <v>1</v>
      </c>
      <c r="Q73" s="2">
        <v>42355</v>
      </c>
      <c r="R73" t="s">
        <v>23</v>
      </c>
      <c r="S73" t="s">
        <v>32</v>
      </c>
      <c r="T73" s="1">
        <v>0.4777777777777778</v>
      </c>
      <c r="W73" t="str">
        <f t="shared" si="9"/>
        <v>NA</v>
      </c>
      <c r="X73" t="str">
        <f t="shared" si="10"/>
        <v>NA</v>
      </c>
      <c r="Y73">
        <f t="shared" si="11"/>
        <v>0</v>
      </c>
    </row>
    <row r="74" spans="1:27" x14ac:dyDescent="0.55000000000000004">
      <c r="A74" t="s">
        <v>23</v>
      </c>
      <c r="B74" t="s">
        <v>32</v>
      </c>
      <c r="C74" s="2">
        <v>42346</v>
      </c>
      <c r="D74" t="s">
        <v>23</v>
      </c>
      <c r="E74" t="s">
        <v>32</v>
      </c>
      <c r="F74" t="s">
        <v>25</v>
      </c>
      <c r="G74" t="s">
        <v>26</v>
      </c>
      <c r="H74" t="s">
        <v>27</v>
      </c>
      <c r="I74" t="s">
        <v>28</v>
      </c>
      <c r="J74" s="1">
        <v>0.53749999999999998</v>
      </c>
      <c r="K74" s="1">
        <v>0.54513888888888895</v>
      </c>
      <c r="L74" s="1">
        <v>0.54791666666666672</v>
      </c>
      <c r="M74">
        <f t="shared" si="6"/>
        <v>11.000000000000121</v>
      </c>
      <c r="N74">
        <f t="shared" si="7"/>
        <v>3.9999999999999858</v>
      </c>
      <c r="O74" t="str">
        <f t="shared" si="8"/>
        <v>1</v>
      </c>
      <c r="P74">
        <v>1</v>
      </c>
      <c r="Q74" s="2">
        <v>42355</v>
      </c>
      <c r="R74" t="s">
        <v>23</v>
      </c>
      <c r="S74" t="s">
        <v>32</v>
      </c>
      <c r="T74" s="1">
        <v>0.47847222222222219</v>
      </c>
      <c r="W74" t="str">
        <f t="shared" si="9"/>
        <v>NA</v>
      </c>
      <c r="X74" t="str">
        <f t="shared" si="10"/>
        <v>NA</v>
      </c>
      <c r="Y74">
        <f t="shared" si="11"/>
        <v>0</v>
      </c>
    </row>
    <row r="75" spans="1:27" x14ac:dyDescent="0.55000000000000004">
      <c r="A75" t="s">
        <v>23</v>
      </c>
      <c r="B75" t="s">
        <v>32</v>
      </c>
      <c r="C75" s="2">
        <v>42346</v>
      </c>
      <c r="D75" t="s">
        <v>33</v>
      </c>
      <c r="E75" t="s">
        <v>34</v>
      </c>
      <c r="F75" t="s">
        <v>35</v>
      </c>
      <c r="G75" t="s">
        <v>26</v>
      </c>
      <c r="H75" t="s">
        <v>36</v>
      </c>
      <c r="I75" t="s">
        <v>37</v>
      </c>
      <c r="J75" s="1">
        <v>0.53819444444444442</v>
      </c>
      <c r="M75" t="str">
        <f t="shared" si="6"/>
        <v>NA</v>
      </c>
      <c r="N75" t="str">
        <f t="shared" si="7"/>
        <v>NA</v>
      </c>
      <c r="O75" t="str">
        <f t="shared" si="8"/>
        <v>3</v>
      </c>
      <c r="P75">
        <v>0</v>
      </c>
      <c r="Q75" s="2">
        <v>42355</v>
      </c>
      <c r="R75" t="s">
        <v>23</v>
      </c>
      <c r="S75" t="s">
        <v>32</v>
      </c>
      <c r="T75" s="1">
        <v>0.48055555555555557</v>
      </c>
      <c r="W75" t="str">
        <f t="shared" si="9"/>
        <v>NA</v>
      </c>
      <c r="X75" t="str">
        <f t="shared" si="10"/>
        <v>NA</v>
      </c>
      <c r="Y75" t="str">
        <f t="shared" si="11"/>
        <v>NA</v>
      </c>
    </row>
    <row r="76" spans="1:27" x14ac:dyDescent="0.55000000000000004">
      <c r="A76" t="s">
        <v>23</v>
      </c>
      <c r="B76" t="s">
        <v>32</v>
      </c>
      <c r="C76" s="2">
        <v>42346</v>
      </c>
      <c r="D76" t="s">
        <v>33</v>
      </c>
      <c r="E76" t="s">
        <v>40</v>
      </c>
      <c r="F76" t="s">
        <v>35</v>
      </c>
      <c r="G76" t="s">
        <v>26</v>
      </c>
      <c r="H76" t="s">
        <v>36</v>
      </c>
      <c r="I76" t="s">
        <v>28</v>
      </c>
      <c r="J76" s="1">
        <v>0.53819444444444442</v>
      </c>
      <c r="M76" t="str">
        <f t="shared" si="6"/>
        <v>NA</v>
      </c>
      <c r="N76" t="str">
        <f t="shared" si="7"/>
        <v>NA</v>
      </c>
      <c r="O76" t="str">
        <f t="shared" si="8"/>
        <v>2</v>
      </c>
      <c r="P76">
        <v>1</v>
      </c>
      <c r="Q76" s="2">
        <v>42355</v>
      </c>
      <c r="R76" t="s">
        <v>23</v>
      </c>
      <c r="S76" t="s">
        <v>32</v>
      </c>
      <c r="T76" s="1">
        <v>0.48125000000000001</v>
      </c>
      <c r="W76" t="str">
        <f t="shared" si="9"/>
        <v>NA</v>
      </c>
      <c r="X76" t="str">
        <f t="shared" si="10"/>
        <v>NA</v>
      </c>
      <c r="Y76">
        <f t="shared" si="11"/>
        <v>0</v>
      </c>
    </row>
    <row r="77" spans="1:27" x14ac:dyDescent="0.55000000000000004">
      <c r="A77" t="s">
        <v>23</v>
      </c>
      <c r="B77" t="s">
        <v>46</v>
      </c>
      <c r="C77" s="2">
        <v>42353</v>
      </c>
      <c r="D77" t="s">
        <v>23</v>
      </c>
      <c r="E77" t="s">
        <v>46</v>
      </c>
      <c r="F77" t="s">
        <v>25</v>
      </c>
      <c r="G77" t="s">
        <v>26</v>
      </c>
      <c r="H77" t="s">
        <v>27</v>
      </c>
      <c r="I77" t="s">
        <v>28</v>
      </c>
      <c r="J77" s="1">
        <v>0.42569444444444443</v>
      </c>
      <c r="K77" s="1">
        <v>0.44027777777777777</v>
      </c>
      <c r="L77" s="1">
        <v>0.44166666666666665</v>
      </c>
      <c r="M77">
        <f t="shared" si="6"/>
        <v>21.000000000000007</v>
      </c>
      <c r="N77">
        <f t="shared" si="7"/>
        <v>1.9999999999999929</v>
      </c>
      <c r="O77" t="str">
        <f t="shared" si="8"/>
        <v>1</v>
      </c>
      <c r="P77">
        <v>1</v>
      </c>
      <c r="Q77" s="2">
        <v>42362</v>
      </c>
      <c r="R77" t="s">
        <v>23</v>
      </c>
      <c r="S77" t="s">
        <v>46</v>
      </c>
      <c r="T77" s="1">
        <v>0.43055555555555558</v>
      </c>
      <c r="U77" s="1">
        <v>0.43333333333333335</v>
      </c>
      <c r="V77" s="1">
        <v>0.43541666666666662</v>
      </c>
      <c r="W77">
        <f t="shared" si="9"/>
        <v>3.9999999999999858</v>
      </c>
      <c r="X77">
        <f t="shared" si="10"/>
        <v>2.9999999999999094</v>
      </c>
      <c r="Y77">
        <f t="shared" si="11"/>
        <v>1</v>
      </c>
    </row>
    <row r="78" spans="1:27" x14ac:dyDescent="0.55000000000000004">
      <c r="A78" t="s">
        <v>23</v>
      </c>
      <c r="B78" t="s">
        <v>46</v>
      </c>
      <c r="C78" s="2">
        <v>42353</v>
      </c>
      <c r="D78" t="s">
        <v>23</v>
      </c>
      <c r="E78" t="s">
        <v>47</v>
      </c>
      <c r="F78" t="s">
        <v>25</v>
      </c>
      <c r="G78" t="s">
        <v>26</v>
      </c>
      <c r="H78" t="s">
        <v>27</v>
      </c>
      <c r="I78" t="s">
        <v>37</v>
      </c>
      <c r="J78" s="1">
        <v>0.42569444444444443</v>
      </c>
      <c r="K78" s="1">
        <v>0.4284722222222222</v>
      </c>
      <c r="L78" s="1">
        <v>0.43124999999999997</v>
      </c>
      <c r="M78">
        <f t="shared" si="6"/>
        <v>3.9999999999999858</v>
      </c>
      <c r="N78">
        <f t="shared" si="7"/>
        <v>3.9999999999999858</v>
      </c>
      <c r="O78" t="str">
        <f t="shared" si="8"/>
        <v>1</v>
      </c>
      <c r="P78">
        <v>1</v>
      </c>
      <c r="Q78" s="2">
        <v>42362</v>
      </c>
      <c r="R78" t="s">
        <v>23</v>
      </c>
      <c r="S78" t="s">
        <v>46</v>
      </c>
      <c r="T78" s="1">
        <v>0.43194444444444446</v>
      </c>
      <c r="U78" s="1">
        <v>0.4368055555555555</v>
      </c>
      <c r="V78" s="1">
        <v>0.44027777777777777</v>
      </c>
      <c r="W78">
        <f t="shared" si="9"/>
        <v>6.9999999999998952</v>
      </c>
      <c r="X78">
        <f t="shared" si="10"/>
        <v>5.0000000000000622</v>
      </c>
      <c r="Y78">
        <f t="shared" si="11"/>
        <v>1</v>
      </c>
    </row>
    <row r="79" spans="1:27" x14ac:dyDescent="0.55000000000000004">
      <c r="A79" t="s">
        <v>23</v>
      </c>
      <c r="B79" t="s">
        <v>46</v>
      </c>
      <c r="C79" s="2">
        <v>42353</v>
      </c>
      <c r="D79" t="s">
        <v>33</v>
      </c>
      <c r="E79" t="s">
        <v>45</v>
      </c>
      <c r="F79" t="s">
        <v>35</v>
      </c>
      <c r="G79" t="s">
        <v>26</v>
      </c>
      <c r="H79" t="s">
        <v>36</v>
      </c>
      <c r="I79" t="s">
        <v>37</v>
      </c>
      <c r="J79" s="1">
        <v>0.42708333333333331</v>
      </c>
      <c r="M79" t="str">
        <f t="shared" si="6"/>
        <v>NA</v>
      </c>
      <c r="N79" t="str">
        <f t="shared" si="7"/>
        <v>NA</v>
      </c>
      <c r="O79" t="str">
        <f t="shared" si="8"/>
        <v>3</v>
      </c>
      <c r="P79">
        <v>0</v>
      </c>
      <c r="Q79" s="2">
        <v>42362</v>
      </c>
      <c r="R79" t="s">
        <v>23</v>
      </c>
      <c r="S79" t="s">
        <v>46</v>
      </c>
      <c r="T79" s="1">
        <v>0.43333333333333335</v>
      </c>
      <c r="U79" s="1">
        <v>0.43333333333333335</v>
      </c>
      <c r="V79" s="1">
        <v>0.43611111111111112</v>
      </c>
      <c r="W79">
        <f t="shared" si="9"/>
        <v>0</v>
      </c>
      <c r="X79">
        <f t="shared" si="10"/>
        <v>3.9999999999999858</v>
      </c>
      <c r="Y79" t="str">
        <f t="shared" si="11"/>
        <v>NA</v>
      </c>
    </row>
    <row r="80" spans="1:27" x14ac:dyDescent="0.55000000000000004">
      <c r="A80" t="s">
        <v>23</v>
      </c>
      <c r="B80" t="s">
        <v>46</v>
      </c>
      <c r="C80" s="2">
        <v>42353</v>
      </c>
      <c r="D80" t="s">
        <v>33</v>
      </c>
      <c r="E80" t="s">
        <v>49</v>
      </c>
      <c r="F80" t="s">
        <v>35</v>
      </c>
      <c r="G80" t="s">
        <v>26</v>
      </c>
      <c r="H80" t="s">
        <v>36</v>
      </c>
      <c r="I80" t="s">
        <v>28</v>
      </c>
      <c r="J80" s="1">
        <v>0.42708333333333331</v>
      </c>
      <c r="M80" t="str">
        <f t="shared" si="6"/>
        <v>NA</v>
      </c>
      <c r="N80" t="str">
        <f t="shared" si="7"/>
        <v>NA</v>
      </c>
      <c r="O80" t="str">
        <f t="shared" si="8"/>
        <v>3</v>
      </c>
      <c r="P80">
        <v>0</v>
      </c>
      <c r="Q80" s="2">
        <v>42362</v>
      </c>
      <c r="R80" t="s">
        <v>23</v>
      </c>
      <c r="S80" t="s">
        <v>46</v>
      </c>
      <c r="T80" s="1">
        <v>0.43402777777777773</v>
      </c>
      <c r="U80" s="1">
        <v>0.43472222222222223</v>
      </c>
      <c r="V80" s="1">
        <v>0.4375</v>
      </c>
      <c r="W80">
        <f t="shared" si="9"/>
        <v>1.0000000000000764</v>
      </c>
      <c r="X80">
        <f t="shared" si="10"/>
        <v>3.9999999999999858</v>
      </c>
      <c r="Y80" t="str">
        <f t="shared" si="11"/>
        <v>NA</v>
      </c>
    </row>
    <row r="81" spans="1:27" x14ac:dyDescent="0.55000000000000004">
      <c r="A81" t="s">
        <v>23</v>
      </c>
      <c r="B81" t="s">
        <v>47</v>
      </c>
      <c r="C81" s="2">
        <v>42353</v>
      </c>
      <c r="D81" t="s">
        <v>23</v>
      </c>
      <c r="E81" t="s">
        <v>46</v>
      </c>
      <c r="F81" t="s">
        <v>25</v>
      </c>
      <c r="G81" t="s">
        <v>30</v>
      </c>
      <c r="H81" t="s">
        <v>31</v>
      </c>
      <c r="I81" t="s">
        <v>37</v>
      </c>
      <c r="J81" s="1">
        <v>0.4284722222222222</v>
      </c>
      <c r="K81" s="1">
        <v>0.4291666666666667</v>
      </c>
      <c r="L81" s="1">
        <v>0.43055555555555558</v>
      </c>
      <c r="M81">
        <f t="shared" si="6"/>
        <v>1.0000000000000764</v>
      </c>
      <c r="N81">
        <f t="shared" si="7"/>
        <v>1.9999999999999929</v>
      </c>
      <c r="O81" t="str">
        <f t="shared" si="8"/>
        <v>1</v>
      </c>
      <c r="P81">
        <v>1</v>
      </c>
      <c r="Q81" s="2">
        <v>42362</v>
      </c>
      <c r="R81" t="s">
        <v>23</v>
      </c>
      <c r="S81" t="s">
        <v>47</v>
      </c>
      <c r="T81" s="1">
        <v>0.43541666666666662</v>
      </c>
      <c r="U81" s="1">
        <v>0.50694444444444442</v>
      </c>
      <c r="V81" s="1">
        <v>0.51180555555555551</v>
      </c>
      <c r="W81">
        <f t="shared" si="9"/>
        <v>103.00000000000003</v>
      </c>
      <c r="X81">
        <f t="shared" si="10"/>
        <v>6.9999999999999751</v>
      </c>
      <c r="Y81">
        <f t="shared" si="11"/>
        <v>1</v>
      </c>
    </row>
    <row r="82" spans="1:27" x14ac:dyDescent="0.55000000000000004">
      <c r="A82" t="s">
        <v>23</v>
      </c>
      <c r="B82" t="s">
        <v>47</v>
      </c>
      <c r="C82" s="2">
        <v>42353</v>
      </c>
      <c r="D82" t="s">
        <v>23</v>
      </c>
      <c r="E82" t="s">
        <v>47</v>
      </c>
      <c r="F82" t="s">
        <v>25</v>
      </c>
      <c r="G82" t="s">
        <v>30</v>
      </c>
      <c r="H82" t="s">
        <v>31</v>
      </c>
      <c r="I82" t="s">
        <v>28</v>
      </c>
      <c r="J82" s="1">
        <v>0.4284722222222222</v>
      </c>
      <c r="K82" s="1">
        <v>0.4291666666666667</v>
      </c>
      <c r="L82" s="1">
        <v>0.43263888888888885</v>
      </c>
      <c r="M82">
        <f t="shared" si="6"/>
        <v>1.0000000000000764</v>
      </c>
      <c r="N82">
        <f t="shared" si="7"/>
        <v>4.9999999999999023</v>
      </c>
      <c r="O82" t="str">
        <f t="shared" si="8"/>
        <v>1</v>
      </c>
      <c r="P82">
        <v>1</v>
      </c>
      <c r="Q82" s="2">
        <v>42362</v>
      </c>
      <c r="R82" t="s">
        <v>23</v>
      </c>
      <c r="S82" t="s">
        <v>47</v>
      </c>
      <c r="T82" s="1">
        <v>0.43611111111111112</v>
      </c>
      <c r="U82" s="1">
        <v>0.47638888888888892</v>
      </c>
      <c r="V82" s="1">
        <v>0.48194444444444445</v>
      </c>
      <c r="W82">
        <f t="shared" si="9"/>
        <v>58.000000000000036</v>
      </c>
      <c r="X82">
        <f t="shared" si="10"/>
        <v>7.9999999999999716</v>
      </c>
      <c r="Y82">
        <f t="shared" si="11"/>
        <v>1</v>
      </c>
    </row>
    <row r="83" spans="1:27" x14ac:dyDescent="0.55000000000000004">
      <c r="A83" t="s">
        <v>23</v>
      </c>
      <c r="B83" t="s">
        <v>47</v>
      </c>
      <c r="C83" s="2">
        <v>42353</v>
      </c>
      <c r="D83" t="s">
        <v>23</v>
      </c>
      <c r="E83" t="s">
        <v>48</v>
      </c>
      <c r="F83" t="s">
        <v>25</v>
      </c>
      <c r="G83" t="s">
        <v>30</v>
      </c>
      <c r="H83" t="s">
        <v>31</v>
      </c>
      <c r="I83" t="s">
        <v>37</v>
      </c>
      <c r="J83" s="1">
        <v>0.4291666666666667</v>
      </c>
      <c r="K83" s="1">
        <v>0.42986111111111108</v>
      </c>
      <c r="L83" s="1">
        <v>0.43124999999999997</v>
      </c>
      <c r="M83">
        <f t="shared" si="6"/>
        <v>0.99999999999991651</v>
      </c>
      <c r="N83">
        <f t="shared" si="7"/>
        <v>1.9999999999999929</v>
      </c>
      <c r="O83" t="str">
        <f t="shared" si="8"/>
        <v>1</v>
      </c>
      <c r="P83">
        <v>1</v>
      </c>
      <c r="Q83" s="2">
        <v>42362</v>
      </c>
      <c r="R83" t="s">
        <v>23</v>
      </c>
      <c r="S83" t="s">
        <v>47</v>
      </c>
      <c r="T83" s="1">
        <v>0.4368055555555555</v>
      </c>
      <c r="W83" t="str">
        <f t="shared" si="9"/>
        <v>NA</v>
      </c>
      <c r="X83" t="str">
        <f t="shared" si="10"/>
        <v>NA</v>
      </c>
      <c r="Y83">
        <f t="shared" si="11"/>
        <v>0</v>
      </c>
    </row>
    <row r="84" spans="1:27" x14ac:dyDescent="0.55000000000000004">
      <c r="A84" t="s">
        <v>23</v>
      </c>
      <c r="B84" t="s">
        <v>47</v>
      </c>
      <c r="C84" s="2">
        <v>42353</v>
      </c>
      <c r="D84" t="s">
        <v>33</v>
      </c>
      <c r="E84" t="s">
        <v>45</v>
      </c>
      <c r="F84" t="s">
        <v>35</v>
      </c>
      <c r="G84" t="s">
        <v>30</v>
      </c>
      <c r="H84" t="s">
        <v>41</v>
      </c>
      <c r="I84" t="s">
        <v>37</v>
      </c>
      <c r="J84" s="1">
        <v>0.4291666666666667</v>
      </c>
      <c r="M84" t="str">
        <f t="shared" si="6"/>
        <v>NA</v>
      </c>
      <c r="N84" t="str">
        <f t="shared" si="7"/>
        <v>NA</v>
      </c>
      <c r="O84" t="str">
        <f t="shared" si="8"/>
        <v>3</v>
      </c>
      <c r="P84">
        <v>0</v>
      </c>
      <c r="Q84" s="2">
        <v>42362</v>
      </c>
      <c r="R84" t="s">
        <v>23</v>
      </c>
      <c r="S84" t="s">
        <v>47</v>
      </c>
      <c r="T84" s="1">
        <v>0.4368055555555555</v>
      </c>
      <c r="U84" s="1">
        <v>0.4375</v>
      </c>
      <c r="V84" s="1">
        <v>0.44027777777777777</v>
      </c>
      <c r="W84">
        <f t="shared" si="9"/>
        <v>1.0000000000000764</v>
      </c>
      <c r="X84">
        <f t="shared" si="10"/>
        <v>3.9999999999999858</v>
      </c>
      <c r="Y84" t="str">
        <f t="shared" si="11"/>
        <v>NA</v>
      </c>
    </row>
    <row r="85" spans="1:27" x14ac:dyDescent="0.55000000000000004">
      <c r="A85" t="s">
        <v>23</v>
      </c>
      <c r="B85" t="s">
        <v>47</v>
      </c>
      <c r="C85" s="2">
        <v>42353</v>
      </c>
      <c r="D85" t="s">
        <v>33</v>
      </c>
      <c r="E85" t="s">
        <v>49</v>
      </c>
      <c r="F85" t="s">
        <v>35</v>
      </c>
      <c r="G85" t="s">
        <v>30</v>
      </c>
      <c r="H85" t="s">
        <v>41</v>
      </c>
      <c r="I85" t="s">
        <v>37</v>
      </c>
      <c r="J85" s="1">
        <v>0.42986111111111108</v>
      </c>
      <c r="M85" t="str">
        <f t="shared" si="6"/>
        <v>NA</v>
      </c>
      <c r="N85" t="str">
        <f t="shared" si="7"/>
        <v>NA</v>
      </c>
      <c r="O85" t="str">
        <f t="shared" si="8"/>
        <v>2</v>
      </c>
      <c r="P85">
        <v>1</v>
      </c>
      <c r="Q85" s="2">
        <v>42362</v>
      </c>
      <c r="R85" t="s">
        <v>23</v>
      </c>
      <c r="S85" t="s">
        <v>47</v>
      </c>
      <c r="T85" s="1">
        <v>0.4375</v>
      </c>
      <c r="W85" t="str">
        <f t="shared" si="9"/>
        <v>NA</v>
      </c>
      <c r="X85" t="str">
        <f t="shared" si="10"/>
        <v>NA</v>
      </c>
      <c r="Y85">
        <f t="shared" si="11"/>
        <v>0</v>
      </c>
    </row>
    <row r="86" spans="1:27" x14ac:dyDescent="0.55000000000000004">
      <c r="A86" t="s">
        <v>23</v>
      </c>
      <c r="B86" t="s">
        <v>48</v>
      </c>
      <c r="C86" s="2">
        <v>42353</v>
      </c>
      <c r="D86" t="s">
        <v>23</v>
      </c>
      <c r="E86" t="s">
        <v>46</v>
      </c>
      <c r="F86" t="s">
        <v>25</v>
      </c>
      <c r="G86" t="s">
        <v>26</v>
      </c>
      <c r="H86" t="s">
        <v>27</v>
      </c>
      <c r="I86" t="s">
        <v>37</v>
      </c>
      <c r="J86" s="1">
        <v>0.43124999999999997</v>
      </c>
      <c r="K86" s="1">
        <v>0.43194444444444446</v>
      </c>
      <c r="L86" s="1">
        <v>0.43402777777777773</v>
      </c>
      <c r="M86">
        <f t="shared" si="6"/>
        <v>1.0000000000000764</v>
      </c>
      <c r="N86">
        <f t="shared" si="7"/>
        <v>2.9999999999999094</v>
      </c>
      <c r="O86" t="str">
        <f t="shared" si="8"/>
        <v>1</v>
      </c>
      <c r="P86">
        <v>1</v>
      </c>
      <c r="Q86" s="2">
        <v>42362</v>
      </c>
      <c r="R86" t="s">
        <v>23</v>
      </c>
      <c r="S86" t="s">
        <v>48</v>
      </c>
      <c r="W86" t="str">
        <f t="shared" si="9"/>
        <v>NA</v>
      </c>
      <c r="X86" t="str">
        <f t="shared" si="10"/>
        <v>NA</v>
      </c>
      <c r="Y86">
        <f t="shared" si="11"/>
        <v>0</v>
      </c>
      <c r="Z86" t="s">
        <v>50</v>
      </c>
      <c r="AA86" t="s">
        <v>39</v>
      </c>
    </row>
    <row r="87" spans="1:27" x14ac:dyDescent="0.55000000000000004">
      <c r="A87" t="s">
        <v>23</v>
      </c>
      <c r="B87" t="s">
        <v>48</v>
      </c>
      <c r="C87" s="2">
        <v>42353</v>
      </c>
      <c r="D87" t="s">
        <v>23</v>
      </c>
      <c r="E87" t="s">
        <v>47</v>
      </c>
      <c r="F87" t="s">
        <v>25</v>
      </c>
      <c r="G87" t="s">
        <v>26</v>
      </c>
      <c r="H87" t="s">
        <v>27</v>
      </c>
      <c r="I87" t="s">
        <v>37</v>
      </c>
      <c r="J87" s="1">
        <v>0.43194444444444446</v>
      </c>
      <c r="K87" s="1">
        <v>0.43263888888888885</v>
      </c>
      <c r="L87" s="1">
        <v>0.43611111111111112</v>
      </c>
      <c r="M87">
        <f t="shared" si="6"/>
        <v>0.99999999999991651</v>
      </c>
      <c r="N87">
        <f t="shared" si="7"/>
        <v>5.0000000000000622</v>
      </c>
      <c r="O87" t="str">
        <f t="shared" si="8"/>
        <v>1</v>
      </c>
      <c r="P87">
        <v>1</v>
      </c>
      <c r="Q87" s="2">
        <v>42362</v>
      </c>
      <c r="R87" t="s">
        <v>23</v>
      </c>
      <c r="S87" t="s">
        <v>48</v>
      </c>
      <c r="T87" s="1">
        <v>0.44166666666666665</v>
      </c>
      <c r="W87" t="str">
        <f t="shared" si="9"/>
        <v>NA</v>
      </c>
      <c r="X87" t="str">
        <f t="shared" si="10"/>
        <v>NA</v>
      </c>
      <c r="Y87">
        <f t="shared" si="11"/>
        <v>0</v>
      </c>
    </row>
    <row r="88" spans="1:27" x14ac:dyDescent="0.55000000000000004">
      <c r="A88" t="s">
        <v>23</v>
      </c>
      <c r="B88" t="s">
        <v>48</v>
      </c>
      <c r="C88" s="2">
        <v>42353</v>
      </c>
      <c r="D88" t="s">
        <v>23</v>
      </c>
      <c r="E88" t="s">
        <v>48</v>
      </c>
      <c r="F88" t="s">
        <v>25</v>
      </c>
      <c r="G88" t="s">
        <v>26</v>
      </c>
      <c r="H88" t="s">
        <v>27</v>
      </c>
      <c r="I88" t="s">
        <v>28</v>
      </c>
      <c r="J88" s="1">
        <v>0.43263888888888885</v>
      </c>
      <c r="K88" s="1">
        <v>0.43402777777777773</v>
      </c>
      <c r="L88" s="1">
        <v>0.43611111111111112</v>
      </c>
      <c r="M88">
        <f t="shared" si="6"/>
        <v>1.9999999999999929</v>
      </c>
      <c r="N88">
        <f t="shared" si="7"/>
        <v>3.0000000000000693</v>
      </c>
      <c r="O88" t="str">
        <f t="shared" si="8"/>
        <v>1</v>
      </c>
      <c r="P88">
        <v>1</v>
      </c>
      <c r="Q88" s="2">
        <v>42362</v>
      </c>
      <c r="R88" t="s">
        <v>23</v>
      </c>
      <c r="S88" t="s">
        <v>48</v>
      </c>
      <c r="T88" s="1">
        <v>0.44166666666666665</v>
      </c>
      <c r="W88" t="str">
        <f t="shared" si="9"/>
        <v>NA</v>
      </c>
      <c r="X88" t="str">
        <f t="shared" si="10"/>
        <v>NA</v>
      </c>
      <c r="Y88">
        <f t="shared" si="11"/>
        <v>0</v>
      </c>
    </row>
    <row r="89" spans="1:27" x14ac:dyDescent="0.55000000000000004">
      <c r="A89" t="s">
        <v>23</v>
      </c>
      <c r="B89" t="s">
        <v>48</v>
      </c>
      <c r="C89" s="2">
        <v>42353</v>
      </c>
      <c r="D89" t="s">
        <v>33</v>
      </c>
      <c r="E89" t="s">
        <v>45</v>
      </c>
      <c r="F89" t="s">
        <v>35</v>
      </c>
      <c r="G89" t="s">
        <v>26</v>
      </c>
      <c r="H89" t="s">
        <v>36</v>
      </c>
      <c r="I89" t="s">
        <v>28</v>
      </c>
      <c r="J89" s="1">
        <v>0.43333333333333335</v>
      </c>
      <c r="M89" t="str">
        <f t="shared" si="6"/>
        <v>NA</v>
      </c>
      <c r="N89" t="str">
        <f t="shared" si="7"/>
        <v>NA</v>
      </c>
      <c r="O89" t="str">
        <f t="shared" si="8"/>
        <v>3</v>
      </c>
      <c r="P89">
        <v>0</v>
      </c>
      <c r="Q89" s="2">
        <v>42362</v>
      </c>
      <c r="R89" t="s">
        <v>23</v>
      </c>
      <c r="S89" t="s">
        <v>48</v>
      </c>
      <c r="T89" s="1">
        <v>0.44305555555555554</v>
      </c>
      <c r="U89" s="1">
        <v>0.46527777777777773</v>
      </c>
      <c r="V89" s="1">
        <v>0.46736111111111112</v>
      </c>
      <c r="W89">
        <f t="shared" si="9"/>
        <v>31.999999999999964</v>
      </c>
      <c r="X89">
        <f t="shared" si="10"/>
        <v>3.0000000000000693</v>
      </c>
      <c r="Y89" t="str">
        <f t="shared" si="11"/>
        <v>NA</v>
      </c>
    </row>
    <row r="90" spans="1:27" x14ac:dyDescent="0.55000000000000004">
      <c r="A90" t="s">
        <v>23</v>
      </c>
      <c r="B90" t="s">
        <v>48</v>
      </c>
      <c r="C90" s="2">
        <v>42353</v>
      </c>
      <c r="D90" t="s">
        <v>33</v>
      </c>
      <c r="E90" t="s">
        <v>49</v>
      </c>
      <c r="F90" t="s">
        <v>35</v>
      </c>
      <c r="G90" t="s">
        <v>26</v>
      </c>
      <c r="H90" t="s">
        <v>36</v>
      </c>
      <c r="I90" t="s">
        <v>37</v>
      </c>
      <c r="J90" s="1">
        <v>0.43402777777777773</v>
      </c>
      <c r="M90" t="str">
        <f t="shared" si="6"/>
        <v>NA</v>
      </c>
      <c r="N90" t="str">
        <f t="shared" si="7"/>
        <v>NA</v>
      </c>
      <c r="O90" t="str">
        <f t="shared" si="8"/>
        <v>3</v>
      </c>
      <c r="P90">
        <v>0</v>
      </c>
      <c r="Q90" s="2">
        <v>42362</v>
      </c>
      <c r="R90" t="s">
        <v>23</v>
      </c>
      <c r="S90" t="s">
        <v>48</v>
      </c>
      <c r="T90" s="1">
        <v>0.44236111111111115</v>
      </c>
      <c r="U90" s="1">
        <v>0.44305555555555554</v>
      </c>
      <c r="V90" s="1">
        <v>0.4458333333333333</v>
      </c>
      <c r="W90">
        <f t="shared" si="9"/>
        <v>0.99999999999991651</v>
      </c>
      <c r="X90">
        <f t="shared" si="10"/>
        <v>3.9999999999999858</v>
      </c>
      <c r="Y90" t="str">
        <f t="shared" si="11"/>
        <v>NA</v>
      </c>
    </row>
    <row r="91" spans="1:27" x14ac:dyDescent="0.55000000000000004">
      <c r="A91" t="s">
        <v>23</v>
      </c>
      <c r="B91" t="s">
        <v>46</v>
      </c>
      <c r="C91" s="2">
        <v>42353</v>
      </c>
      <c r="D91" t="s">
        <v>23</v>
      </c>
      <c r="E91" t="s">
        <v>46</v>
      </c>
      <c r="F91" t="s">
        <v>25</v>
      </c>
      <c r="G91" t="s">
        <v>26</v>
      </c>
      <c r="H91" t="s">
        <v>27</v>
      </c>
      <c r="I91" t="s">
        <v>28</v>
      </c>
      <c r="J91" s="1">
        <v>0.44722222222222219</v>
      </c>
      <c r="M91" t="str">
        <f t="shared" si="6"/>
        <v>NA</v>
      </c>
      <c r="N91" t="str">
        <f t="shared" si="7"/>
        <v>NA</v>
      </c>
      <c r="O91" t="str">
        <f t="shared" si="8"/>
        <v>2</v>
      </c>
      <c r="P91">
        <v>1</v>
      </c>
      <c r="Q91" s="2">
        <v>42362</v>
      </c>
      <c r="R91" t="s">
        <v>23</v>
      </c>
      <c r="S91" t="s">
        <v>46</v>
      </c>
      <c r="T91" s="1">
        <v>0.46111111111111108</v>
      </c>
      <c r="W91" t="str">
        <f t="shared" si="9"/>
        <v>NA</v>
      </c>
      <c r="X91" t="str">
        <f t="shared" si="10"/>
        <v>NA</v>
      </c>
      <c r="Y91">
        <f t="shared" si="11"/>
        <v>0</v>
      </c>
    </row>
    <row r="92" spans="1:27" x14ac:dyDescent="0.55000000000000004">
      <c r="A92" t="s">
        <v>23</v>
      </c>
      <c r="B92" t="s">
        <v>46</v>
      </c>
      <c r="C92" s="2">
        <v>42353</v>
      </c>
      <c r="D92" t="s">
        <v>23</v>
      </c>
      <c r="E92" t="s">
        <v>47</v>
      </c>
      <c r="F92" t="s">
        <v>25</v>
      </c>
      <c r="G92" t="s">
        <v>26</v>
      </c>
      <c r="H92" t="s">
        <v>27</v>
      </c>
      <c r="I92" t="s">
        <v>37</v>
      </c>
      <c r="J92" s="1">
        <v>0.44791666666666669</v>
      </c>
      <c r="K92" s="1">
        <v>0.44791666666666669</v>
      </c>
      <c r="L92" s="1">
        <v>0.45069444444444445</v>
      </c>
      <c r="M92">
        <f t="shared" si="6"/>
        <v>0</v>
      </c>
      <c r="N92">
        <f t="shared" si="7"/>
        <v>3.9999999999999858</v>
      </c>
      <c r="O92" t="str">
        <f t="shared" si="8"/>
        <v>1</v>
      </c>
      <c r="P92">
        <v>1</v>
      </c>
      <c r="Q92" s="2">
        <v>42362</v>
      </c>
      <c r="R92" t="s">
        <v>23</v>
      </c>
      <c r="S92" t="s">
        <v>46</v>
      </c>
      <c r="T92" s="1">
        <v>0.46180555555555558</v>
      </c>
      <c r="W92" t="str">
        <f t="shared" si="9"/>
        <v>NA</v>
      </c>
      <c r="X92" t="str">
        <f t="shared" si="10"/>
        <v>NA</v>
      </c>
      <c r="Y92">
        <f t="shared" si="11"/>
        <v>0</v>
      </c>
    </row>
    <row r="93" spans="1:27" x14ac:dyDescent="0.55000000000000004">
      <c r="A93" t="s">
        <v>23</v>
      </c>
      <c r="B93" t="s">
        <v>46</v>
      </c>
      <c r="C93" s="2">
        <v>42353</v>
      </c>
      <c r="D93" t="s">
        <v>23</v>
      </c>
      <c r="E93" t="s">
        <v>48</v>
      </c>
      <c r="F93" t="s">
        <v>25</v>
      </c>
      <c r="G93" t="s">
        <v>26</v>
      </c>
      <c r="H93" t="s">
        <v>27</v>
      </c>
      <c r="I93" t="s">
        <v>37</v>
      </c>
      <c r="J93" s="1">
        <v>0.44861111111111113</v>
      </c>
      <c r="M93" t="str">
        <f t="shared" si="6"/>
        <v>NA</v>
      </c>
      <c r="N93" t="str">
        <f t="shared" si="7"/>
        <v>NA</v>
      </c>
      <c r="O93" t="str">
        <f t="shared" si="8"/>
        <v>2</v>
      </c>
      <c r="P93">
        <v>1</v>
      </c>
      <c r="Q93" s="2">
        <v>42362</v>
      </c>
      <c r="R93" t="s">
        <v>23</v>
      </c>
      <c r="S93" t="s">
        <v>46</v>
      </c>
      <c r="T93" s="1">
        <v>0.46249999999999997</v>
      </c>
      <c r="U93" s="1">
        <v>0.47638888888888892</v>
      </c>
      <c r="V93" s="1">
        <v>0.48055555555555557</v>
      </c>
      <c r="W93">
        <f t="shared" si="9"/>
        <v>20.000000000000089</v>
      </c>
      <c r="X93">
        <f t="shared" si="10"/>
        <v>5.9999999999999787</v>
      </c>
      <c r="Y93">
        <f t="shared" si="11"/>
        <v>1</v>
      </c>
    </row>
    <row r="94" spans="1:27" x14ac:dyDescent="0.55000000000000004">
      <c r="A94" t="s">
        <v>23</v>
      </c>
      <c r="B94" t="s">
        <v>46</v>
      </c>
      <c r="C94" s="2">
        <v>42353</v>
      </c>
      <c r="D94" t="s">
        <v>33</v>
      </c>
      <c r="E94" t="s">
        <v>45</v>
      </c>
      <c r="F94" t="s">
        <v>35</v>
      </c>
      <c r="G94" t="s">
        <v>26</v>
      </c>
      <c r="H94" t="s">
        <v>36</v>
      </c>
      <c r="I94" t="s">
        <v>37</v>
      </c>
      <c r="J94" s="1">
        <v>0.44861111111111113</v>
      </c>
      <c r="M94" t="str">
        <f t="shared" si="6"/>
        <v>NA</v>
      </c>
      <c r="N94" t="str">
        <f t="shared" si="7"/>
        <v>NA</v>
      </c>
      <c r="O94" t="str">
        <f t="shared" si="8"/>
        <v>3</v>
      </c>
      <c r="P94">
        <v>0</v>
      </c>
      <c r="Q94" s="2">
        <v>42362</v>
      </c>
      <c r="R94" t="s">
        <v>23</v>
      </c>
      <c r="S94" t="s">
        <v>46</v>
      </c>
      <c r="T94" s="1">
        <v>0.46249999999999997</v>
      </c>
      <c r="U94" s="1">
        <v>0.46319444444444446</v>
      </c>
      <c r="V94" s="1">
        <v>0.46527777777777773</v>
      </c>
      <c r="W94">
        <f t="shared" si="9"/>
        <v>1.0000000000000764</v>
      </c>
      <c r="X94">
        <f t="shared" si="10"/>
        <v>2.9999999999999094</v>
      </c>
      <c r="Y94" t="str">
        <f t="shared" si="11"/>
        <v>NA</v>
      </c>
    </row>
    <row r="95" spans="1:27" x14ac:dyDescent="0.55000000000000004">
      <c r="A95" t="s">
        <v>23</v>
      </c>
      <c r="B95" t="s">
        <v>46</v>
      </c>
      <c r="C95" s="2">
        <v>42353</v>
      </c>
      <c r="D95" t="s">
        <v>33</v>
      </c>
      <c r="E95" t="s">
        <v>49</v>
      </c>
      <c r="F95" t="s">
        <v>35</v>
      </c>
      <c r="G95" t="s">
        <v>26</v>
      </c>
      <c r="H95" t="s">
        <v>36</v>
      </c>
      <c r="I95" t="s">
        <v>28</v>
      </c>
      <c r="J95" s="1">
        <v>0.44930555555555557</v>
      </c>
      <c r="M95" t="str">
        <f t="shared" si="6"/>
        <v>NA</v>
      </c>
      <c r="N95" t="str">
        <f t="shared" si="7"/>
        <v>NA</v>
      </c>
      <c r="O95" t="str">
        <f t="shared" si="8"/>
        <v>3</v>
      </c>
      <c r="P95">
        <v>0</v>
      </c>
      <c r="Q95" s="2">
        <v>42362</v>
      </c>
      <c r="R95" t="s">
        <v>23</v>
      </c>
      <c r="S95" t="s">
        <v>46</v>
      </c>
      <c r="T95" s="1">
        <v>0.46319444444444446</v>
      </c>
      <c r="U95" s="1">
        <v>0.46388888888888885</v>
      </c>
      <c r="V95" s="1">
        <v>0.46597222222222223</v>
      </c>
      <c r="W95">
        <f t="shared" si="9"/>
        <v>0.99999999999991651</v>
      </c>
      <c r="X95">
        <f t="shared" si="10"/>
        <v>3.0000000000000693</v>
      </c>
      <c r="Y95" t="str">
        <f t="shared" si="11"/>
        <v>NA</v>
      </c>
    </row>
    <row r="96" spans="1:27" x14ac:dyDescent="0.55000000000000004">
      <c r="A96" t="s">
        <v>23</v>
      </c>
      <c r="B96" t="s">
        <v>47</v>
      </c>
      <c r="C96" s="2">
        <v>42353</v>
      </c>
      <c r="D96" t="s">
        <v>23</v>
      </c>
      <c r="E96" t="s">
        <v>46</v>
      </c>
      <c r="F96" t="s">
        <v>25</v>
      </c>
      <c r="G96" t="s">
        <v>30</v>
      </c>
      <c r="H96" t="s">
        <v>31</v>
      </c>
      <c r="I96" t="s">
        <v>37</v>
      </c>
      <c r="J96" s="1">
        <v>0.45208333333333334</v>
      </c>
      <c r="K96" s="1">
        <v>0.45277777777777778</v>
      </c>
      <c r="L96" s="1">
        <v>0.4548611111111111</v>
      </c>
      <c r="M96">
        <f t="shared" si="6"/>
        <v>0.99999999999999645</v>
      </c>
      <c r="N96">
        <f t="shared" si="7"/>
        <v>2.9999999999999893</v>
      </c>
      <c r="O96" t="str">
        <f t="shared" si="8"/>
        <v>1</v>
      </c>
      <c r="P96">
        <v>1</v>
      </c>
      <c r="Q96" s="2">
        <v>42362</v>
      </c>
      <c r="R96" t="s">
        <v>23</v>
      </c>
      <c r="S96" t="s">
        <v>47</v>
      </c>
      <c r="T96" s="1">
        <v>0.46458333333333335</v>
      </c>
      <c r="W96" t="str">
        <f t="shared" si="9"/>
        <v>NA</v>
      </c>
      <c r="X96" t="str">
        <f t="shared" si="10"/>
        <v>NA</v>
      </c>
      <c r="Y96">
        <f t="shared" si="11"/>
        <v>0</v>
      </c>
    </row>
    <row r="97" spans="1:25" x14ac:dyDescent="0.55000000000000004">
      <c r="A97" t="s">
        <v>23</v>
      </c>
      <c r="B97" t="s">
        <v>47</v>
      </c>
      <c r="C97" s="2">
        <v>42353</v>
      </c>
      <c r="D97" t="s">
        <v>23</v>
      </c>
      <c r="E97" t="s">
        <v>47</v>
      </c>
      <c r="F97" t="s">
        <v>25</v>
      </c>
      <c r="G97" t="s">
        <v>30</v>
      </c>
      <c r="H97" t="s">
        <v>31</v>
      </c>
      <c r="I97" t="s">
        <v>28</v>
      </c>
      <c r="J97" s="1">
        <v>0.45277777777777778</v>
      </c>
      <c r="K97" s="1">
        <v>0.45347222222222222</v>
      </c>
      <c r="L97" s="1">
        <v>0.45624999999999999</v>
      </c>
      <c r="M97">
        <f t="shared" si="6"/>
        <v>0.99999999999999645</v>
      </c>
      <c r="N97">
        <f t="shared" si="7"/>
        <v>3.9999999999999858</v>
      </c>
      <c r="O97" t="str">
        <f t="shared" si="8"/>
        <v>1</v>
      </c>
      <c r="P97">
        <v>1</v>
      </c>
      <c r="Q97" s="2">
        <v>42362</v>
      </c>
      <c r="R97" t="s">
        <v>23</v>
      </c>
      <c r="S97" t="s">
        <v>47</v>
      </c>
      <c r="T97" s="1">
        <v>0.46527777777777773</v>
      </c>
      <c r="U97" s="1">
        <v>0.47291666666666665</v>
      </c>
      <c r="V97" s="1">
        <v>0.47569444444444442</v>
      </c>
      <c r="W97">
        <f t="shared" si="9"/>
        <v>11.000000000000041</v>
      </c>
      <c r="X97">
        <f t="shared" si="10"/>
        <v>3.9999999999999858</v>
      </c>
      <c r="Y97">
        <f t="shared" si="11"/>
        <v>1</v>
      </c>
    </row>
    <row r="98" spans="1:25" x14ac:dyDescent="0.55000000000000004">
      <c r="A98" t="s">
        <v>23</v>
      </c>
      <c r="B98" t="s">
        <v>47</v>
      </c>
      <c r="C98" s="2">
        <v>42353</v>
      </c>
      <c r="D98" t="s">
        <v>23</v>
      </c>
      <c r="E98" t="s">
        <v>48</v>
      </c>
      <c r="F98" t="s">
        <v>25</v>
      </c>
      <c r="G98" t="s">
        <v>30</v>
      </c>
      <c r="H98" t="s">
        <v>31</v>
      </c>
      <c r="I98" t="s">
        <v>37</v>
      </c>
      <c r="J98" s="1">
        <v>0.45347222222222222</v>
      </c>
      <c r="K98" s="1">
        <v>0.45347222222222222</v>
      </c>
      <c r="L98" s="1">
        <v>0.45555555555555555</v>
      </c>
      <c r="M98">
        <f t="shared" si="6"/>
        <v>0</v>
      </c>
      <c r="N98">
        <f t="shared" si="7"/>
        <v>2.9999999999999893</v>
      </c>
      <c r="O98" t="str">
        <f t="shared" si="8"/>
        <v>1</v>
      </c>
      <c r="P98">
        <v>1</v>
      </c>
      <c r="Q98" s="2">
        <v>42362</v>
      </c>
      <c r="R98" t="s">
        <v>23</v>
      </c>
      <c r="S98" t="s">
        <v>47</v>
      </c>
      <c r="T98" s="1">
        <v>0.46597222222222223</v>
      </c>
      <c r="U98" s="1">
        <v>0.56111111111111112</v>
      </c>
      <c r="V98" s="1">
        <v>0.56319444444444444</v>
      </c>
      <c r="W98">
        <f t="shared" si="9"/>
        <v>137</v>
      </c>
      <c r="X98">
        <f t="shared" si="10"/>
        <v>2.9999999999999893</v>
      </c>
      <c r="Y98">
        <f t="shared" si="11"/>
        <v>1</v>
      </c>
    </row>
    <row r="99" spans="1:25" x14ac:dyDescent="0.55000000000000004">
      <c r="A99" t="s">
        <v>23</v>
      </c>
      <c r="B99" t="s">
        <v>47</v>
      </c>
      <c r="C99" s="2">
        <v>42353</v>
      </c>
      <c r="D99" t="s">
        <v>33</v>
      </c>
      <c r="E99" t="s">
        <v>45</v>
      </c>
      <c r="F99" t="s">
        <v>35</v>
      </c>
      <c r="G99" t="s">
        <v>30</v>
      </c>
      <c r="H99" t="s">
        <v>41</v>
      </c>
      <c r="I99" t="s">
        <v>37</v>
      </c>
      <c r="J99" s="1">
        <v>0.45416666666666666</v>
      </c>
      <c r="M99" t="str">
        <f t="shared" si="6"/>
        <v>NA</v>
      </c>
      <c r="N99" t="str">
        <f t="shared" si="7"/>
        <v>NA</v>
      </c>
      <c r="O99" t="str">
        <f t="shared" si="8"/>
        <v>2</v>
      </c>
      <c r="P99">
        <v>1</v>
      </c>
      <c r="Q99" s="2">
        <v>42362</v>
      </c>
      <c r="R99" t="s">
        <v>23</v>
      </c>
      <c r="S99" t="s">
        <v>47</v>
      </c>
      <c r="T99" s="1">
        <v>0.46666666666666662</v>
      </c>
      <c r="W99" t="str">
        <f t="shared" si="9"/>
        <v>NA</v>
      </c>
      <c r="X99" t="str">
        <f t="shared" si="10"/>
        <v>NA</v>
      </c>
      <c r="Y99">
        <f t="shared" si="11"/>
        <v>0</v>
      </c>
    </row>
    <row r="100" spans="1:25" x14ac:dyDescent="0.55000000000000004">
      <c r="A100" t="s">
        <v>23</v>
      </c>
      <c r="B100" t="s">
        <v>47</v>
      </c>
      <c r="C100" s="2">
        <v>42353</v>
      </c>
      <c r="D100" t="s">
        <v>33</v>
      </c>
      <c r="E100" t="s">
        <v>49</v>
      </c>
      <c r="F100" t="s">
        <v>35</v>
      </c>
      <c r="G100" t="s">
        <v>30</v>
      </c>
      <c r="H100" t="s">
        <v>41</v>
      </c>
      <c r="I100" t="s">
        <v>37</v>
      </c>
      <c r="J100" s="1">
        <v>0.4548611111111111</v>
      </c>
      <c r="M100" t="str">
        <f t="shared" si="6"/>
        <v>NA</v>
      </c>
      <c r="N100" t="str">
        <f t="shared" si="7"/>
        <v>NA</v>
      </c>
      <c r="O100" t="str">
        <f t="shared" si="8"/>
        <v>3</v>
      </c>
      <c r="P100">
        <v>0</v>
      </c>
      <c r="Q100" s="2">
        <v>42362</v>
      </c>
      <c r="R100" t="s">
        <v>23</v>
      </c>
      <c r="S100" t="s">
        <v>47</v>
      </c>
      <c r="T100" s="1">
        <v>0.46736111111111112</v>
      </c>
      <c r="U100" s="1">
        <v>0.4680555555555555</v>
      </c>
      <c r="V100" s="1">
        <v>0.4694444444444445</v>
      </c>
      <c r="W100">
        <f t="shared" si="9"/>
        <v>0.99999999999991651</v>
      </c>
      <c r="X100">
        <f t="shared" si="10"/>
        <v>2.0000000000001528</v>
      </c>
      <c r="Y100" t="str">
        <f t="shared" si="11"/>
        <v>NA</v>
      </c>
    </row>
    <row r="101" spans="1:25" x14ac:dyDescent="0.55000000000000004">
      <c r="A101" t="s">
        <v>23</v>
      </c>
      <c r="B101" t="s">
        <v>48</v>
      </c>
      <c r="C101" s="2">
        <v>42353</v>
      </c>
      <c r="D101" t="s">
        <v>23</v>
      </c>
      <c r="E101" t="s">
        <v>46</v>
      </c>
      <c r="F101" t="s">
        <v>25</v>
      </c>
      <c r="G101" t="s">
        <v>26</v>
      </c>
      <c r="H101" t="s">
        <v>27</v>
      </c>
      <c r="I101" t="s">
        <v>37</v>
      </c>
      <c r="J101" s="1">
        <v>0.46249999999999997</v>
      </c>
      <c r="M101" t="str">
        <f t="shared" si="6"/>
        <v>NA</v>
      </c>
      <c r="N101" t="str">
        <f t="shared" si="7"/>
        <v>NA</v>
      </c>
      <c r="O101" t="str">
        <f t="shared" si="8"/>
        <v>2</v>
      </c>
      <c r="P101">
        <v>1</v>
      </c>
      <c r="Q101" s="2">
        <v>42362</v>
      </c>
      <c r="R101" t="s">
        <v>23</v>
      </c>
      <c r="S101" t="s">
        <v>48</v>
      </c>
      <c r="T101" s="1">
        <v>0.47013888888888888</v>
      </c>
      <c r="U101" s="1">
        <v>0.52777777777777779</v>
      </c>
      <c r="V101" s="1">
        <v>0.52986111111111112</v>
      </c>
      <c r="W101">
        <f t="shared" si="9"/>
        <v>83.000000000000028</v>
      </c>
      <c r="X101">
        <f t="shared" si="10"/>
        <v>2.9999999999999893</v>
      </c>
      <c r="Y101">
        <f t="shared" si="11"/>
        <v>1</v>
      </c>
    </row>
    <row r="102" spans="1:25" x14ac:dyDescent="0.55000000000000004">
      <c r="A102" t="s">
        <v>23</v>
      </c>
      <c r="B102" t="s">
        <v>48</v>
      </c>
      <c r="C102" s="2">
        <v>42353</v>
      </c>
      <c r="D102" t="s">
        <v>23</v>
      </c>
      <c r="E102" t="s">
        <v>47</v>
      </c>
      <c r="F102" t="s">
        <v>25</v>
      </c>
      <c r="G102" t="s">
        <v>26</v>
      </c>
      <c r="H102" t="s">
        <v>27</v>
      </c>
      <c r="I102" t="s">
        <v>37</v>
      </c>
      <c r="J102" s="1">
        <v>0.46319444444444446</v>
      </c>
      <c r="K102" s="1">
        <v>0.46527777777777773</v>
      </c>
      <c r="L102" s="1">
        <v>0.46597222222222223</v>
      </c>
      <c r="M102">
        <f t="shared" si="6"/>
        <v>2.9999999999999094</v>
      </c>
      <c r="N102">
        <f t="shared" si="7"/>
        <v>1.0000000000000764</v>
      </c>
      <c r="O102" t="str">
        <f t="shared" si="8"/>
        <v>1</v>
      </c>
      <c r="P102">
        <v>1</v>
      </c>
      <c r="Q102" s="2">
        <v>42362</v>
      </c>
      <c r="R102" t="s">
        <v>23</v>
      </c>
      <c r="S102" t="s">
        <v>48</v>
      </c>
      <c r="T102" s="1">
        <v>0.47013888888888888</v>
      </c>
      <c r="W102" t="str">
        <f t="shared" si="9"/>
        <v>NA</v>
      </c>
      <c r="X102" t="str">
        <f t="shared" si="10"/>
        <v>NA</v>
      </c>
      <c r="Y102">
        <f t="shared" si="11"/>
        <v>0</v>
      </c>
    </row>
    <row r="103" spans="1:25" x14ac:dyDescent="0.55000000000000004">
      <c r="A103" t="s">
        <v>23</v>
      </c>
      <c r="B103" t="s">
        <v>48</v>
      </c>
      <c r="C103" s="2">
        <v>42353</v>
      </c>
      <c r="D103" t="s">
        <v>23</v>
      </c>
      <c r="E103" t="s">
        <v>48</v>
      </c>
      <c r="F103" t="s">
        <v>25</v>
      </c>
      <c r="G103" t="s">
        <v>26</v>
      </c>
      <c r="H103" t="s">
        <v>27</v>
      </c>
      <c r="I103" t="s">
        <v>28</v>
      </c>
      <c r="J103" s="1">
        <v>0.46319444444444446</v>
      </c>
      <c r="K103" s="1">
        <v>0.46388888888888885</v>
      </c>
      <c r="L103" s="1">
        <v>0.46597222222222223</v>
      </c>
      <c r="M103">
        <f t="shared" si="6"/>
        <v>0.99999999999991651</v>
      </c>
      <c r="N103">
        <f t="shared" si="7"/>
        <v>3.0000000000000693</v>
      </c>
      <c r="O103" t="str">
        <f t="shared" si="8"/>
        <v>1</v>
      </c>
      <c r="P103">
        <v>1</v>
      </c>
      <c r="Q103" s="2">
        <v>42362</v>
      </c>
      <c r="R103" t="s">
        <v>23</v>
      </c>
      <c r="S103" t="s">
        <v>48</v>
      </c>
      <c r="T103" s="1">
        <v>0.47083333333333338</v>
      </c>
      <c r="W103" t="str">
        <f t="shared" si="9"/>
        <v>NA</v>
      </c>
      <c r="X103" t="str">
        <f t="shared" si="10"/>
        <v>NA</v>
      </c>
      <c r="Y103">
        <f t="shared" si="11"/>
        <v>0</v>
      </c>
    </row>
    <row r="104" spans="1:25" x14ac:dyDescent="0.55000000000000004">
      <c r="A104" t="s">
        <v>23</v>
      </c>
      <c r="B104" t="s">
        <v>48</v>
      </c>
      <c r="C104" s="2">
        <v>42353</v>
      </c>
      <c r="D104" t="s">
        <v>33</v>
      </c>
      <c r="E104" t="s">
        <v>45</v>
      </c>
      <c r="F104" t="s">
        <v>35</v>
      </c>
      <c r="G104" t="s">
        <v>26</v>
      </c>
      <c r="H104" t="s">
        <v>36</v>
      </c>
      <c r="I104" t="s">
        <v>28</v>
      </c>
      <c r="J104" s="1">
        <v>0.46388888888888885</v>
      </c>
      <c r="M104" t="str">
        <f t="shared" si="6"/>
        <v>NA</v>
      </c>
      <c r="N104" t="str">
        <f t="shared" si="7"/>
        <v>NA</v>
      </c>
      <c r="O104" t="str">
        <f t="shared" si="8"/>
        <v>2</v>
      </c>
      <c r="P104">
        <v>1</v>
      </c>
      <c r="Q104" s="2">
        <v>42362</v>
      </c>
      <c r="R104" t="s">
        <v>23</v>
      </c>
      <c r="S104" t="s">
        <v>48</v>
      </c>
      <c r="T104" s="1">
        <v>0.47152777777777777</v>
      </c>
      <c r="U104" s="1">
        <v>0.54513888888888895</v>
      </c>
      <c r="V104" s="1">
        <v>0.5493055555555556</v>
      </c>
      <c r="W104">
        <f t="shared" si="9"/>
        <v>106.0000000000001</v>
      </c>
      <c r="X104">
        <f t="shared" si="10"/>
        <v>5.9999999999999787</v>
      </c>
      <c r="Y104">
        <f t="shared" si="11"/>
        <v>1</v>
      </c>
    </row>
    <row r="105" spans="1:25" x14ac:dyDescent="0.55000000000000004">
      <c r="A105" t="s">
        <v>23</v>
      </c>
      <c r="B105" t="s">
        <v>48</v>
      </c>
      <c r="C105" s="2">
        <v>42353</v>
      </c>
      <c r="D105" t="s">
        <v>33</v>
      </c>
      <c r="E105" t="s">
        <v>49</v>
      </c>
      <c r="F105" t="s">
        <v>35</v>
      </c>
      <c r="G105" t="s">
        <v>26</v>
      </c>
      <c r="H105" t="s">
        <v>36</v>
      </c>
      <c r="I105" t="s">
        <v>37</v>
      </c>
      <c r="J105" s="1">
        <v>0.46388888888888885</v>
      </c>
      <c r="M105" t="str">
        <f t="shared" si="6"/>
        <v>NA</v>
      </c>
      <c r="N105" t="str">
        <f t="shared" si="7"/>
        <v>NA</v>
      </c>
      <c r="O105" t="str">
        <f t="shared" si="8"/>
        <v>3</v>
      </c>
      <c r="P105">
        <v>0</v>
      </c>
      <c r="Q105" s="2">
        <v>42362</v>
      </c>
      <c r="R105" t="s">
        <v>23</v>
      </c>
      <c r="S105" t="s">
        <v>48</v>
      </c>
      <c r="T105" s="1">
        <v>0.47152777777777777</v>
      </c>
      <c r="U105" s="1">
        <v>0.47222222222222227</v>
      </c>
      <c r="V105" s="1">
        <v>0.47569444444444442</v>
      </c>
      <c r="W105">
        <f t="shared" si="9"/>
        <v>1.0000000000000764</v>
      </c>
      <c r="X105">
        <f t="shared" si="10"/>
        <v>4.9999999999999023</v>
      </c>
      <c r="Y105" t="str">
        <f t="shared" si="11"/>
        <v>NA</v>
      </c>
    </row>
    <row r="106" spans="1:25" x14ac:dyDescent="0.55000000000000004">
      <c r="A106" t="s">
        <v>23</v>
      </c>
      <c r="B106" t="s">
        <v>46</v>
      </c>
      <c r="C106" s="2">
        <v>42360</v>
      </c>
      <c r="D106" t="s">
        <v>23</v>
      </c>
      <c r="E106" t="s">
        <v>46</v>
      </c>
      <c r="F106" t="s">
        <v>25</v>
      </c>
      <c r="G106" t="s">
        <v>26</v>
      </c>
      <c r="H106" t="s">
        <v>27</v>
      </c>
      <c r="I106" t="s">
        <v>28</v>
      </c>
      <c r="J106" s="1">
        <v>0.50208333333333333</v>
      </c>
      <c r="K106" s="1">
        <v>0.50486111111111109</v>
      </c>
      <c r="L106" s="1">
        <v>0.50555555555555554</v>
      </c>
      <c r="M106">
        <f t="shared" si="6"/>
        <v>3.9999999999999858</v>
      </c>
      <c r="N106">
        <f t="shared" si="7"/>
        <v>0.99999999999999645</v>
      </c>
      <c r="O106" t="str">
        <f t="shared" si="8"/>
        <v>1</v>
      </c>
      <c r="P106">
        <v>1</v>
      </c>
      <c r="Q106" s="2">
        <v>42369</v>
      </c>
      <c r="R106" t="s">
        <v>23</v>
      </c>
      <c r="S106" t="s">
        <v>46</v>
      </c>
      <c r="T106" s="1">
        <v>0.4694444444444445</v>
      </c>
      <c r="W106" t="str">
        <f t="shared" si="9"/>
        <v>NA</v>
      </c>
      <c r="X106" t="str">
        <f t="shared" si="10"/>
        <v>NA</v>
      </c>
      <c r="Y106">
        <f t="shared" si="11"/>
        <v>0</v>
      </c>
    </row>
    <row r="107" spans="1:25" x14ac:dyDescent="0.55000000000000004">
      <c r="A107" t="s">
        <v>23</v>
      </c>
      <c r="B107" t="s">
        <v>46</v>
      </c>
      <c r="C107" s="2">
        <v>42360</v>
      </c>
      <c r="D107" t="s">
        <v>23</v>
      </c>
      <c r="E107" t="s">
        <v>47</v>
      </c>
      <c r="F107" t="s">
        <v>25</v>
      </c>
      <c r="G107" t="s">
        <v>26</v>
      </c>
      <c r="H107" t="s">
        <v>27</v>
      </c>
      <c r="I107" t="s">
        <v>37</v>
      </c>
      <c r="J107" s="1">
        <v>0.50277777777777777</v>
      </c>
      <c r="K107" s="1">
        <v>0.50416666666666665</v>
      </c>
      <c r="L107" s="1">
        <v>0.50763888888888886</v>
      </c>
      <c r="M107">
        <f t="shared" si="6"/>
        <v>1.9999999999999929</v>
      </c>
      <c r="N107">
        <f t="shared" si="7"/>
        <v>4.9999999999999822</v>
      </c>
      <c r="O107" t="str">
        <f t="shared" si="8"/>
        <v>1</v>
      </c>
      <c r="P107">
        <v>1</v>
      </c>
      <c r="Q107" s="2">
        <v>42369</v>
      </c>
      <c r="R107" t="s">
        <v>23</v>
      </c>
      <c r="S107" t="s">
        <v>46</v>
      </c>
      <c r="T107" s="1">
        <v>0.47013888888888888</v>
      </c>
      <c r="U107" s="1">
        <v>0.48472222222222222</v>
      </c>
      <c r="V107" s="1">
        <v>0.48680555555555555</v>
      </c>
      <c r="W107">
        <f t="shared" si="9"/>
        <v>21.000000000000007</v>
      </c>
      <c r="X107">
        <f t="shared" si="10"/>
        <v>2.9999999999999893</v>
      </c>
      <c r="Y107">
        <f t="shared" si="11"/>
        <v>1</v>
      </c>
    </row>
    <row r="108" spans="1:25" x14ac:dyDescent="0.55000000000000004">
      <c r="A108" t="s">
        <v>23</v>
      </c>
      <c r="B108" t="s">
        <v>46</v>
      </c>
      <c r="C108" s="2">
        <v>42360</v>
      </c>
      <c r="D108" t="s">
        <v>23</v>
      </c>
      <c r="E108" t="s">
        <v>48</v>
      </c>
      <c r="F108" t="s">
        <v>25</v>
      </c>
      <c r="G108" t="s">
        <v>26</v>
      </c>
      <c r="H108" t="s">
        <v>27</v>
      </c>
      <c r="I108" t="s">
        <v>37</v>
      </c>
      <c r="J108" s="1">
        <v>0.50277777777777777</v>
      </c>
      <c r="K108" s="1">
        <v>0.50347222222222221</v>
      </c>
      <c r="L108" s="1">
        <v>0.50486111111111109</v>
      </c>
      <c r="M108">
        <f t="shared" si="6"/>
        <v>0.99999999999999645</v>
      </c>
      <c r="N108">
        <f t="shared" si="7"/>
        <v>1.9999999999999929</v>
      </c>
      <c r="O108" t="str">
        <f t="shared" si="8"/>
        <v>1</v>
      </c>
      <c r="P108">
        <v>1</v>
      </c>
      <c r="Q108" s="2">
        <v>42369</v>
      </c>
      <c r="R108" t="s">
        <v>23</v>
      </c>
      <c r="S108" t="s">
        <v>46</v>
      </c>
      <c r="T108" s="1">
        <v>0.47083333333333338</v>
      </c>
      <c r="W108" t="str">
        <f t="shared" si="9"/>
        <v>NA</v>
      </c>
      <c r="X108" t="str">
        <f t="shared" si="10"/>
        <v>NA</v>
      </c>
      <c r="Y108">
        <f t="shared" si="11"/>
        <v>0</v>
      </c>
    </row>
    <row r="109" spans="1:25" x14ac:dyDescent="0.55000000000000004">
      <c r="A109" t="s">
        <v>23</v>
      </c>
      <c r="B109" t="s">
        <v>46</v>
      </c>
      <c r="C109" s="2">
        <v>42360</v>
      </c>
      <c r="D109" t="s">
        <v>33</v>
      </c>
      <c r="E109" t="s">
        <v>45</v>
      </c>
      <c r="F109" t="s">
        <v>35</v>
      </c>
      <c r="G109" t="s">
        <v>26</v>
      </c>
      <c r="H109" t="s">
        <v>36</v>
      </c>
      <c r="I109" t="s">
        <v>37</v>
      </c>
      <c r="J109" s="1">
        <v>0.50347222222222221</v>
      </c>
      <c r="M109" t="str">
        <f t="shared" si="6"/>
        <v>NA</v>
      </c>
      <c r="N109" t="str">
        <f t="shared" si="7"/>
        <v>NA</v>
      </c>
      <c r="O109" t="str">
        <f t="shared" si="8"/>
        <v>3</v>
      </c>
      <c r="P109">
        <v>0</v>
      </c>
      <c r="Q109" s="2">
        <v>42369</v>
      </c>
      <c r="R109" t="s">
        <v>23</v>
      </c>
      <c r="S109" t="s">
        <v>46</v>
      </c>
      <c r="T109" s="1">
        <v>0.47152777777777777</v>
      </c>
      <c r="U109" s="1">
        <v>0.47638888888888892</v>
      </c>
      <c r="V109" s="1">
        <v>0.48055555555555557</v>
      </c>
      <c r="W109">
        <f t="shared" si="9"/>
        <v>7.0000000000000551</v>
      </c>
      <c r="X109">
        <f t="shared" si="10"/>
        <v>5.9999999999999787</v>
      </c>
      <c r="Y109" t="str">
        <f t="shared" si="11"/>
        <v>NA</v>
      </c>
    </row>
    <row r="110" spans="1:25" x14ac:dyDescent="0.55000000000000004">
      <c r="A110" t="s">
        <v>23</v>
      </c>
      <c r="B110" t="s">
        <v>46</v>
      </c>
      <c r="C110" s="2">
        <v>42360</v>
      </c>
      <c r="D110" t="s">
        <v>33</v>
      </c>
      <c r="E110" t="s">
        <v>49</v>
      </c>
      <c r="F110" t="s">
        <v>35</v>
      </c>
      <c r="G110" t="s">
        <v>26</v>
      </c>
      <c r="H110" t="s">
        <v>36</v>
      </c>
      <c r="I110" t="s">
        <v>28</v>
      </c>
      <c r="J110" s="1">
        <v>0.50347222222222221</v>
      </c>
      <c r="M110" t="str">
        <f t="shared" si="6"/>
        <v>NA</v>
      </c>
      <c r="N110" t="str">
        <f t="shared" si="7"/>
        <v>NA</v>
      </c>
      <c r="O110" t="str">
        <f t="shared" si="8"/>
        <v>3</v>
      </c>
      <c r="P110">
        <v>0</v>
      </c>
      <c r="Q110" s="2">
        <v>42369</v>
      </c>
      <c r="R110" t="s">
        <v>23</v>
      </c>
      <c r="S110" t="s">
        <v>46</v>
      </c>
      <c r="T110" s="1">
        <v>0.47222222222222227</v>
      </c>
      <c r="U110" s="1">
        <v>0.47569444444444442</v>
      </c>
      <c r="V110" s="1">
        <v>0.4770833333333333</v>
      </c>
      <c r="W110">
        <f t="shared" si="9"/>
        <v>4.9999999999999023</v>
      </c>
      <c r="X110">
        <f t="shared" si="10"/>
        <v>1.9999999999999929</v>
      </c>
      <c r="Y110" t="str">
        <f t="shared" si="11"/>
        <v>NA</v>
      </c>
    </row>
    <row r="111" spans="1:25" x14ac:dyDescent="0.55000000000000004">
      <c r="A111" t="s">
        <v>23</v>
      </c>
      <c r="B111" t="s">
        <v>47</v>
      </c>
      <c r="C111" s="2">
        <v>42360</v>
      </c>
      <c r="D111" t="s">
        <v>23</v>
      </c>
      <c r="E111" t="s">
        <v>46</v>
      </c>
      <c r="F111" t="s">
        <v>25</v>
      </c>
      <c r="G111" t="s">
        <v>30</v>
      </c>
      <c r="H111" t="s">
        <v>31</v>
      </c>
      <c r="I111" t="s">
        <v>37</v>
      </c>
      <c r="J111" s="1">
        <v>0.50555555555555554</v>
      </c>
      <c r="K111" s="1">
        <v>0.50694444444444442</v>
      </c>
      <c r="L111" s="1">
        <v>0.50902777777777775</v>
      </c>
      <c r="M111">
        <f t="shared" si="6"/>
        <v>1.9999999999999929</v>
      </c>
      <c r="N111">
        <f t="shared" si="7"/>
        <v>2.9999999999999893</v>
      </c>
      <c r="O111" t="str">
        <f t="shared" si="8"/>
        <v>1</v>
      </c>
      <c r="P111">
        <v>1</v>
      </c>
      <c r="Q111" s="2">
        <v>42369</v>
      </c>
      <c r="R111" t="s">
        <v>23</v>
      </c>
      <c r="S111" t="s">
        <v>47</v>
      </c>
      <c r="T111" s="1">
        <v>0.47361111111111115</v>
      </c>
      <c r="W111" t="str">
        <f t="shared" si="9"/>
        <v>NA</v>
      </c>
      <c r="X111" t="str">
        <f t="shared" si="10"/>
        <v>NA</v>
      </c>
      <c r="Y111">
        <f t="shared" si="11"/>
        <v>0</v>
      </c>
    </row>
    <row r="112" spans="1:25" x14ac:dyDescent="0.55000000000000004">
      <c r="A112" t="s">
        <v>23</v>
      </c>
      <c r="B112" t="s">
        <v>47</v>
      </c>
      <c r="C112" s="2">
        <v>42360</v>
      </c>
      <c r="D112" t="s">
        <v>23</v>
      </c>
      <c r="E112" t="s">
        <v>47</v>
      </c>
      <c r="F112" t="s">
        <v>25</v>
      </c>
      <c r="G112" t="s">
        <v>30</v>
      </c>
      <c r="H112" t="s">
        <v>31</v>
      </c>
      <c r="I112" t="s">
        <v>28</v>
      </c>
      <c r="J112" s="1">
        <v>0.50624999999999998</v>
      </c>
      <c r="K112" s="1">
        <v>0.5083333333333333</v>
      </c>
      <c r="L112" s="1">
        <v>0.51111111111111118</v>
      </c>
      <c r="M112">
        <f t="shared" si="6"/>
        <v>2.9999999999999893</v>
      </c>
      <c r="N112">
        <f t="shared" si="7"/>
        <v>4.0000000000001457</v>
      </c>
      <c r="O112" t="str">
        <f t="shared" si="8"/>
        <v>1</v>
      </c>
      <c r="P112">
        <v>1</v>
      </c>
      <c r="Q112" s="2">
        <v>42369</v>
      </c>
      <c r="R112" t="s">
        <v>23</v>
      </c>
      <c r="S112" t="s">
        <v>47</v>
      </c>
      <c r="T112" s="1">
        <v>0.47430555555555554</v>
      </c>
      <c r="U112" s="1">
        <v>0.60486111111111118</v>
      </c>
      <c r="V112" s="1">
        <v>0.6069444444444444</v>
      </c>
      <c r="W112">
        <f t="shared" si="9"/>
        <v>188.00000000000014</v>
      </c>
      <c r="X112">
        <f t="shared" si="10"/>
        <v>2.9999999999998295</v>
      </c>
      <c r="Y112">
        <f t="shared" si="11"/>
        <v>1</v>
      </c>
    </row>
    <row r="113" spans="1:25" x14ac:dyDescent="0.55000000000000004">
      <c r="A113" t="s">
        <v>23</v>
      </c>
      <c r="B113" t="s">
        <v>47</v>
      </c>
      <c r="C113" s="2">
        <v>42360</v>
      </c>
      <c r="D113" t="s">
        <v>23</v>
      </c>
      <c r="E113" t="s">
        <v>48</v>
      </c>
      <c r="F113" t="s">
        <v>25</v>
      </c>
      <c r="G113" t="s">
        <v>30</v>
      </c>
      <c r="H113" t="s">
        <v>31</v>
      </c>
      <c r="I113" t="s">
        <v>37</v>
      </c>
      <c r="J113" s="1">
        <v>0.50624999999999998</v>
      </c>
      <c r="K113" s="1">
        <v>0.50694444444444442</v>
      </c>
      <c r="L113" s="1">
        <v>0.50902777777777775</v>
      </c>
      <c r="M113">
        <f t="shared" si="6"/>
        <v>0.99999999999999645</v>
      </c>
      <c r="N113">
        <f t="shared" si="7"/>
        <v>2.9999999999999893</v>
      </c>
      <c r="O113" t="str">
        <f t="shared" si="8"/>
        <v>1</v>
      </c>
      <c r="P113">
        <v>1</v>
      </c>
      <c r="Q113" s="2">
        <v>42369</v>
      </c>
      <c r="R113" t="s">
        <v>23</v>
      </c>
      <c r="S113" t="s">
        <v>47</v>
      </c>
      <c r="T113" s="1">
        <v>0.47430555555555554</v>
      </c>
      <c r="W113" t="str">
        <f t="shared" si="9"/>
        <v>NA</v>
      </c>
      <c r="X113" t="str">
        <f t="shared" si="10"/>
        <v>NA</v>
      </c>
      <c r="Y113">
        <f t="shared" si="11"/>
        <v>0</v>
      </c>
    </row>
    <row r="114" spans="1:25" x14ac:dyDescent="0.55000000000000004">
      <c r="A114" t="s">
        <v>23</v>
      </c>
      <c r="B114" t="s">
        <v>47</v>
      </c>
      <c r="C114" s="2">
        <v>42360</v>
      </c>
      <c r="D114" t="s">
        <v>33</v>
      </c>
      <c r="E114" t="s">
        <v>49</v>
      </c>
      <c r="F114" t="s">
        <v>35</v>
      </c>
      <c r="G114" t="s">
        <v>30</v>
      </c>
      <c r="H114" t="s">
        <v>41</v>
      </c>
      <c r="I114" t="s">
        <v>37</v>
      </c>
      <c r="J114" s="1">
        <v>0.50694444444444442</v>
      </c>
      <c r="K114" s="1">
        <v>0.51041666666666663</v>
      </c>
      <c r="L114" s="1">
        <v>0.5131944444444444</v>
      </c>
      <c r="M114">
        <f t="shared" si="6"/>
        <v>4.9999999999999822</v>
      </c>
      <c r="N114">
        <f t="shared" si="7"/>
        <v>3.9999999999999858</v>
      </c>
      <c r="O114" t="str">
        <f t="shared" si="8"/>
        <v>1</v>
      </c>
      <c r="P114">
        <v>1</v>
      </c>
      <c r="Q114" s="2">
        <v>42369</v>
      </c>
      <c r="R114" t="s">
        <v>23</v>
      </c>
      <c r="S114" t="s">
        <v>47</v>
      </c>
      <c r="T114" s="1">
        <v>0.47569444444444442</v>
      </c>
      <c r="W114" t="str">
        <f t="shared" si="9"/>
        <v>NA</v>
      </c>
      <c r="X114" t="str">
        <f t="shared" si="10"/>
        <v>NA</v>
      </c>
      <c r="Y114">
        <f t="shared" si="11"/>
        <v>0</v>
      </c>
    </row>
    <row r="115" spans="1:25" x14ac:dyDescent="0.55000000000000004">
      <c r="A115" t="s">
        <v>23</v>
      </c>
      <c r="B115" t="s">
        <v>48</v>
      </c>
      <c r="C115" s="2">
        <v>42360</v>
      </c>
      <c r="D115" t="s">
        <v>23</v>
      </c>
      <c r="E115" t="s">
        <v>46</v>
      </c>
      <c r="F115" t="s">
        <v>25</v>
      </c>
      <c r="G115" t="s">
        <v>26</v>
      </c>
      <c r="H115" t="s">
        <v>27</v>
      </c>
      <c r="I115" t="s">
        <v>37</v>
      </c>
      <c r="J115" s="1">
        <v>0.50763888888888886</v>
      </c>
      <c r="K115" s="1">
        <v>0.5083333333333333</v>
      </c>
      <c r="L115" s="1">
        <v>0.51180555555555551</v>
      </c>
      <c r="M115">
        <f t="shared" si="6"/>
        <v>0.99999999999999645</v>
      </c>
      <c r="N115">
        <f t="shared" si="7"/>
        <v>4.9999999999999822</v>
      </c>
      <c r="O115" t="str">
        <f t="shared" si="8"/>
        <v>1</v>
      </c>
      <c r="P115">
        <v>1</v>
      </c>
      <c r="Q115" s="2">
        <v>42369</v>
      </c>
      <c r="R115" t="s">
        <v>23</v>
      </c>
      <c r="S115" t="s">
        <v>48</v>
      </c>
      <c r="T115" s="1">
        <v>0.47847222222222219</v>
      </c>
      <c r="U115" s="1">
        <v>0.52986111111111112</v>
      </c>
      <c r="V115" s="1">
        <v>0.53263888888888888</v>
      </c>
      <c r="W115">
        <f t="shared" si="9"/>
        <v>74.000000000000057</v>
      </c>
      <c r="X115">
        <f t="shared" si="10"/>
        <v>3.9999999999999858</v>
      </c>
      <c r="Y115">
        <f t="shared" si="11"/>
        <v>1</v>
      </c>
    </row>
    <row r="116" spans="1:25" x14ac:dyDescent="0.55000000000000004">
      <c r="A116" t="s">
        <v>23</v>
      </c>
      <c r="B116" t="s">
        <v>48</v>
      </c>
      <c r="C116" s="2">
        <v>42360</v>
      </c>
      <c r="D116" t="s">
        <v>23</v>
      </c>
      <c r="E116" t="s">
        <v>47</v>
      </c>
      <c r="F116" t="s">
        <v>25</v>
      </c>
      <c r="G116" t="s">
        <v>26</v>
      </c>
      <c r="H116" t="s">
        <v>27</v>
      </c>
      <c r="I116" t="s">
        <v>37</v>
      </c>
      <c r="J116" s="1">
        <v>0.5083333333333333</v>
      </c>
      <c r="K116" s="1">
        <v>0.50902777777777775</v>
      </c>
      <c r="L116" s="1">
        <v>0.51180555555555551</v>
      </c>
      <c r="M116">
        <f t="shared" si="6"/>
        <v>0.99999999999999645</v>
      </c>
      <c r="N116">
        <f t="shared" si="7"/>
        <v>3.9999999999999858</v>
      </c>
      <c r="O116" t="str">
        <f t="shared" si="8"/>
        <v>1</v>
      </c>
      <c r="P116">
        <v>1</v>
      </c>
      <c r="Q116" s="2">
        <v>42369</v>
      </c>
      <c r="R116" t="s">
        <v>23</v>
      </c>
      <c r="S116" t="s">
        <v>48</v>
      </c>
      <c r="T116" s="1">
        <v>0.47916666666666669</v>
      </c>
      <c r="U116" s="1">
        <v>0.6118055555555556</v>
      </c>
      <c r="V116" s="1">
        <v>0.61319444444444449</v>
      </c>
      <c r="W116">
        <f t="shared" si="9"/>
        <v>191.00000000000003</v>
      </c>
      <c r="X116">
        <f t="shared" si="10"/>
        <v>1.9999999999999929</v>
      </c>
      <c r="Y116">
        <f t="shared" si="11"/>
        <v>1</v>
      </c>
    </row>
    <row r="117" spans="1:25" x14ac:dyDescent="0.55000000000000004">
      <c r="A117" t="s">
        <v>23</v>
      </c>
      <c r="B117" t="s">
        <v>48</v>
      </c>
      <c r="C117" s="2">
        <v>42360</v>
      </c>
      <c r="D117" t="s">
        <v>23</v>
      </c>
      <c r="E117" t="s">
        <v>48</v>
      </c>
      <c r="F117" t="s">
        <v>25</v>
      </c>
      <c r="G117" t="s">
        <v>26</v>
      </c>
      <c r="H117" t="s">
        <v>27</v>
      </c>
      <c r="I117" t="s">
        <v>28</v>
      </c>
      <c r="J117" s="1">
        <v>0.50902777777777775</v>
      </c>
      <c r="K117" s="1">
        <v>0.51250000000000007</v>
      </c>
      <c r="L117" s="1">
        <v>0.51458333333333328</v>
      </c>
      <c r="M117">
        <f t="shared" si="6"/>
        <v>5.0000000000001421</v>
      </c>
      <c r="N117">
        <f t="shared" si="7"/>
        <v>2.9999999999998295</v>
      </c>
      <c r="O117" t="str">
        <f t="shared" si="8"/>
        <v>1</v>
      </c>
      <c r="P117">
        <v>1</v>
      </c>
      <c r="Q117" s="2">
        <v>42369</v>
      </c>
      <c r="R117" t="s">
        <v>23</v>
      </c>
      <c r="S117" t="s">
        <v>48</v>
      </c>
      <c r="T117" s="1">
        <v>0.48194444444444445</v>
      </c>
      <c r="U117" s="1">
        <v>0.48472222222222222</v>
      </c>
      <c r="V117" s="1">
        <v>0.48749999999999999</v>
      </c>
      <c r="W117">
        <f t="shared" si="9"/>
        <v>3.9999999999999858</v>
      </c>
      <c r="X117">
        <f t="shared" si="10"/>
        <v>3.9999999999999858</v>
      </c>
      <c r="Y117">
        <f t="shared" si="11"/>
        <v>1</v>
      </c>
    </row>
    <row r="118" spans="1:25" x14ac:dyDescent="0.55000000000000004">
      <c r="A118" t="s">
        <v>23</v>
      </c>
      <c r="B118" t="s">
        <v>48</v>
      </c>
      <c r="C118" s="2">
        <v>42360</v>
      </c>
      <c r="D118" t="s">
        <v>33</v>
      </c>
      <c r="E118" t="s">
        <v>45</v>
      </c>
      <c r="F118" t="s">
        <v>35</v>
      </c>
      <c r="G118" t="s">
        <v>26</v>
      </c>
      <c r="H118" t="s">
        <v>36</v>
      </c>
      <c r="I118" t="s">
        <v>28</v>
      </c>
      <c r="J118" s="1">
        <v>0.51180555555555551</v>
      </c>
      <c r="M118" t="str">
        <f t="shared" si="6"/>
        <v>NA</v>
      </c>
      <c r="N118" t="str">
        <f t="shared" si="7"/>
        <v>NA</v>
      </c>
      <c r="O118" t="str">
        <f t="shared" si="8"/>
        <v>2</v>
      </c>
      <c r="P118">
        <v>1</v>
      </c>
      <c r="Q118" s="2">
        <v>42369</v>
      </c>
      <c r="R118" t="s">
        <v>23</v>
      </c>
      <c r="S118" t="s">
        <v>48</v>
      </c>
      <c r="T118" s="1">
        <v>0.4826388888888889</v>
      </c>
      <c r="U118" s="1">
        <v>0.51527777777777783</v>
      </c>
      <c r="V118" s="1">
        <v>0.51736111111111105</v>
      </c>
      <c r="W118">
        <f t="shared" si="9"/>
        <v>47.000000000000071</v>
      </c>
      <c r="X118">
        <f t="shared" si="10"/>
        <v>2.9999999999998295</v>
      </c>
      <c r="Y118">
        <f t="shared" si="11"/>
        <v>1</v>
      </c>
    </row>
    <row r="119" spans="1:25" x14ac:dyDescent="0.55000000000000004">
      <c r="A119" t="s">
        <v>23</v>
      </c>
      <c r="B119" t="s">
        <v>48</v>
      </c>
      <c r="C119" s="2">
        <v>42360</v>
      </c>
      <c r="D119" t="s">
        <v>33</v>
      </c>
      <c r="E119" t="s">
        <v>49</v>
      </c>
      <c r="F119" t="s">
        <v>35</v>
      </c>
      <c r="G119" t="s">
        <v>26</v>
      </c>
      <c r="H119" t="s">
        <v>36</v>
      </c>
      <c r="I119" t="s">
        <v>37</v>
      </c>
      <c r="J119" s="1">
        <v>0.51111111111111118</v>
      </c>
      <c r="M119" t="str">
        <f t="shared" si="6"/>
        <v>NA</v>
      </c>
      <c r="N119" t="str">
        <f t="shared" si="7"/>
        <v>NA</v>
      </c>
      <c r="O119" t="str">
        <f t="shared" si="8"/>
        <v>3</v>
      </c>
      <c r="P119">
        <v>0</v>
      </c>
      <c r="Q119" s="2">
        <v>42369</v>
      </c>
      <c r="R119" t="s">
        <v>23</v>
      </c>
      <c r="S119" t="s">
        <v>48</v>
      </c>
      <c r="T119" s="1">
        <v>0.4826388888888889</v>
      </c>
      <c r="U119" s="1">
        <v>0.48472222222222222</v>
      </c>
      <c r="V119" s="1">
        <v>0.48680555555555555</v>
      </c>
      <c r="W119">
        <f t="shared" si="9"/>
        <v>2.9999999999999893</v>
      </c>
      <c r="X119">
        <f t="shared" si="10"/>
        <v>2.9999999999999893</v>
      </c>
      <c r="Y119" t="str">
        <f t="shared" si="11"/>
        <v>NA</v>
      </c>
    </row>
    <row r="120" spans="1:25" x14ac:dyDescent="0.55000000000000004">
      <c r="A120" t="s">
        <v>23</v>
      </c>
      <c r="B120" t="s">
        <v>46</v>
      </c>
      <c r="C120" s="2">
        <v>42360</v>
      </c>
      <c r="D120" t="s">
        <v>23</v>
      </c>
      <c r="E120" t="s">
        <v>46</v>
      </c>
      <c r="F120" t="s">
        <v>25</v>
      </c>
      <c r="G120" t="s">
        <v>26</v>
      </c>
      <c r="H120" t="s">
        <v>27</v>
      </c>
      <c r="I120" t="s">
        <v>28</v>
      </c>
      <c r="J120" s="1">
        <v>0.5180555555555556</v>
      </c>
      <c r="K120" s="1">
        <v>0.52083333333333337</v>
      </c>
      <c r="L120" s="1">
        <v>0.5229166666666667</v>
      </c>
      <c r="M120">
        <f t="shared" si="6"/>
        <v>3.9999999999999858</v>
      </c>
      <c r="N120">
        <f t="shared" si="7"/>
        <v>2.9999999999999893</v>
      </c>
      <c r="O120" t="str">
        <f t="shared" si="8"/>
        <v>1</v>
      </c>
      <c r="P120">
        <v>1</v>
      </c>
      <c r="Q120" s="2">
        <v>42369</v>
      </c>
      <c r="R120" t="s">
        <v>23</v>
      </c>
      <c r="S120" t="s">
        <v>46</v>
      </c>
      <c r="T120" s="1">
        <v>0.50624999999999998</v>
      </c>
      <c r="W120" t="str">
        <f t="shared" si="9"/>
        <v>NA</v>
      </c>
      <c r="X120" t="str">
        <f t="shared" si="10"/>
        <v>NA</v>
      </c>
      <c r="Y120">
        <f t="shared" si="11"/>
        <v>0</v>
      </c>
    </row>
    <row r="121" spans="1:25" x14ac:dyDescent="0.55000000000000004">
      <c r="A121" t="s">
        <v>23</v>
      </c>
      <c r="B121" t="s">
        <v>46</v>
      </c>
      <c r="C121" s="2">
        <v>42360</v>
      </c>
      <c r="D121" t="s">
        <v>23</v>
      </c>
      <c r="E121" t="s">
        <v>47</v>
      </c>
      <c r="F121" t="s">
        <v>25</v>
      </c>
      <c r="G121" t="s">
        <v>26</v>
      </c>
      <c r="H121" t="s">
        <v>27</v>
      </c>
      <c r="I121" t="s">
        <v>37</v>
      </c>
      <c r="J121" s="1">
        <v>0.51874999999999993</v>
      </c>
      <c r="K121" s="1">
        <v>0.52152777777777781</v>
      </c>
      <c r="L121" s="1">
        <v>0.52361111111111114</v>
      </c>
      <c r="M121">
        <f t="shared" si="6"/>
        <v>4.0000000000001457</v>
      </c>
      <c r="N121">
        <f t="shared" si="7"/>
        <v>2.9999999999999893</v>
      </c>
      <c r="O121" t="str">
        <f t="shared" si="8"/>
        <v>1</v>
      </c>
      <c r="P121">
        <v>1</v>
      </c>
      <c r="Q121" s="2">
        <v>42369</v>
      </c>
      <c r="R121" t="s">
        <v>23</v>
      </c>
      <c r="S121" t="s">
        <v>46</v>
      </c>
      <c r="T121" s="1">
        <v>0.50694444444444442</v>
      </c>
      <c r="W121" t="str">
        <f t="shared" si="9"/>
        <v>NA</v>
      </c>
      <c r="X121" t="str">
        <f t="shared" si="10"/>
        <v>NA</v>
      </c>
      <c r="Y121">
        <f t="shared" si="11"/>
        <v>0</v>
      </c>
    </row>
    <row r="122" spans="1:25" x14ac:dyDescent="0.55000000000000004">
      <c r="A122" t="s">
        <v>23</v>
      </c>
      <c r="B122" t="s">
        <v>46</v>
      </c>
      <c r="C122" s="2">
        <v>42360</v>
      </c>
      <c r="D122" t="s">
        <v>23</v>
      </c>
      <c r="E122" t="s">
        <v>48</v>
      </c>
      <c r="F122" t="s">
        <v>25</v>
      </c>
      <c r="G122" t="s">
        <v>26</v>
      </c>
      <c r="H122" t="s">
        <v>27</v>
      </c>
      <c r="I122" t="s">
        <v>37</v>
      </c>
      <c r="J122" s="1">
        <v>0.51874999999999993</v>
      </c>
      <c r="K122" s="1">
        <v>0.51944444444444449</v>
      </c>
      <c r="L122" s="1">
        <v>0.52152777777777781</v>
      </c>
      <c r="M122">
        <f t="shared" si="6"/>
        <v>1.0000000000001563</v>
      </c>
      <c r="N122">
        <f t="shared" si="7"/>
        <v>2.9999999999999893</v>
      </c>
      <c r="O122" t="str">
        <f t="shared" si="8"/>
        <v>1</v>
      </c>
      <c r="P122">
        <v>1</v>
      </c>
      <c r="Q122" s="2">
        <v>42369</v>
      </c>
      <c r="R122" t="s">
        <v>23</v>
      </c>
      <c r="S122" t="s">
        <v>46</v>
      </c>
      <c r="T122" s="1">
        <v>0.50763888888888886</v>
      </c>
      <c r="W122" t="str">
        <f t="shared" si="9"/>
        <v>NA</v>
      </c>
      <c r="X122" t="str">
        <f t="shared" si="10"/>
        <v>NA</v>
      </c>
      <c r="Y122">
        <f t="shared" si="11"/>
        <v>0</v>
      </c>
    </row>
    <row r="123" spans="1:25" x14ac:dyDescent="0.55000000000000004">
      <c r="A123" t="s">
        <v>23</v>
      </c>
      <c r="B123" t="s">
        <v>46</v>
      </c>
      <c r="C123" s="2">
        <v>42360</v>
      </c>
      <c r="D123" t="s">
        <v>33</v>
      </c>
      <c r="E123" t="s">
        <v>45</v>
      </c>
      <c r="F123" t="s">
        <v>35</v>
      </c>
      <c r="G123" t="s">
        <v>26</v>
      </c>
      <c r="H123" t="s">
        <v>36</v>
      </c>
      <c r="I123" t="s">
        <v>37</v>
      </c>
      <c r="J123" s="1">
        <v>0.51944444444444449</v>
      </c>
      <c r="M123" t="str">
        <f t="shared" si="6"/>
        <v>NA</v>
      </c>
      <c r="N123" t="str">
        <f t="shared" si="7"/>
        <v>NA</v>
      </c>
      <c r="O123" t="str">
        <f t="shared" si="8"/>
        <v>3</v>
      </c>
      <c r="P123">
        <v>0</v>
      </c>
      <c r="Q123" s="2">
        <v>42369</v>
      </c>
      <c r="R123" t="s">
        <v>23</v>
      </c>
      <c r="S123" t="s">
        <v>46</v>
      </c>
      <c r="W123" t="str">
        <f t="shared" si="9"/>
        <v>NA</v>
      </c>
      <c r="X123" t="str">
        <f t="shared" si="10"/>
        <v>NA</v>
      </c>
      <c r="Y123" t="str">
        <f t="shared" si="11"/>
        <v>NA</v>
      </c>
    </row>
    <row r="124" spans="1:25" x14ac:dyDescent="0.55000000000000004">
      <c r="A124" t="s">
        <v>23</v>
      </c>
      <c r="B124" t="s">
        <v>46</v>
      </c>
      <c r="C124" s="2">
        <v>42360</v>
      </c>
      <c r="D124" t="s">
        <v>33</v>
      </c>
      <c r="E124" t="s">
        <v>49</v>
      </c>
      <c r="F124" t="s">
        <v>35</v>
      </c>
      <c r="G124" t="s">
        <v>26</v>
      </c>
      <c r="H124" t="s">
        <v>36</v>
      </c>
      <c r="I124" t="s">
        <v>28</v>
      </c>
      <c r="J124" s="1">
        <v>0.51944444444444449</v>
      </c>
      <c r="M124" t="str">
        <f t="shared" si="6"/>
        <v>NA</v>
      </c>
      <c r="N124" t="str">
        <f t="shared" si="7"/>
        <v>NA</v>
      </c>
      <c r="O124" t="str">
        <f t="shared" si="8"/>
        <v>3</v>
      </c>
      <c r="P124">
        <v>0</v>
      </c>
      <c r="Q124" s="2">
        <v>42369</v>
      </c>
      <c r="R124" t="s">
        <v>23</v>
      </c>
      <c r="S124" t="s">
        <v>46</v>
      </c>
      <c r="T124" s="1">
        <v>0.50902777777777775</v>
      </c>
      <c r="U124" s="1">
        <v>0.51111111111111118</v>
      </c>
      <c r="V124" s="1">
        <v>0.51250000000000007</v>
      </c>
      <c r="W124">
        <f t="shared" si="9"/>
        <v>3.0000000000001492</v>
      </c>
      <c r="X124">
        <f t="shared" si="10"/>
        <v>1.9999999999999929</v>
      </c>
      <c r="Y124" t="str">
        <f t="shared" si="11"/>
        <v>NA</v>
      </c>
    </row>
    <row r="125" spans="1:25" x14ac:dyDescent="0.55000000000000004">
      <c r="A125" t="s">
        <v>23</v>
      </c>
      <c r="B125" t="s">
        <v>47</v>
      </c>
      <c r="C125" s="2">
        <v>42360</v>
      </c>
      <c r="D125" t="s">
        <v>23</v>
      </c>
      <c r="E125" t="s">
        <v>46</v>
      </c>
      <c r="F125" t="s">
        <v>25</v>
      </c>
      <c r="G125" t="s">
        <v>30</v>
      </c>
      <c r="H125" t="s">
        <v>31</v>
      </c>
      <c r="I125" t="s">
        <v>37</v>
      </c>
      <c r="J125" s="1">
        <v>0.52222222222222225</v>
      </c>
      <c r="K125" s="1">
        <v>0.5229166666666667</v>
      </c>
      <c r="L125" s="1">
        <v>0.52500000000000002</v>
      </c>
      <c r="M125">
        <f t="shared" si="6"/>
        <v>0.99999999999999645</v>
      </c>
      <c r="N125">
        <f t="shared" si="7"/>
        <v>2.9999999999999893</v>
      </c>
      <c r="O125" t="str">
        <f t="shared" si="8"/>
        <v>1</v>
      </c>
      <c r="P125">
        <v>1</v>
      </c>
      <c r="Q125" s="2">
        <v>42369</v>
      </c>
      <c r="R125" t="s">
        <v>23</v>
      </c>
      <c r="S125" t="s">
        <v>47</v>
      </c>
      <c r="T125" s="1">
        <v>0.50972222222222219</v>
      </c>
      <c r="W125" t="str">
        <f t="shared" si="9"/>
        <v>NA</v>
      </c>
      <c r="X125" t="str">
        <f t="shared" si="10"/>
        <v>NA</v>
      </c>
      <c r="Y125">
        <f t="shared" si="11"/>
        <v>0</v>
      </c>
    </row>
    <row r="126" spans="1:25" x14ac:dyDescent="0.55000000000000004">
      <c r="A126" t="s">
        <v>23</v>
      </c>
      <c r="B126" t="s">
        <v>47</v>
      </c>
      <c r="C126" s="2">
        <v>42360</v>
      </c>
      <c r="D126" t="s">
        <v>23</v>
      </c>
      <c r="E126" t="s">
        <v>47</v>
      </c>
      <c r="F126" t="s">
        <v>25</v>
      </c>
      <c r="G126" t="s">
        <v>30</v>
      </c>
      <c r="H126" t="s">
        <v>31</v>
      </c>
      <c r="I126" t="s">
        <v>28</v>
      </c>
      <c r="J126" s="1">
        <v>0.52222222222222225</v>
      </c>
      <c r="K126" s="1">
        <v>0.5229166666666667</v>
      </c>
      <c r="L126" s="1">
        <v>0.52569444444444446</v>
      </c>
      <c r="M126">
        <f t="shared" si="6"/>
        <v>0.99999999999999645</v>
      </c>
      <c r="N126">
        <f t="shared" si="7"/>
        <v>3.9999999999999858</v>
      </c>
      <c r="O126" t="str">
        <f t="shared" si="8"/>
        <v>1</v>
      </c>
      <c r="P126">
        <v>1</v>
      </c>
      <c r="Q126" s="2">
        <v>42369</v>
      </c>
      <c r="R126" t="s">
        <v>23</v>
      </c>
      <c r="S126" t="s">
        <v>47</v>
      </c>
      <c r="T126" s="1">
        <v>0.51041666666666663</v>
      </c>
      <c r="W126" t="str">
        <f t="shared" si="9"/>
        <v>NA</v>
      </c>
      <c r="X126" t="str">
        <f t="shared" si="10"/>
        <v>NA</v>
      </c>
      <c r="Y126">
        <f t="shared" si="11"/>
        <v>0</v>
      </c>
    </row>
    <row r="127" spans="1:25" x14ac:dyDescent="0.55000000000000004">
      <c r="A127" t="s">
        <v>23</v>
      </c>
      <c r="B127" t="s">
        <v>47</v>
      </c>
      <c r="C127" s="2">
        <v>42360</v>
      </c>
      <c r="D127" t="s">
        <v>23</v>
      </c>
      <c r="E127" t="s">
        <v>48</v>
      </c>
      <c r="F127" t="s">
        <v>25</v>
      </c>
      <c r="G127" t="s">
        <v>30</v>
      </c>
      <c r="H127" t="s">
        <v>31</v>
      </c>
      <c r="I127" t="s">
        <v>37</v>
      </c>
      <c r="J127" s="1">
        <v>0.5229166666666667</v>
      </c>
      <c r="K127" s="1">
        <v>0.52361111111111114</v>
      </c>
      <c r="L127" s="1">
        <v>0.52708333333333335</v>
      </c>
      <c r="M127">
        <f t="shared" si="6"/>
        <v>0.99999999999999645</v>
      </c>
      <c r="N127">
        <f t="shared" si="7"/>
        <v>4.9999999999999822</v>
      </c>
      <c r="O127" t="str">
        <f t="shared" si="8"/>
        <v>1</v>
      </c>
      <c r="P127">
        <v>1</v>
      </c>
      <c r="Q127" s="2">
        <v>42369</v>
      </c>
      <c r="R127" t="s">
        <v>23</v>
      </c>
      <c r="S127" t="s">
        <v>47</v>
      </c>
      <c r="T127" s="1">
        <v>0.51111111111111118</v>
      </c>
      <c r="W127" t="str">
        <f t="shared" si="9"/>
        <v>NA</v>
      </c>
      <c r="X127" t="str">
        <f t="shared" si="10"/>
        <v>NA</v>
      </c>
      <c r="Y127">
        <f t="shared" si="11"/>
        <v>0</v>
      </c>
    </row>
    <row r="128" spans="1:25" x14ac:dyDescent="0.55000000000000004">
      <c r="A128" t="s">
        <v>23</v>
      </c>
      <c r="B128" t="s">
        <v>47</v>
      </c>
      <c r="C128" s="2">
        <v>42360</v>
      </c>
      <c r="D128" t="s">
        <v>33</v>
      </c>
      <c r="E128" t="s">
        <v>45</v>
      </c>
      <c r="F128" t="s">
        <v>35</v>
      </c>
      <c r="G128" t="s">
        <v>30</v>
      </c>
      <c r="H128" t="s">
        <v>41</v>
      </c>
      <c r="I128" t="s">
        <v>37</v>
      </c>
      <c r="J128" s="1">
        <v>0.52361111111111114</v>
      </c>
      <c r="M128" t="str">
        <f t="shared" si="6"/>
        <v>NA</v>
      </c>
      <c r="N128" t="str">
        <f t="shared" si="7"/>
        <v>NA</v>
      </c>
      <c r="O128" t="str">
        <f t="shared" si="8"/>
        <v>3</v>
      </c>
      <c r="P128">
        <v>0</v>
      </c>
      <c r="Q128" s="2">
        <v>42369</v>
      </c>
      <c r="R128" t="s">
        <v>23</v>
      </c>
      <c r="S128" t="s">
        <v>47</v>
      </c>
      <c r="T128" s="1">
        <v>0.51111111111111118</v>
      </c>
      <c r="U128" s="1">
        <v>0.51111111111111118</v>
      </c>
      <c r="V128" s="1">
        <v>0.51388888888888895</v>
      </c>
      <c r="W128">
        <f t="shared" si="9"/>
        <v>0</v>
      </c>
      <c r="X128">
        <f t="shared" si="10"/>
        <v>3.9999999999999858</v>
      </c>
      <c r="Y128" t="str">
        <f t="shared" si="11"/>
        <v>NA</v>
      </c>
    </row>
    <row r="129" spans="1:27" x14ac:dyDescent="0.55000000000000004">
      <c r="A129" t="s">
        <v>23</v>
      </c>
      <c r="B129" t="s">
        <v>47</v>
      </c>
      <c r="C129" s="2">
        <v>42360</v>
      </c>
      <c r="D129" t="s">
        <v>33</v>
      </c>
      <c r="E129" t="s">
        <v>49</v>
      </c>
      <c r="F129" t="s">
        <v>35</v>
      </c>
      <c r="G129" t="s">
        <v>30</v>
      </c>
      <c r="H129" t="s">
        <v>41</v>
      </c>
      <c r="I129" t="s">
        <v>37</v>
      </c>
      <c r="J129" s="1">
        <v>0.52361111111111114</v>
      </c>
      <c r="M129" t="str">
        <f t="shared" ref="M129:M170" si="12">IF(K129&gt;0, (K129-J129)*24*60, "NA")</f>
        <v>NA</v>
      </c>
      <c r="N129" t="str">
        <f t="shared" ref="N129:N170" si="13">IF(L129&gt;0, (L129-K129)*24*60, "NA")</f>
        <v>NA</v>
      </c>
      <c r="O129" t="str">
        <f t="shared" ref="O129:O170" si="14">IF(M129&lt;180,"1",IF(P129=1,"2","3"))</f>
        <v>3</v>
      </c>
      <c r="P129">
        <v>0</v>
      </c>
      <c r="Q129" s="2">
        <v>42369</v>
      </c>
      <c r="R129" t="s">
        <v>23</v>
      </c>
      <c r="S129" t="s">
        <v>47</v>
      </c>
      <c r="T129" s="1">
        <v>0.51180555555555551</v>
      </c>
      <c r="U129" s="1">
        <v>0.52013888888888882</v>
      </c>
      <c r="V129" s="1">
        <v>0.52152777777777781</v>
      </c>
      <c r="W129">
        <f t="shared" ref="W129:W170" si="15">IF(U129&gt;0, (U129-T129)*24*60, "NA")</f>
        <v>11.999999999999957</v>
      </c>
      <c r="X129">
        <f t="shared" ref="X129:X170" si="16">IF(V129&gt;0, (V129-U129)*24*60, "NA")</f>
        <v>2.0000000000001528</v>
      </c>
      <c r="Y129" t="str">
        <f t="shared" ref="Y129:Y170" si="17">IF(P129=1,IF(W129="NA",0,1),"NA")</f>
        <v>NA</v>
      </c>
    </row>
    <row r="130" spans="1:27" x14ac:dyDescent="0.55000000000000004">
      <c r="A130" t="s">
        <v>23</v>
      </c>
      <c r="B130" t="s">
        <v>48</v>
      </c>
      <c r="C130" s="2">
        <v>42360</v>
      </c>
      <c r="D130" t="s">
        <v>23</v>
      </c>
      <c r="E130" t="s">
        <v>46</v>
      </c>
      <c r="F130" t="s">
        <v>25</v>
      </c>
      <c r="G130" t="s">
        <v>26</v>
      </c>
      <c r="H130" t="s">
        <v>27</v>
      </c>
      <c r="I130" t="s">
        <v>37</v>
      </c>
      <c r="J130" s="1">
        <v>0.52708333333333335</v>
      </c>
      <c r="M130" t="str">
        <f t="shared" si="12"/>
        <v>NA</v>
      </c>
      <c r="N130" t="str">
        <f t="shared" si="13"/>
        <v>NA</v>
      </c>
      <c r="O130" t="str">
        <f t="shared" si="14"/>
        <v>2</v>
      </c>
      <c r="P130">
        <v>1</v>
      </c>
      <c r="Q130" s="2">
        <v>42369</v>
      </c>
      <c r="R130" t="s">
        <v>23</v>
      </c>
      <c r="S130" t="s">
        <v>48</v>
      </c>
      <c r="T130" s="1">
        <v>0.51388888888888895</v>
      </c>
      <c r="U130" s="1">
        <v>0.58194444444444449</v>
      </c>
      <c r="V130" s="1">
        <v>0.58402777777777781</v>
      </c>
      <c r="W130">
        <f t="shared" si="15"/>
        <v>97.999999999999972</v>
      </c>
      <c r="X130">
        <f t="shared" si="16"/>
        <v>2.9999999999999893</v>
      </c>
      <c r="Y130">
        <f t="shared" si="17"/>
        <v>1</v>
      </c>
    </row>
    <row r="131" spans="1:27" x14ac:dyDescent="0.55000000000000004">
      <c r="A131" t="s">
        <v>23</v>
      </c>
      <c r="B131" t="s">
        <v>48</v>
      </c>
      <c r="C131" s="2">
        <v>42360</v>
      </c>
      <c r="D131" t="s">
        <v>23</v>
      </c>
      <c r="E131" t="s">
        <v>47</v>
      </c>
      <c r="F131" t="s">
        <v>25</v>
      </c>
      <c r="G131" t="s">
        <v>26</v>
      </c>
      <c r="H131" t="s">
        <v>27</v>
      </c>
      <c r="I131" t="s">
        <v>37</v>
      </c>
      <c r="J131" s="1">
        <v>0.52777777777777779</v>
      </c>
      <c r="K131" s="1">
        <v>0.52986111111111112</v>
      </c>
      <c r="L131" s="1">
        <v>0.53194444444444444</v>
      </c>
      <c r="M131">
        <f t="shared" si="12"/>
        <v>2.9999999999999893</v>
      </c>
      <c r="N131">
        <f t="shared" si="13"/>
        <v>2.9999999999999893</v>
      </c>
      <c r="O131" t="str">
        <f t="shared" si="14"/>
        <v>1</v>
      </c>
      <c r="P131">
        <v>1</v>
      </c>
      <c r="Q131" s="2">
        <v>42369</v>
      </c>
      <c r="R131" t="s">
        <v>23</v>
      </c>
      <c r="S131" t="s">
        <v>48</v>
      </c>
      <c r="T131" s="1">
        <v>0.51388888888888895</v>
      </c>
      <c r="W131" t="str">
        <f t="shared" si="15"/>
        <v>NA</v>
      </c>
      <c r="X131" t="str">
        <f t="shared" si="16"/>
        <v>NA</v>
      </c>
      <c r="Y131">
        <f t="shared" si="17"/>
        <v>0</v>
      </c>
    </row>
    <row r="132" spans="1:27" x14ac:dyDescent="0.55000000000000004">
      <c r="A132" t="s">
        <v>23</v>
      </c>
      <c r="B132" t="s">
        <v>48</v>
      </c>
      <c r="C132" s="2">
        <v>42360</v>
      </c>
      <c r="D132" t="s">
        <v>23</v>
      </c>
      <c r="E132" t="s">
        <v>48</v>
      </c>
      <c r="F132" t="s">
        <v>25</v>
      </c>
      <c r="G132" t="s">
        <v>26</v>
      </c>
      <c r="H132" t="s">
        <v>27</v>
      </c>
      <c r="I132" t="s">
        <v>28</v>
      </c>
      <c r="J132" s="1">
        <v>0.52847222222222223</v>
      </c>
      <c r="M132" t="str">
        <f t="shared" si="12"/>
        <v>NA</v>
      </c>
      <c r="N132" t="str">
        <f t="shared" si="13"/>
        <v>NA</v>
      </c>
      <c r="O132" t="str">
        <f t="shared" si="14"/>
        <v>2</v>
      </c>
      <c r="P132">
        <v>1</v>
      </c>
      <c r="Q132" s="2">
        <v>42369</v>
      </c>
      <c r="R132" t="s">
        <v>23</v>
      </c>
      <c r="S132" t="s">
        <v>48</v>
      </c>
      <c r="T132" s="1">
        <v>0.51458333333333328</v>
      </c>
      <c r="U132" s="1">
        <v>0.62013888888888891</v>
      </c>
      <c r="V132" s="1">
        <v>0.62291666666666667</v>
      </c>
      <c r="W132">
        <f t="shared" si="15"/>
        <v>152.00000000000011</v>
      </c>
      <c r="X132">
        <f t="shared" si="16"/>
        <v>3.9999999999999858</v>
      </c>
      <c r="Y132">
        <f t="shared" si="17"/>
        <v>1</v>
      </c>
    </row>
    <row r="133" spans="1:27" x14ac:dyDescent="0.55000000000000004">
      <c r="A133" t="s">
        <v>23</v>
      </c>
      <c r="B133" t="s">
        <v>48</v>
      </c>
      <c r="C133" s="2">
        <v>42360</v>
      </c>
      <c r="D133" t="s">
        <v>33</v>
      </c>
      <c r="E133" t="s">
        <v>49</v>
      </c>
      <c r="F133" t="s">
        <v>35</v>
      </c>
      <c r="G133" t="s">
        <v>26</v>
      </c>
      <c r="H133" t="s">
        <v>36</v>
      </c>
      <c r="I133" t="s">
        <v>37</v>
      </c>
      <c r="J133" s="1">
        <v>0.52847222222222223</v>
      </c>
      <c r="M133" t="str">
        <f t="shared" si="12"/>
        <v>NA</v>
      </c>
      <c r="N133" t="str">
        <f t="shared" si="13"/>
        <v>NA</v>
      </c>
      <c r="O133" t="str">
        <f t="shared" si="14"/>
        <v>3</v>
      </c>
      <c r="P133">
        <v>0</v>
      </c>
      <c r="Q133" s="2">
        <v>42369</v>
      </c>
      <c r="R133" t="s">
        <v>23</v>
      </c>
      <c r="S133" t="s">
        <v>48</v>
      </c>
      <c r="T133" s="1">
        <v>0.51458333333333328</v>
      </c>
      <c r="U133" s="1">
        <v>0.51527777777777783</v>
      </c>
      <c r="V133" s="1">
        <v>0.51874999999999993</v>
      </c>
      <c r="W133">
        <f t="shared" si="15"/>
        <v>1.0000000000001563</v>
      </c>
      <c r="X133">
        <f t="shared" si="16"/>
        <v>4.9999999999998224</v>
      </c>
      <c r="Y133" t="str">
        <f t="shared" si="17"/>
        <v>NA</v>
      </c>
    </row>
    <row r="134" spans="1:27" x14ac:dyDescent="0.55000000000000004">
      <c r="A134" t="s">
        <v>23</v>
      </c>
      <c r="B134" t="s">
        <v>24</v>
      </c>
      <c r="C134" s="2">
        <v>42367</v>
      </c>
      <c r="D134" t="s">
        <v>23</v>
      </c>
      <c r="E134" t="s">
        <v>24</v>
      </c>
      <c r="F134" t="s">
        <v>25</v>
      </c>
      <c r="G134" t="s">
        <v>26</v>
      </c>
      <c r="H134" t="s">
        <v>27</v>
      </c>
      <c r="I134" t="s">
        <v>28</v>
      </c>
      <c r="J134" s="1">
        <v>0.43541666666666662</v>
      </c>
      <c r="K134" s="1">
        <v>0.43541666666666662</v>
      </c>
      <c r="L134" s="1">
        <v>0.43888888888888888</v>
      </c>
      <c r="M134">
        <f t="shared" si="12"/>
        <v>0</v>
      </c>
      <c r="N134">
        <f t="shared" si="13"/>
        <v>5.0000000000000622</v>
      </c>
      <c r="O134" t="str">
        <f t="shared" si="14"/>
        <v>1</v>
      </c>
      <c r="P134">
        <v>1</v>
      </c>
      <c r="Q134" s="2">
        <v>42011</v>
      </c>
      <c r="R134" t="s">
        <v>23</v>
      </c>
      <c r="S134" t="s">
        <v>24</v>
      </c>
      <c r="T134" s="1">
        <v>0.44166666666666665</v>
      </c>
      <c r="U134" s="1">
        <v>0.47152777777777777</v>
      </c>
      <c r="V134" s="1">
        <v>0.47430555555555554</v>
      </c>
      <c r="W134">
        <f t="shared" si="15"/>
        <v>43.000000000000007</v>
      </c>
      <c r="X134">
        <f t="shared" si="16"/>
        <v>3.9999999999999858</v>
      </c>
      <c r="Y134">
        <f t="shared" si="17"/>
        <v>1</v>
      </c>
    </row>
    <row r="135" spans="1:27" x14ac:dyDescent="0.55000000000000004">
      <c r="A135" t="s">
        <v>23</v>
      </c>
      <c r="B135" t="s">
        <v>24</v>
      </c>
      <c r="C135" s="2">
        <v>42367</v>
      </c>
      <c r="D135" t="s">
        <v>23</v>
      </c>
      <c r="E135" t="s">
        <v>29</v>
      </c>
      <c r="F135" t="s">
        <v>25</v>
      </c>
      <c r="G135" t="s">
        <v>26</v>
      </c>
      <c r="H135" t="s">
        <v>27</v>
      </c>
      <c r="I135" t="s">
        <v>37</v>
      </c>
      <c r="J135" s="1">
        <v>0.43611111111111112</v>
      </c>
      <c r="K135" s="1">
        <v>0.4368055555555555</v>
      </c>
      <c r="L135" s="1">
        <v>0.43958333333333338</v>
      </c>
      <c r="M135">
        <f t="shared" si="12"/>
        <v>0.99999999999991651</v>
      </c>
      <c r="N135">
        <f t="shared" si="13"/>
        <v>4.0000000000001457</v>
      </c>
      <c r="O135" t="str">
        <f t="shared" si="14"/>
        <v>1</v>
      </c>
      <c r="P135">
        <v>1</v>
      </c>
      <c r="Q135" s="2">
        <v>42011</v>
      </c>
      <c r="R135" t="s">
        <v>23</v>
      </c>
      <c r="S135" t="s">
        <v>24</v>
      </c>
      <c r="T135" s="1">
        <v>0.44166666666666665</v>
      </c>
      <c r="U135" s="1">
        <v>0.52916666666666667</v>
      </c>
      <c r="V135" s="1">
        <v>0.53194444444444444</v>
      </c>
      <c r="W135">
        <f t="shared" si="15"/>
        <v>126.00000000000003</v>
      </c>
      <c r="X135">
        <f t="shared" si="16"/>
        <v>3.9999999999999858</v>
      </c>
      <c r="Y135">
        <f t="shared" si="17"/>
        <v>1</v>
      </c>
    </row>
    <row r="136" spans="1:27" x14ac:dyDescent="0.55000000000000004">
      <c r="A136" t="s">
        <v>23</v>
      </c>
      <c r="B136" t="s">
        <v>24</v>
      </c>
      <c r="C136" s="2">
        <v>42367</v>
      </c>
      <c r="D136" t="s">
        <v>23</v>
      </c>
      <c r="E136" t="s">
        <v>32</v>
      </c>
      <c r="F136" t="s">
        <v>25</v>
      </c>
      <c r="G136" t="s">
        <v>26</v>
      </c>
      <c r="H136" t="s">
        <v>27</v>
      </c>
      <c r="I136" t="s">
        <v>37</v>
      </c>
      <c r="J136" s="1">
        <v>0.43611111111111112</v>
      </c>
      <c r="K136" s="1">
        <v>0.43611111111111112</v>
      </c>
      <c r="L136" s="1">
        <v>0.43888888888888888</v>
      </c>
      <c r="M136">
        <f t="shared" si="12"/>
        <v>0</v>
      </c>
      <c r="N136">
        <f t="shared" si="13"/>
        <v>3.9999999999999858</v>
      </c>
      <c r="O136" t="str">
        <f t="shared" si="14"/>
        <v>1</v>
      </c>
      <c r="P136">
        <v>1</v>
      </c>
      <c r="Q136" s="2">
        <v>42011</v>
      </c>
      <c r="R136" t="s">
        <v>23</v>
      </c>
      <c r="S136" t="s">
        <v>24</v>
      </c>
      <c r="T136" s="1">
        <v>0.44305555555555554</v>
      </c>
      <c r="U136" s="1">
        <v>0.53611111111111109</v>
      </c>
      <c r="V136" s="1">
        <v>0.53888888888888886</v>
      </c>
      <c r="W136">
        <f t="shared" si="15"/>
        <v>134</v>
      </c>
      <c r="X136">
        <f t="shared" si="16"/>
        <v>3.9999999999999858</v>
      </c>
      <c r="Y136">
        <f t="shared" si="17"/>
        <v>1</v>
      </c>
    </row>
    <row r="137" spans="1:27" x14ac:dyDescent="0.55000000000000004">
      <c r="A137" t="s">
        <v>23</v>
      </c>
      <c r="B137" t="s">
        <v>24</v>
      </c>
      <c r="C137" s="2">
        <v>42367</v>
      </c>
      <c r="D137" t="s">
        <v>33</v>
      </c>
      <c r="E137" t="s">
        <v>40</v>
      </c>
      <c r="F137" t="s">
        <v>35</v>
      </c>
      <c r="G137" t="s">
        <v>26</v>
      </c>
      <c r="H137" t="s">
        <v>36</v>
      </c>
      <c r="I137" t="s">
        <v>37</v>
      </c>
      <c r="J137" s="1">
        <v>0.4368055555555555</v>
      </c>
      <c r="M137" t="str">
        <f t="shared" si="12"/>
        <v>NA</v>
      </c>
      <c r="N137" t="str">
        <f t="shared" si="13"/>
        <v>NA</v>
      </c>
      <c r="O137" t="str">
        <f t="shared" si="14"/>
        <v>3</v>
      </c>
      <c r="P137">
        <v>0</v>
      </c>
      <c r="Q137" s="2">
        <v>42011</v>
      </c>
      <c r="R137" t="s">
        <v>23</v>
      </c>
      <c r="S137" t="s">
        <v>24</v>
      </c>
      <c r="T137" s="1">
        <v>0.44305555555555554</v>
      </c>
      <c r="U137" s="1">
        <v>0.44375000000000003</v>
      </c>
      <c r="V137" s="1">
        <v>0.44722222222222219</v>
      </c>
      <c r="W137">
        <f t="shared" si="15"/>
        <v>1.0000000000000764</v>
      </c>
      <c r="X137">
        <f t="shared" si="16"/>
        <v>4.9999999999999023</v>
      </c>
      <c r="Y137" t="str">
        <f t="shared" si="17"/>
        <v>NA</v>
      </c>
    </row>
    <row r="138" spans="1:27" x14ac:dyDescent="0.55000000000000004">
      <c r="A138" t="s">
        <v>23</v>
      </c>
      <c r="B138" t="s">
        <v>24</v>
      </c>
      <c r="C138" s="2">
        <v>42367</v>
      </c>
      <c r="D138" t="s">
        <v>33</v>
      </c>
      <c r="E138" t="s">
        <v>34</v>
      </c>
      <c r="F138" t="s">
        <v>35</v>
      </c>
      <c r="G138" t="s">
        <v>26</v>
      </c>
      <c r="H138" t="s">
        <v>36</v>
      </c>
      <c r="I138" t="s">
        <v>28</v>
      </c>
      <c r="J138" s="1">
        <v>0.4368055555555555</v>
      </c>
      <c r="K138" s="1">
        <v>0.44513888888888892</v>
      </c>
      <c r="L138" s="1">
        <v>0.4465277777777778</v>
      </c>
      <c r="M138">
        <f t="shared" si="12"/>
        <v>12.000000000000117</v>
      </c>
      <c r="N138">
        <f t="shared" si="13"/>
        <v>1.9999999999999929</v>
      </c>
      <c r="O138" t="str">
        <f t="shared" si="14"/>
        <v>1</v>
      </c>
      <c r="P138">
        <v>1</v>
      </c>
      <c r="Q138" s="2">
        <v>42011</v>
      </c>
      <c r="R138" t="s">
        <v>23</v>
      </c>
      <c r="S138" t="s">
        <v>24</v>
      </c>
      <c r="T138" s="1">
        <v>0.44375000000000003</v>
      </c>
      <c r="U138" s="1">
        <v>0.50138888888888888</v>
      </c>
      <c r="V138" s="1">
        <v>0.50486111111111109</v>
      </c>
      <c r="W138">
        <f t="shared" si="15"/>
        <v>82.999999999999943</v>
      </c>
      <c r="X138">
        <f t="shared" si="16"/>
        <v>4.9999999999999822</v>
      </c>
      <c r="Y138">
        <f t="shared" si="17"/>
        <v>1</v>
      </c>
    </row>
    <row r="139" spans="1:27" x14ac:dyDescent="0.55000000000000004">
      <c r="A139" t="s">
        <v>23</v>
      </c>
      <c r="B139" t="s">
        <v>32</v>
      </c>
      <c r="C139" s="2">
        <v>42367</v>
      </c>
      <c r="D139" t="s">
        <v>23</v>
      </c>
      <c r="E139" t="s">
        <v>24</v>
      </c>
      <c r="F139" t="s">
        <v>25</v>
      </c>
      <c r="G139" t="s">
        <v>26</v>
      </c>
      <c r="H139" t="s">
        <v>27</v>
      </c>
      <c r="I139" t="s">
        <v>37</v>
      </c>
      <c r="J139" s="1">
        <v>0.44166666666666665</v>
      </c>
      <c r="K139" s="1">
        <v>0.4465277777777778</v>
      </c>
      <c r="L139" s="1">
        <v>0.45</v>
      </c>
      <c r="M139">
        <f t="shared" si="12"/>
        <v>7.0000000000000551</v>
      </c>
      <c r="N139">
        <f t="shared" si="13"/>
        <v>4.9999999999999822</v>
      </c>
      <c r="O139" t="str">
        <f t="shared" si="14"/>
        <v>1</v>
      </c>
      <c r="P139">
        <v>1</v>
      </c>
      <c r="Q139" s="2">
        <v>42011</v>
      </c>
      <c r="R139" t="s">
        <v>23</v>
      </c>
      <c r="S139" t="s">
        <v>32</v>
      </c>
      <c r="W139" t="str">
        <f t="shared" si="15"/>
        <v>NA</v>
      </c>
      <c r="X139" t="str">
        <f t="shared" si="16"/>
        <v>NA</v>
      </c>
      <c r="Y139">
        <f t="shared" si="17"/>
        <v>0</v>
      </c>
      <c r="AA139" t="s">
        <v>39</v>
      </c>
    </row>
    <row r="140" spans="1:27" x14ac:dyDescent="0.55000000000000004">
      <c r="A140" t="s">
        <v>23</v>
      </c>
      <c r="B140" t="s">
        <v>32</v>
      </c>
      <c r="C140" s="2">
        <v>42367</v>
      </c>
      <c r="D140" t="s">
        <v>23</v>
      </c>
      <c r="E140" t="s">
        <v>29</v>
      </c>
      <c r="F140" t="s">
        <v>25</v>
      </c>
      <c r="G140" t="s">
        <v>26</v>
      </c>
      <c r="H140" t="s">
        <v>27</v>
      </c>
      <c r="I140" t="s">
        <v>37</v>
      </c>
      <c r="J140" s="1">
        <v>0.44305555555555554</v>
      </c>
      <c r="K140" s="1">
        <v>0.44305555555555554</v>
      </c>
      <c r="L140" s="1">
        <v>0.44513888888888892</v>
      </c>
      <c r="M140">
        <f t="shared" si="12"/>
        <v>0</v>
      </c>
      <c r="N140">
        <f t="shared" si="13"/>
        <v>3.0000000000000693</v>
      </c>
      <c r="O140" t="str">
        <f t="shared" si="14"/>
        <v>1</v>
      </c>
      <c r="P140">
        <v>1</v>
      </c>
      <c r="Q140" s="2">
        <v>42011</v>
      </c>
      <c r="R140" t="s">
        <v>23</v>
      </c>
      <c r="S140" t="s">
        <v>32</v>
      </c>
      <c r="T140" s="1">
        <v>0.44861111111111113</v>
      </c>
      <c r="U140" s="1">
        <v>0.50972222222222219</v>
      </c>
      <c r="V140" s="1">
        <v>0.51180555555555551</v>
      </c>
      <c r="W140">
        <f t="shared" si="15"/>
        <v>87.999999999999929</v>
      </c>
      <c r="X140">
        <f t="shared" si="16"/>
        <v>2.9999999999999893</v>
      </c>
      <c r="Y140">
        <f t="shared" si="17"/>
        <v>1</v>
      </c>
    </row>
    <row r="141" spans="1:27" x14ac:dyDescent="0.55000000000000004">
      <c r="A141" t="s">
        <v>23</v>
      </c>
      <c r="B141" t="s">
        <v>32</v>
      </c>
      <c r="C141" s="2">
        <v>42367</v>
      </c>
      <c r="D141" t="s">
        <v>23</v>
      </c>
      <c r="E141" t="s">
        <v>32</v>
      </c>
      <c r="F141" t="s">
        <v>25</v>
      </c>
      <c r="G141" t="s">
        <v>26</v>
      </c>
      <c r="H141" t="s">
        <v>27</v>
      </c>
      <c r="I141" t="s">
        <v>28</v>
      </c>
      <c r="J141" s="1">
        <v>0.44305555555555554</v>
      </c>
      <c r="M141" t="str">
        <f t="shared" si="12"/>
        <v>NA</v>
      </c>
      <c r="N141" t="str">
        <f t="shared" si="13"/>
        <v>NA</v>
      </c>
      <c r="O141" t="str">
        <f t="shared" si="14"/>
        <v>2</v>
      </c>
      <c r="P141">
        <v>1</v>
      </c>
      <c r="Q141" s="2">
        <v>42011</v>
      </c>
      <c r="R141" t="s">
        <v>23</v>
      </c>
      <c r="S141" t="s">
        <v>32</v>
      </c>
      <c r="T141" s="1">
        <v>0.44861111111111113</v>
      </c>
      <c r="W141" t="str">
        <f t="shared" si="15"/>
        <v>NA</v>
      </c>
      <c r="X141" t="str">
        <f t="shared" si="16"/>
        <v>NA</v>
      </c>
      <c r="Y141">
        <f t="shared" si="17"/>
        <v>0</v>
      </c>
    </row>
    <row r="142" spans="1:27" x14ac:dyDescent="0.55000000000000004">
      <c r="A142" t="s">
        <v>23</v>
      </c>
      <c r="B142" t="s">
        <v>32</v>
      </c>
      <c r="C142" s="2">
        <v>42367</v>
      </c>
      <c r="D142" t="s">
        <v>33</v>
      </c>
      <c r="E142" t="s">
        <v>40</v>
      </c>
      <c r="F142" t="s">
        <v>35</v>
      </c>
      <c r="G142" t="s">
        <v>26</v>
      </c>
      <c r="H142" t="s">
        <v>36</v>
      </c>
      <c r="I142" t="s">
        <v>28</v>
      </c>
      <c r="J142" s="1">
        <v>0.44375000000000003</v>
      </c>
      <c r="M142" t="str">
        <f t="shared" si="12"/>
        <v>NA</v>
      </c>
      <c r="N142" t="str">
        <f t="shared" si="13"/>
        <v>NA</v>
      </c>
      <c r="O142" t="str">
        <f t="shared" si="14"/>
        <v>2</v>
      </c>
      <c r="P142">
        <v>1</v>
      </c>
      <c r="Q142" s="2">
        <v>42011</v>
      </c>
      <c r="R142" t="s">
        <v>23</v>
      </c>
      <c r="S142" t="s">
        <v>32</v>
      </c>
      <c r="T142" s="1">
        <v>0.44930555555555557</v>
      </c>
      <c r="W142" t="str">
        <f t="shared" si="15"/>
        <v>NA</v>
      </c>
      <c r="X142" t="str">
        <f t="shared" si="16"/>
        <v>NA</v>
      </c>
      <c r="Y142">
        <f t="shared" si="17"/>
        <v>0</v>
      </c>
    </row>
    <row r="143" spans="1:27" x14ac:dyDescent="0.55000000000000004">
      <c r="A143" t="s">
        <v>23</v>
      </c>
      <c r="B143" t="s">
        <v>32</v>
      </c>
      <c r="C143" s="2">
        <v>42367</v>
      </c>
      <c r="D143" t="s">
        <v>33</v>
      </c>
      <c r="E143" t="s">
        <v>34</v>
      </c>
      <c r="F143" t="s">
        <v>35</v>
      </c>
      <c r="G143" t="s">
        <v>26</v>
      </c>
      <c r="H143" t="s">
        <v>36</v>
      </c>
      <c r="I143" t="s">
        <v>37</v>
      </c>
      <c r="J143" s="1">
        <v>0.44444444444444442</v>
      </c>
      <c r="M143" t="str">
        <f t="shared" si="12"/>
        <v>NA</v>
      </c>
      <c r="N143" t="str">
        <f t="shared" si="13"/>
        <v>NA</v>
      </c>
      <c r="O143" t="str">
        <f t="shared" si="14"/>
        <v>2</v>
      </c>
      <c r="P143">
        <v>1</v>
      </c>
      <c r="Q143" s="2">
        <v>42011</v>
      </c>
      <c r="R143" t="s">
        <v>23</v>
      </c>
      <c r="S143" t="s">
        <v>32</v>
      </c>
      <c r="T143" s="1">
        <v>0.44930555555555557</v>
      </c>
      <c r="U143" s="1">
        <v>0.47430555555555554</v>
      </c>
      <c r="V143" s="1">
        <v>0.47916666666666669</v>
      </c>
      <c r="W143">
        <f t="shared" si="15"/>
        <v>35.99999999999995</v>
      </c>
      <c r="X143">
        <f t="shared" si="16"/>
        <v>7.0000000000000551</v>
      </c>
      <c r="Y143">
        <f t="shared" si="17"/>
        <v>1</v>
      </c>
    </row>
    <row r="144" spans="1:27" x14ac:dyDescent="0.55000000000000004">
      <c r="A144" t="s">
        <v>23</v>
      </c>
      <c r="B144" t="s">
        <v>24</v>
      </c>
      <c r="C144" s="2">
        <v>42367</v>
      </c>
      <c r="D144" t="s">
        <v>23</v>
      </c>
      <c r="E144" t="s">
        <v>24</v>
      </c>
      <c r="F144" t="s">
        <v>25</v>
      </c>
      <c r="G144" t="s">
        <v>26</v>
      </c>
      <c r="H144" t="s">
        <v>27</v>
      </c>
      <c r="I144" t="s">
        <v>28</v>
      </c>
      <c r="J144" s="1">
        <v>0.4513888888888889</v>
      </c>
      <c r="K144" s="1">
        <v>0.45208333333333334</v>
      </c>
      <c r="L144" s="1">
        <v>0.4548611111111111</v>
      </c>
      <c r="M144">
        <f t="shared" si="12"/>
        <v>0.99999999999999645</v>
      </c>
      <c r="N144">
        <f t="shared" si="13"/>
        <v>3.9999999999999858</v>
      </c>
      <c r="O144" t="str">
        <f t="shared" si="14"/>
        <v>1</v>
      </c>
      <c r="P144">
        <v>1</v>
      </c>
      <c r="Q144" s="2">
        <v>42011</v>
      </c>
      <c r="R144" t="s">
        <v>23</v>
      </c>
      <c r="S144" t="s">
        <v>24</v>
      </c>
      <c r="T144" s="1">
        <v>0.45277777777777778</v>
      </c>
      <c r="U144" s="1">
        <v>0.49652777777777773</v>
      </c>
      <c r="V144" s="1">
        <v>0.50069444444444444</v>
      </c>
      <c r="W144">
        <f t="shared" si="15"/>
        <v>62.999999999999936</v>
      </c>
      <c r="X144">
        <f t="shared" si="16"/>
        <v>6.0000000000000586</v>
      </c>
      <c r="Y144">
        <f t="shared" si="17"/>
        <v>1</v>
      </c>
    </row>
    <row r="145" spans="1:25" x14ac:dyDescent="0.55000000000000004">
      <c r="A145" t="s">
        <v>23</v>
      </c>
      <c r="B145" t="s">
        <v>24</v>
      </c>
      <c r="C145" s="2">
        <v>42367</v>
      </c>
      <c r="D145" t="s">
        <v>23</v>
      </c>
      <c r="E145" t="s">
        <v>29</v>
      </c>
      <c r="F145" t="s">
        <v>25</v>
      </c>
      <c r="G145" t="s">
        <v>26</v>
      </c>
      <c r="H145" t="s">
        <v>27</v>
      </c>
      <c r="I145" t="s">
        <v>37</v>
      </c>
      <c r="J145" s="1">
        <v>0.45208333333333334</v>
      </c>
      <c r="K145" s="1">
        <v>0.45277777777777778</v>
      </c>
      <c r="L145" s="1">
        <v>0.45555555555555555</v>
      </c>
      <c r="M145">
        <f t="shared" si="12"/>
        <v>0.99999999999999645</v>
      </c>
      <c r="N145">
        <f t="shared" si="13"/>
        <v>3.9999999999999858</v>
      </c>
      <c r="O145" t="str">
        <f t="shared" si="14"/>
        <v>1</v>
      </c>
      <c r="P145">
        <v>1</v>
      </c>
      <c r="Q145" s="2">
        <v>42011</v>
      </c>
      <c r="R145" t="s">
        <v>23</v>
      </c>
      <c r="S145" t="s">
        <v>24</v>
      </c>
      <c r="T145" s="1">
        <v>0.45277777777777778</v>
      </c>
      <c r="U145" s="1">
        <v>0.56319444444444444</v>
      </c>
      <c r="V145" s="1">
        <v>0.56527777777777777</v>
      </c>
      <c r="W145">
        <f t="shared" si="15"/>
        <v>159</v>
      </c>
      <c r="X145">
        <f t="shared" si="16"/>
        <v>2.9999999999999893</v>
      </c>
      <c r="Y145">
        <f t="shared" si="17"/>
        <v>1</v>
      </c>
    </row>
    <row r="146" spans="1:25" x14ac:dyDescent="0.55000000000000004">
      <c r="A146" t="s">
        <v>23</v>
      </c>
      <c r="B146" t="s">
        <v>24</v>
      </c>
      <c r="C146" s="2">
        <v>42367</v>
      </c>
      <c r="D146" t="s">
        <v>23</v>
      </c>
      <c r="E146" t="s">
        <v>32</v>
      </c>
      <c r="F146" t="s">
        <v>25</v>
      </c>
      <c r="G146" t="s">
        <v>26</v>
      </c>
      <c r="H146" t="s">
        <v>27</v>
      </c>
      <c r="I146" t="s">
        <v>37</v>
      </c>
      <c r="J146" s="1">
        <v>0.45277777777777778</v>
      </c>
      <c r="K146" s="1">
        <v>0.45347222222222222</v>
      </c>
      <c r="L146" s="1">
        <v>0.45694444444444443</v>
      </c>
      <c r="M146">
        <f t="shared" si="12"/>
        <v>0.99999999999999645</v>
      </c>
      <c r="N146">
        <f t="shared" si="13"/>
        <v>4.9999999999999822</v>
      </c>
      <c r="O146" t="str">
        <f t="shared" si="14"/>
        <v>1</v>
      </c>
      <c r="P146">
        <v>1</v>
      </c>
      <c r="Q146" s="2">
        <v>42011</v>
      </c>
      <c r="R146" t="s">
        <v>23</v>
      </c>
      <c r="S146" t="s">
        <v>24</v>
      </c>
      <c r="T146" s="1">
        <v>0.45347222222222222</v>
      </c>
      <c r="U146" s="1">
        <v>0.53263888888888888</v>
      </c>
      <c r="V146" s="1">
        <v>0.53472222222222221</v>
      </c>
      <c r="W146">
        <f t="shared" si="15"/>
        <v>114</v>
      </c>
      <c r="X146">
        <f t="shared" si="16"/>
        <v>2.9999999999999893</v>
      </c>
      <c r="Y146">
        <f t="shared" si="17"/>
        <v>1</v>
      </c>
    </row>
    <row r="147" spans="1:25" x14ac:dyDescent="0.55000000000000004">
      <c r="A147" t="s">
        <v>23</v>
      </c>
      <c r="B147" t="s">
        <v>24</v>
      </c>
      <c r="C147" s="2">
        <v>42367</v>
      </c>
      <c r="D147" t="s">
        <v>33</v>
      </c>
      <c r="E147" t="s">
        <v>40</v>
      </c>
      <c r="F147" t="s">
        <v>35</v>
      </c>
      <c r="G147" t="s">
        <v>26</v>
      </c>
      <c r="H147" t="s">
        <v>36</v>
      </c>
      <c r="I147" t="s">
        <v>37</v>
      </c>
      <c r="J147" s="1">
        <v>0.45347222222222222</v>
      </c>
      <c r="M147" t="str">
        <f t="shared" si="12"/>
        <v>NA</v>
      </c>
      <c r="N147" t="str">
        <f t="shared" si="13"/>
        <v>NA</v>
      </c>
      <c r="O147" t="str">
        <f t="shared" si="14"/>
        <v>2</v>
      </c>
      <c r="P147">
        <v>1</v>
      </c>
      <c r="Q147" s="2">
        <v>42011</v>
      </c>
      <c r="R147" t="s">
        <v>23</v>
      </c>
      <c r="S147" t="s">
        <v>24</v>
      </c>
      <c r="T147" s="1">
        <v>0.45347222222222222</v>
      </c>
      <c r="U147" s="1">
        <v>0.49583333333333335</v>
      </c>
      <c r="V147" s="1">
        <v>0.49722222222222223</v>
      </c>
      <c r="W147">
        <f t="shared" si="15"/>
        <v>61.000000000000021</v>
      </c>
      <c r="X147">
        <f t="shared" si="16"/>
        <v>1.9999999999999929</v>
      </c>
      <c r="Y147">
        <f t="shared" si="17"/>
        <v>1</v>
      </c>
    </row>
    <row r="148" spans="1:25" x14ac:dyDescent="0.55000000000000004">
      <c r="A148" t="s">
        <v>23</v>
      </c>
      <c r="B148" t="s">
        <v>24</v>
      </c>
      <c r="C148" s="2">
        <v>42367</v>
      </c>
      <c r="D148" t="s">
        <v>33</v>
      </c>
      <c r="E148" t="s">
        <v>34</v>
      </c>
      <c r="F148" t="s">
        <v>35</v>
      </c>
      <c r="G148" t="s">
        <v>26</v>
      </c>
      <c r="H148" t="s">
        <v>36</v>
      </c>
      <c r="I148" t="s">
        <v>28</v>
      </c>
      <c r="J148" s="1">
        <v>0.45347222222222222</v>
      </c>
      <c r="M148" t="str">
        <f t="shared" si="12"/>
        <v>NA</v>
      </c>
      <c r="N148" t="str">
        <f t="shared" si="13"/>
        <v>NA</v>
      </c>
      <c r="O148" t="str">
        <f t="shared" si="14"/>
        <v>3</v>
      </c>
      <c r="P148">
        <v>0</v>
      </c>
      <c r="Q148" s="2">
        <v>42011</v>
      </c>
      <c r="R148" t="s">
        <v>23</v>
      </c>
      <c r="S148" t="s">
        <v>24</v>
      </c>
      <c r="T148" s="1">
        <v>0.45416666666666666</v>
      </c>
      <c r="U148" s="1">
        <v>0.47152777777777777</v>
      </c>
      <c r="V148" s="1">
        <v>0.47500000000000003</v>
      </c>
      <c r="W148">
        <f t="shared" si="15"/>
        <v>24.999999999999993</v>
      </c>
      <c r="X148">
        <f t="shared" si="16"/>
        <v>5.0000000000000622</v>
      </c>
      <c r="Y148" t="str">
        <f t="shared" si="17"/>
        <v>NA</v>
      </c>
    </row>
    <row r="149" spans="1:25" x14ac:dyDescent="0.55000000000000004">
      <c r="A149" t="s">
        <v>23</v>
      </c>
      <c r="B149" t="s">
        <v>24</v>
      </c>
      <c r="C149" s="2">
        <v>42367</v>
      </c>
      <c r="D149" t="s">
        <v>23</v>
      </c>
      <c r="E149" t="s">
        <v>24</v>
      </c>
      <c r="F149" t="s">
        <v>25</v>
      </c>
      <c r="G149" t="s">
        <v>26</v>
      </c>
      <c r="H149" t="s">
        <v>27</v>
      </c>
      <c r="I149" t="s">
        <v>28</v>
      </c>
      <c r="J149" s="1">
        <v>0.47083333333333338</v>
      </c>
      <c r="K149" s="1">
        <v>0.47083333333333338</v>
      </c>
      <c r="L149" s="1">
        <v>0.47500000000000003</v>
      </c>
      <c r="M149">
        <f t="shared" si="12"/>
        <v>0</v>
      </c>
      <c r="N149">
        <f t="shared" si="13"/>
        <v>5.9999999999999787</v>
      </c>
      <c r="O149" t="str">
        <f t="shared" si="14"/>
        <v>1</v>
      </c>
      <c r="P149">
        <v>1</v>
      </c>
      <c r="Q149" s="2">
        <v>42011</v>
      </c>
      <c r="R149" t="s">
        <v>23</v>
      </c>
      <c r="S149" t="s">
        <v>24</v>
      </c>
      <c r="T149" s="1">
        <v>0.4694444444444445</v>
      </c>
      <c r="U149" s="1">
        <v>0.49652777777777773</v>
      </c>
      <c r="V149" s="1">
        <v>0.5</v>
      </c>
      <c r="W149">
        <f t="shared" si="15"/>
        <v>38.999999999999858</v>
      </c>
      <c r="X149">
        <f t="shared" si="16"/>
        <v>5.0000000000000622</v>
      </c>
      <c r="Y149">
        <f t="shared" si="17"/>
        <v>1</v>
      </c>
    </row>
    <row r="150" spans="1:25" x14ac:dyDescent="0.55000000000000004">
      <c r="A150" t="s">
        <v>23</v>
      </c>
      <c r="B150" t="s">
        <v>24</v>
      </c>
      <c r="C150" s="2">
        <v>42367</v>
      </c>
      <c r="D150" t="s">
        <v>23</v>
      </c>
      <c r="E150" t="s">
        <v>29</v>
      </c>
      <c r="F150" t="s">
        <v>25</v>
      </c>
      <c r="G150" t="s">
        <v>26</v>
      </c>
      <c r="H150" t="s">
        <v>27</v>
      </c>
      <c r="I150" t="s">
        <v>37</v>
      </c>
      <c r="J150" s="1">
        <v>0.47152777777777777</v>
      </c>
      <c r="K150" s="1">
        <v>0.47222222222222227</v>
      </c>
      <c r="L150" s="1">
        <v>0.47430555555555554</v>
      </c>
      <c r="M150">
        <f t="shared" si="12"/>
        <v>1.0000000000000764</v>
      </c>
      <c r="N150">
        <f t="shared" si="13"/>
        <v>2.9999999999999094</v>
      </c>
      <c r="O150" t="str">
        <f t="shared" si="14"/>
        <v>1</v>
      </c>
      <c r="P150">
        <v>1</v>
      </c>
      <c r="Q150" s="2">
        <v>42011</v>
      </c>
      <c r="R150" t="s">
        <v>23</v>
      </c>
      <c r="S150" t="s">
        <v>24</v>
      </c>
      <c r="T150" s="1">
        <v>0.46527777777777773</v>
      </c>
      <c r="W150" t="str">
        <f t="shared" si="15"/>
        <v>NA</v>
      </c>
      <c r="X150" t="str">
        <f t="shared" si="16"/>
        <v>NA</v>
      </c>
      <c r="Y150">
        <f t="shared" si="17"/>
        <v>0</v>
      </c>
    </row>
    <row r="151" spans="1:25" x14ac:dyDescent="0.55000000000000004">
      <c r="A151" t="s">
        <v>23</v>
      </c>
      <c r="B151" t="s">
        <v>24</v>
      </c>
      <c r="C151" s="2">
        <v>42367</v>
      </c>
      <c r="D151" t="s">
        <v>23</v>
      </c>
      <c r="E151" t="s">
        <v>32</v>
      </c>
      <c r="F151" t="s">
        <v>25</v>
      </c>
      <c r="G151" t="s">
        <v>26</v>
      </c>
      <c r="H151" t="s">
        <v>27</v>
      </c>
      <c r="I151" t="s">
        <v>37</v>
      </c>
      <c r="J151" s="1">
        <v>0.47222222222222227</v>
      </c>
      <c r="M151" t="str">
        <f t="shared" si="12"/>
        <v>NA</v>
      </c>
      <c r="N151" t="str">
        <f t="shared" si="13"/>
        <v>NA</v>
      </c>
      <c r="O151" t="str">
        <f t="shared" si="14"/>
        <v>2</v>
      </c>
      <c r="P151">
        <v>1</v>
      </c>
      <c r="Q151" s="2">
        <v>42011</v>
      </c>
      <c r="R151" t="s">
        <v>23</v>
      </c>
      <c r="S151" t="s">
        <v>24</v>
      </c>
      <c r="T151" s="1">
        <v>0.46597222222222223</v>
      </c>
      <c r="U151" s="1">
        <v>0.48680555555555555</v>
      </c>
      <c r="V151" s="1">
        <v>0.49027777777777781</v>
      </c>
      <c r="W151">
        <f t="shared" si="15"/>
        <v>29.999999999999972</v>
      </c>
      <c r="X151">
        <f t="shared" si="16"/>
        <v>5.0000000000000622</v>
      </c>
      <c r="Y151">
        <f t="shared" si="17"/>
        <v>1</v>
      </c>
    </row>
    <row r="152" spans="1:25" x14ac:dyDescent="0.55000000000000004">
      <c r="A152" t="s">
        <v>23</v>
      </c>
      <c r="B152" t="s">
        <v>24</v>
      </c>
      <c r="C152" s="2">
        <v>42367</v>
      </c>
      <c r="D152" t="s">
        <v>33</v>
      </c>
      <c r="E152" t="s">
        <v>40</v>
      </c>
      <c r="F152" t="s">
        <v>35</v>
      </c>
      <c r="G152" t="s">
        <v>26</v>
      </c>
      <c r="H152" t="s">
        <v>36</v>
      </c>
      <c r="I152" t="s">
        <v>37</v>
      </c>
      <c r="J152" s="1">
        <v>0.47291666666666665</v>
      </c>
      <c r="M152" t="str">
        <f t="shared" si="12"/>
        <v>NA</v>
      </c>
      <c r="N152" t="str">
        <f t="shared" si="13"/>
        <v>NA</v>
      </c>
      <c r="O152" t="str">
        <f t="shared" si="14"/>
        <v>3</v>
      </c>
      <c r="P152">
        <v>0</v>
      </c>
      <c r="Q152" s="2">
        <v>42011</v>
      </c>
      <c r="R152" t="s">
        <v>23</v>
      </c>
      <c r="S152" t="s">
        <v>24</v>
      </c>
      <c r="T152" s="1">
        <v>0.46666666666666662</v>
      </c>
      <c r="U152" s="1">
        <v>0.46666666666666662</v>
      </c>
      <c r="V152" s="1">
        <v>0.47013888888888888</v>
      </c>
      <c r="W152">
        <f t="shared" si="15"/>
        <v>0</v>
      </c>
      <c r="X152">
        <f t="shared" si="16"/>
        <v>5.0000000000000622</v>
      </c>
      <c r="Y152" t="str">
        <f t="shared" si="17"/>
        <v>NA</v>
      </c>
    </row>
    <row r="153" spans="1:25" x14ac:dyDescent="0.55000000000000004">
      <c r="A153" t="s">
        <v>23</v>
      </c>
      <c r="B153" t="s">
        <v>24</v>
      </c>
      <c r="C153" s="2">
        <v>42367</v>
      </c>
      <c r="D153" t="s">
        <v>33</v>
      </c>
      <c r="E153" t="s">
        <v>34</v>
      </c>
      <c r="F153" t="s">
        <v>35</v>
      </c>
      <c r="G153" t="s">
        <v>26</v>
      </c>
      <c r="H153" t="s">
        <v>36</v>
      </c>
      <c r="I153" t="s">
        <v>28</v>
      </c>
      <c r="J153" s="1">
        <v>0.47361111111111115</v>
      </c>
      <c r="M153" t="str">
        <f t="shared" si="12"/>
        <v>NA</v>
      </c>
      <c r="N153" t="str">
        <f t="shared" si="13"/>
        <v>NA</v>
      </c>
      <c r="O153" t="str">
        <f t="shared" si="14"/>
        <v>3</v>
      </c>
      <c r="P153">
        <v>0</v>
      </c>
      <c r="Q153" s="2">
        <v>42011</v>
      </c>
      <c r="R153" t="s">
        <v>23</v>
      </c>
      <c r="S153" t="s">
        <v>24</v>
      </c>
      <c r="T153" s="1">
        <v>0.46666666666666662</v>
      </c>
      <c r="U153" s="1">
        <v>0.4680555555555555</v>
      </c>
      <c r="V153" s="1">
        <v>0.47013888888888888</v>
      </c>
      <c r="W153">
        <f t="shared" si="15"/>
        <v>1.9999999999999929</v>
      </c>
      <c r="X153">
        <f t="shared" si="16"/>
        <v>3.0000000000000693</v>
      </c>
      <c r="Y153" t="str">
        <f t="shared" si="17"/>
        <v>NA</v>
      </c>
    </row>
    <row r="154" spans="1:25" x14ac:dyDescent="0.55000000000000004">
      <c r="A154" t="s">
        <v>23</v>
      </c>
      <c r="B154" t="s">
        <v>32</v>
      </c>
      <c r="C154" s="2">
        <v>42367</v>
      </c>
      <c r="D154" t="s">
        <v>23</v>
      </c>
      <c r="E154" t="s">
        <v>24</v>
      </c>
      <c r="F154" t="s">
        <v>25</v>
      </c>
      <c r="G154" t="s">
        <v>26</v>
      </c>
      <c r="H154" t="s">
        <v>27</v>
      </c>
      <c r="I154" t="s">
        <v>37</v>
      </c>
      <c r="J154" s="1">
        <v>0.47847222222222219</v>
      </c>
      <c r="M154" t="str">
        <f t="shared" si="12"/>
        <v>NA</v>
      </c>
      <c r="N154" t="str">
        <f t="shared" si="13"/>
        <v>NA</v>
      </c>
      <c r="O154" t="str">
        <f t="shared" si="14"/>
        <v>2</v>
      </c>
      <c r="P154">
        <v>1</v>
      </c>
      <c r="Q154" s="2">
        <v>42011</v>
      </c>
      <c r="R154" t="s">
        <v>23</v>
      </c>
      <c r="S154" t="s">
        <v>32</v>
      </c>
      <c r="T154" s="1">
        <v>0.47222222222222227</v>
      </c>
      <c r="W154" t="str">
        <f t="shared" si="15"/>
        <v>NA</v>
      </c>
      <c r="X154" t="str">
        <f t="shared" si="16"/>
        <v>NA</v>
      </c>
      <c r="Y154">
        <f t="shared" si="17"/>
        <v>0</v>
      </c>
    </row>
    <row r="155" spans="1:25" x14ac:dyDescent="0.55000000000000004">
      <c r="A155" t="s">
        <v>23</v>
      </c>
      <c r="B155" t="s">
        <v>32</v>
      </c>
      <c r="C155" s="2">
        <v>42367</v>
      </c>
      <c r="D155" t="s">
        <v>23</v>
      </c>
      <c r="E155" t="s">
        <v>29</v>
      </c>
      <c r="F155" t="s">
        <v>25</v>
      </c>
      <c r="G155" t="s">
        <v>26</v>
      </c>
      <c r="H155" t="s">
        <v>27</v>
      </c>
      <c r="I155" t="s">
        <v>37</v>
      </c>
      <c r="J155" s="1">
        <v>0.47916666666666669</v>
      </c>
      <c r="K155" s="1">
        <v>0.47916666666666669</v>
      </c>
      <c r="L155" s="1">
        <v>0.48125000000000001</v>
      </c>
      <c r="M155">
        <f t="shared" si="12"/>
        <v>0</v>
      </c>
      <c r="N155">
        <f t="shared" si="13"/>
        <v>2.9999999999999893</v>
      </c>
      <c r="O155" t="str">
        <f t="shared" si="14"/>
        <v>1</v>
      </c>
      <c r="P155">
        <v>1</v>
      </c>
      <c r="Q155" s="2">
        <v>42011</v>
      </c>
      <c r="R155" t="s">
        <v>23</v>
      </c>
      <c r="S155" t="s">
        <v>32</v>
      </c>
      <c r="T155" s="1">
        <v>0.47222222222222227</v>
      </c>
      <c r="W155" t="str">
        <f t="shared" si="15"/>
        <v>NA</v>
      </c>
      <c r="X155" t="str">
        <f t="shared" si="16"/>
        <v>NA</v>
      </c>
      <c r="Y155">
        <f t="shared" si="17"/>
        <v>0</v>
      </c>
    </row>
    <row r="156" spans="1:25" x14ac:dyDescent="0.55000000000000004">
      <c r="A156" t="s">
        <v>23</v>
      </c>
      <c r="B156" t="s">
        <v>32</v>
      </c>
      <c r="C156" s="2">
        <v>42367</v>
      </c>
      <c r="D156" t="s">
        <v>23</v>
      </c>
      <c r="E156" t="s">
        <v>32</v>
      </c>
      <c r="F156" t="s">
        <v>25</v>
      </c>
      <c r="G156" t="s">
        <v>26</v>
      </c>
      <c r="H156" t="s">
        <v>27</v>
      </c>
      <c r="I156" t="s">
        <v>28</v>
      </c>
      <c r="J156" s="1">
        <v>0.48055555555555557</v>
      </c>
      <c r="M156" t="str">
        <f t="shared" si="12"/>
        <v>NA</v>
      </c>
      <c r="N156" t="str">
        <f t="shared" si="13"/>
        <v>NA</v>
      </c>
      <c r="O156" t="str">
        <f t="shared" si="14"/>
        <v>2</v>
      </c>
      <c r="P156">
        <v>1</v>
      </c>
      <c r="Q156" s="2">
        <v>42011</v>
      </c>
      <c r="R156" t="s">
        <v>23</v>
      </c>
      <c r="S156" t="s">
        <v>32</v>
      </c>
      <c r="T156" s="1">
        <v>0.47291666666666665</v>
      </c>
      <c r="W156" t="str">
        <f t="shared" si="15"/>
        <v>NA</v>
      </c>
      <c r="X156" t="str">
        <f t="shared" si="16"/>
        <v>NA</v>
      </c>
      <c r="Y156">
        <f t="shared" si="17"/>
        <v>0</v>
      </c>
    </row>
    <row r="157" spans="1:25" x14ac:dyDescent="0.55000000000000004">
      <c r="A157" t="s">
        <v>23</v>
      </c>
      <c r="B157" t="s">
        <v>32</v>
      </c>
      <c r="C157" s="2">
        <v>42367</v>
      </c>
      <c r="D157" t="s">
        <v>33</v>
      </c>
      <c r="E157" t="s">
        <v>34</v>
      </c>
      <c r="F157" t="s">
        <v>35</v>
      </c>
      <c r="G157" t="s">
        <v>26</v>
      </c>
      <c r="H157" t="s">
        <v>36</v>
      </c>
      <c r="I157" t="s">
        <v>37</v>
      </c>
      <c r="J157" s="1">
        <v>0.47986111111111113</v>
      </c>
      <c r="M157" t="str">
        <f t="shared" si="12"/>
        <v>NA</v>
      </c>
      <c r="N157" t="str">
        <f t="shared" si="13"/>
        <v>NA</v>
      </c>
      <c r="O157" t="str">
        <f t="shared" si="14"/>
        <v>2</v>
      </c>
      <c r="P157">
        <v>1</v>
      </c>
      <c r="Q157" s="2">
        <v>42011</v>
      </c>
      <c r="R157" t="s">
        <v>23</v>
      </c>
      <c r="S157" t="s">
        <v>32</v>
      </c>
      <c r="T157" s="1">
        <v>0.47430555555555554</v>
      </c>
      <c r="W157" t="str">
        <f t="shared" si="15"/>
        <v>NA</v>
      </c>
      <c r="X157" t="str">
        <f t="shared" si="16"/>
        <v>NA</v>
      </c>
      <c r="Y157">
        <f t="shared" si="17"/>
        <v>0</v>
      </c>
    </row>
    <row r="158" spans="1:25" x14ac:dyDescent="0.55000000000000004">
      <c r="A158" t="s">
        <v>23</v>
      </c>
      <c r="B158" t="s">
        <v>46</v>
      </c>
      <c r="C158" s="2">
        <v>42016</v>
      </c>
      <c r="D158" t="s">
        <v>23</v>
      </c>
      <c r="E158" t="s">
        <v>46</v>
      </c>
      <c r="F158" t="s">
        <v>25</v>
      </c>
      <c r="G158" t="s">
        <v>26</v>
      </c>
      <c r="H158" t="s">
        <v>27</v>
      </c>
      <c r="I158" t="s">
        <v>28</v>
      </c>
      <c r="J158" s="1">
        <v>0.46458333333333335</v>
      </c>
      <c r="K158" s="1">
        <v>0.46527777777777773</v>
      </c>
      <c r="L158" s="1">
        <v>0.46736111111111112</v>
      </c>
      <c r="M158">
        <f t="shared" si="12"/>
        <v>0.99999999999991651</v>
      </c>
      <c r="N158">
        <f t="shared" si="13"/>
        <v>3.0000000000000693</v>
      </c>
      <c r="O158" t="str">
        <f t="shared" si="14"/>
        <v>1</v>
      </c>
      <c r="P158">
        <v>1</v>
      </c>
      <c r="Q158" s="2">
        <v>42025</v>
      </c>
      <c r="R158" t="s">
        <v>23</v>
      </c>
      <c r="S158" t="s">
        <v>46</v>
      </c>
      <c r="T158" s="1">
        <v>0.47083333333333338</v>
      </c>
      <c r="W158" t="str">
        <f t="shared" si="15"/>
        <v>NA</v>
      </c>
      <c r="X158" t="str">
        <f t="shared" si="16"/>
        <v>NA</v>
      </c>
      <c r="Y158">
        <f t="shared" si="17"/>
        <v>0</v>
      </c>
    </row>
    <row r="159" spans="1:25" x14ac:dyDescent="0.55000000000000004">
      <c r="A159" t="s">
        <v>23</v>
      </c>
      <c r="B159" t="s">
        <v>46</v>
      </c>
      <c r="C159" s="2">
        <v>42016</v>
      </c>
      <c r="D159" t="s">
        <v>23</v>
      </c>
      <c r="E159" t="s">
        <v>47</v>
      </c>
      <c r="F159" t="s">
        <v>25</v>
      </c>
      <c r="G159" t="s">
        <v>26</v>
      </c>
      <c r="H159" t="s">
        <v>27</v>
      </c>
      <c r="I159" t="s">
        <v>37</v>
      </c>
      <c r="J159" s="1">
        <v>0.46458333333333335</v>
      </c>
      <c r="K159" s="1">
        <v>0.46458333333333335</v>
      </c>
      <c r="L159" s="1">
        <v>0.46736111111111112</v>
      </c>
      <c r="M159">
        <f t="shared" si="12"/>
        <v>0</v>
      </c>
      <c r="N159">
        <f t="shared" si="13"/>
        <v>3.9999999999999858</v>
      </c>
      <c r="O159" t="str">
        <f t="shared" si="14"/>
        <v>1</v>
      </c>
      <c r="P159">
        <v>1</v>
      </c>
      <c r="Q159" s="2">
        <v>42025</v>
      </c>
      <c r="R159" t="s">
        <v>23</v>
      </c>
      <c r="S159" t="s">
        <v>46</v>
      </c>
      <c r="T159" s="1">
        <v>0.47083333333333338</v>
      </c>
      <c r="U159" s="1">
        <v>0.47569444444444442</v>
      </c>
      <c r="V159" s="1">
        <v>0.4770833333333333</v>
      </c>
      <c r="W159">
        <f t="shared" si="15"/>
        <v>6.9999999999998952</v>
      </c>
      <c r="X159">
        <f t="shared" si="16"/>
        <v>1.9999999999999929</v>
      </c>
      <c r="Y159">
        <f t="shared" si="17"/>
        <v>1</v>
      </c>
    </row>
    <row r="160" spans="1:25" x14ac:dyDescent="0.55000000000000004">
      <c r="A160" t="s">
        <v>23</v>
      </c>
      <c r="B160" t="s">
        <v>46</v>
      </c>
      <c r="C160" s="2">
        <v>42016</v>
      </c>
      <c r="D160" t="s">
        <v>23</v>
      </c>
      <c r="E160" t="s">
        <v>48</v>
      </c>
      <c r="F160" t="s">
        <v>25</v>
      </c>
      <c r="G160" t="s">
        <v>26</v>
      </c>
      <c r="H160" t="s">
        <v>27</v>
      </c>
      <c r="I160" t="s">
        <v>37</v>
      </c>
      <c r="J160" s="1">
        <v>0.46527777777777773</v>
      </c>
      <c r="K160" s="1">
        <v>0.46597222222222223</v>
      </c>
      <c r="L160" s="1">
        <v>0.46736111111111112</v>
      </c>
      <c r="M160">
        <f t="shared" si="12"/>
        <v>1.0000000000000764</v>
      </c>
      <c r="N160">
        <f t="shared" si="13"/>
        <v>1.9999999999999929</v>
      </c>
      <c r="O160" t="str">
        <f t="shared" si="14"/>
        <v>1</v>
      </c>
      <c r="P160">
        <v>1</v>
      </c>
      <c r="Q160" s="2">
        <v>42025</v>
      </c>
      <c r="R160" t="s">
        <v>23</v>
      </c>
      <c r="S160" t="s">
        <v>46</v>
      </c>
      <c r="T160" s="1">
        <v>0.47152777777777777</v>
      </c>
      <c r="U160" s="1">
        <v>0.50416666666666665</v>
      </c>
      <c r="V160" s="1">
        <v>0.50694444444444442</v>
      </c>
      <c r="W160">
        <f t="shared" si="15"/>
        <v>46.999999999999993</v>
      </c>
      <c r="X160">
        <f t="shared" si="16"/>
        <v>3.9999999999999858</v>
      </c>
      <c r="Y160">
        <f t="shared" si="17"/>
        <v>1</v>
      </c>
    </row>
    <row r="161" spans="1:25" x14ac:dyDescent="0.55000000000000004">
      <c r="A161" t="s">
        <v>23</v>
      </c>
      <c r="B161" t="s">
        <v>46</v>
      </c>
      <c r="C161" s="2">
        <v>42016</v>
      </c>
      <c r="D161" t="s">
        <v>33</v>
      </c>
      <c r="E161" t="s">
        <v>45</v>
      </c>
      <c r="F161" t="s">
        <v>35</v>
      </c>
      <c r="G161" t="s">
        <v>26</v>
      </c>
      <c r="H161" t="s">
        <v>36</v>
      </c>
      <c r="I161" t="s">
        <v>37</v>
      </c>
      <c r="J161" s="1">
        <v>0.46527777777777773</v>
      </c>
      <c r="K161" s="1"/>
      <c r="L161" s="1"/>
      <c r="M161" t="str">
        <f t="shared" si="12"/>
        <v>NA</v>
      </c>
      <c r="N161" t="str">
        <f t="shared" si="13"/>
        <v>NA</v>
      </c>
      <c r="O161" t="str">
        <f t="shared" si="14"/>
        <v>3</v>
      </c>
      <c r="P161">
        <v>0</v>
      </c>
      <c r="Q161" s="2">
        <v>42025</v>
      </c>
      <c r="R161" t="s">
        <v>23</v>
      </c>
      <c r="S161" t="s">
        <v>46</v>
      </c>
      <c r="T161" s="1">
        <v>0.47152777777777777</v>
      </c>
      <c r="U161" s="1">
        <v>0.47291666666666665</v>
      </c>
      <c r="V161" s="1">
        <v>0.47430555555555554</v>
      </c>
      <c r="W161">
        <f t="shared" si="15"/>
        <v>1.9999999999999929</v>
      </c>
      <c r="X161">
        <f t="shared" si="16"/>
        <v>1.9999999999999929</v>
      </c>
      <c r="Y161" t="str">
        <f t="shared" si="17"/>
        <v>NA</v>
      </c>
    </row>
    <row r="162" spans="1:25" x14ac:dyDescent="0.55000000000000004">
      <c r="A162" t="s">
        <v>23</v>
      </c>
      <c r="B162" t="s">
        <v>46</v>
      </c>
      <c r="C162" s="2">
        <v>42016</v>
      </c>
      <c r="D162" t="s">
        <v>33</v>
      </c>
      <c r="E162" t="s">
        <v>49</v>
      </c>
      <c r="F162" t="s">
        <v>35</v>
      </c>
      <c r="G162" t="s">
        <v>26</v>
      </c>
      <c r="H162" t="s">
        <v>36</v>
      </c>
      <c r="I162" t="s">
        <v>28</v>
      </c>
      <c r="J162" s="1">
        <v>0.46597222222222223</v>
      </c>
      <c r="K162" s="1">
        <v>0.47569444444444442</v>
      </c>
      <c r="L162" s="1">
        <v>0.4777777777777778</v>
      </c>
      <c r="M162">
        <f t="shared" si="12"/>
        <v>13.99999999999995</v>
      </c>
      <c r="N162">
        <f t="shared" si="13"/>
        <v>3.0000000000000693</v>
      </c>
      <c r="O162" t="str">
        <f t="shared" si="14"/>
        <v>1</v>
      </c>
      <c r="P162">
        <v>1</v>
      </c>
      <c r="Q162" s="2">
        <v>42025</v>
      </c>
      <c r="R162" t="s">
        <v>23</v>
      </c>
      <c r="S162" t="s">
        <v>46</v>
      </c>
      <c r="T162" s="1">
        <v>0.47222222222222227</v>
      </c>
      <c r="U162" s="1">
        <v>0.55555555555555558</v>
      </c>
      <c r="V162" s="1">
        <v>0.55833333333333335</v>
      </c>
      <c r="W162">
        <f t="shared" si="15"/>
        <v>119.99999999999997</v>
      </c>
      <c r="X162">
        <f t="shared" si="16"/>
        <v>3.9999999999999858</v>
      </c>
      <c r="Y162">
        <f t="shared" si="17"/>
        <v>1</v>
      </c>
    </row>
    <row r="163" spans="1:25" x14ac:dyDescent="0.55000000000000004">
      <c r="A163" t="s">
        <v>23</v>
      </c>
      <c r="B163" t="s">
        <v>47</v>
      </c>
      <c r="C163" s="2">
        <v>42016</v>
      </c>
      <c r="D163" t="s">
        <v>23</v>
      </c>
      <c r="E163" t="s">
        <v>46</v>
      </c>
      <c r="F163" t="s">
        <v>25</v>
      </c>
      <c r="G163" t="s">
        <v>30</v>
      </c>
      <c r="H163" t="s">
        <v>31</v>
      </c>
      <c r="I163" t="s">
        <v>37</v>
      </c>
      <c r="J163" s="1">
        <v>0.46597222222222223</v>
      </c>
      <c r="K163" s="1">
        <v>0.4680555555555555</v>
      </c>
      <c r="L163" s="1">
        <v>0.47083333333333338</v>
      </c>
      <c r="M163">
        <f t="shared" si="12"/>
        <v>2.9999999999999094</v>
      </c>
      <c r="N163">
        <f t="shared" si="13"/>
        <v>4.0000000000001457</v>
      </c>
      <c r="O163" t="str">
        <f t="shared" si="14"/>
        <v>1</v>
      </c>
      <c r="P163">
        <v>1</v>
      </c>
      <c r="Q163" s="2">
        <v>42025</v>
      </c>
      <c r="R163" t="s">
        <v>23</v>
      </c>
      <c r="S163" t="s">
        <v>47</v>
      </c>
      <c r="T163" s="1">
        <v>0.47291666666666665</v>
      </c>
      <c r="W163" t="str">
        <f t="shared" si="15"/>
        <v>NA</v>
      </c>
      <c r="X163" t="str">
        <f t="shared" si="16"/>
        <v>NA</v>
      </c>
      <c r="Y163">
        <f t="shared" si="17"/>
        <v>0</v>
      </c>
    </row>
    <row r="164" spans="1:25" x14ac:dyDescent="0.55000000000000004">
      <c r="A164" t="s">
        <v>23</v>
      </c>
      <c r="B164" t="s">
        <v>47</v>
      </c>
      <c r="C164" s="2">
        <v>42016</v>
      </c>
      <c r="D164" t="s">
        <v>23</v>
      </c>
      <c r="E164" t="s">
        <v>47</v>
      </c>
      <c r="F164" t="s">
        <v>25</v>
      </c>
      <c r="G164" t="s">
        <v>30</v>
      </c>
      <c r="H164" t="s">
        <v>31</v>
      </c>
      <c r="I164" t="s">
        <v>28</v>
      </c>
      <c r="J164" s="1"/>
      <c r="K164" s="1"/>
      <c r="L164" s="1"/>
      <c r="M164" t="str">
        <f t="shared" si="12"/>
        <v>NA</v>
      </c>
      <c r="N164" t="str">
        <f t="shared" si="13"/>
        <v>NA</v>
      </c>
      <c r="O164" t="str">
        <f t="shared" si="14"/>
        <v>2</v>
      </c>
      <c r="P164">
        <v>1</v>
      </c>
      <c r="Q164" s="2">
        <v>42025</v>
      </c>
      <c r="R164" t="s">
        <v>23</v>
      </c>
      <c r="S164" t="s">
        <v>47</v>
      </c>
      <c r="T164" s="1">
        <v>0.47291666666666665</v>
      </c>
      <c r="U164" s="1">
        <v>0.47361111111111115</v>
      </c>
      <c r="V164" s="1">
        <v>0.47638888888888892</v>
      </c>
      <c r="W164">
        <f t="shared" si="15"/>
        <v>1.0000000000000764</v>
      </c>
      <c r="X164">
        <f t="shared" si="16"/>
        <v>3.9999999999999858</v>
      </c>
      <c r="Y164">
        <f t="shared" si="17"/>
        <v>1</v>
      </c>
    </row>
    <row r="165" spans="1:25" x14ac:dyDescent="0.55000000000000004">
      <c r="A165" t="s">
        <v>23</v>
      </c>
      <c r="B165" t="s">
        <v>47</v>
      </c>
      <c r="C165" s="2">
        <v>42016</v>
      </c>
      <c r="D165" t="s">
        <v>23</v>
      </c>
      <c r="E165" t="s">
        <v>48</v>
      </c>
      <c r="F165" t="s">
        <v>25</v>
      </c>
      <c r="G165" t="s">
        <v>30</v>
      </c>
      <c r="H165" t="s">
        <v>31</v>
      </c>
      <c r="I165" t="s">
        <v>37</v>
      </c>
      <c r="J165" s="1">
        <v>0.46666666666666662</v>
      </c>
      <c r="K165" s="1">
        <v>0.46736111111111112</v>
      </c>
      <c r="L165" s="1">
        <v>0.47013888888888888</v>
      </c>
      <c r="M165">
        <f t="shared" si="12"/>
        <v>1.0000000000000764</v>
      </c>
      <c r="N165">
        <f t="shared" si="13"/>
        <v>3.9999999999999858</v>
      </c>
      <c r="O165" t="str">
        <f t="shared" si="14"/>
        <v>1</v>
      </c>
      <c r="P165">
        <v>1</v>
      </c>
      <c r="Q165" s="2">
        <v>42025</v>
      </c>
      <c r="R165" t="s">
        <v>23</v>
      </c>
      <c r="S165" t="s">
        <v>47</v>
      </c>
      <c r="T165" s="1">
        <v>0.47361111111111115</v>
      </c>
      <c r="U165" s="1">
        <v>0.61388888888888882</v>
      </c>
      <c r="V165" s="1">
        <v>0.61597222222222225</v>
      </c>
      <c r="W165">
        <f t="shared" si="15"/>
        <v>201.99999999999983</v>
      </c>
      <c r="X165">
        <f t="shared" si="16"/>
        <v>3.0000000000001492</v>
      </c>
      <c r="Y165">
        <f t="shared" si="17"/>
        <v>1</v>
      </c>
    </row>
    <row r="166" spans="1:25" x14ac:dyDescent="0.55000000000000004">
      <c r="A166" t="s">
        <v>23</v>
      </c>
      <c r="B166" t="s">
        <v>47</v>
      </c>
      <c r="C166" s="2">
        <v>42016</v>
      </c>
      <c r="D166" t="s">
        <v>33</v>
      </c>
      <c r="E166" t="s">
        <v>45</v>
      </c>
      <c r="F166" t="s">
        <v>35</v>
      </c>
      <c r="G166" t="s">
        <v>30</v>
      </c>
      <c r="H166" t="s">
        <v>41</v>
      </c>
      <c r="I166" t="s">
        <v>37</v>
      </c>
      <c r="J166" s="1">
        <v>0.46736111111111112</v>
      </c>
      <c r="M166" t="str">
        <f t="shared" si="12"/>
        <v>NA</v>
      </c>
      <c r="N166" t="str">
        <f t="shared" si="13"/>
        <v>NA</v>
      </c>
      <c r="O166" t="str">
        <f t="shared" si="14"/>
        <v>3</v>
      </c>
      <c r="P166">
        <v>0</v>
      </c>
      <c r="Q166" s="2">
        <v>42025</v>
      </c>
      <c r="R166" t="s">
        <v>23</v>
      </c>
      <c r="S166" t="s">
        <v>47</v>
      </c>
      <c r="T166" s="1">
        <v>0.47361111111111115</v>
      </c>
      <c r="W166" t="str">
        <f t="shared" si="15"/>
        <v>NA</v>
      </c>
      <c r="X166" t="str">
        <f t="shared" si="16"/>
        <v>NA</v>
      </c>
      <c r="Y166" t="str">
        <f t="shared" si="17"/>
        <v>NA</v>
      </c>
    </row>
    <row r="167" spans="1:25" x14ac:dyDescent="0.55000000000000004">
      <c r="A167" t="s">
        <v>23</v>
      </c>
      <c r="B167" t="s">
        <v>47</v>
      </c>
      <c r="C167" s="2">
        <v>42016</v>
      </c>
      <c r="D167" t="s">
        <v>33</v>
      </c>
      <c r="E167" t="s">
        <v>49</v>
      </c>
      <c r="F167" t="s">
        <v>35</v>
      </c>
      <c r="G167" t="s">
        <v>30</v>
      </c>
      <c r="H167" t="s">
        <v>41</v>
      </c>
      <c r="I167" t="s">
        <v>37</v>
      </c>
      <c r="J167" s="1">
        <v>0.46736111111111112</v>
      </c>
      <c r="M167" t="str">
        <f t="shared" si="12"/>
        <v>NA</v>
      </c>
      <c r="N167" t="str">
        <f t="shared" si="13"/>
        <v>NA</v>
      </c>
      <c r="O167" t="str">
        <f t="shared" si="14"/>
        <v>3</v>
      </c>
      <c r="P167">
        <v>0</v>
      </c>
      <c r="Q167" s="2">
        <v>42025</v>
      </c>
      <c r="R167" t="s">
        <v>23</v>
      </c>
      <c r="S167" t="s">
        <v>47</v>
      </c>
      <c r="W167" t="str">
        <f t="shared" si="15"/>
        <v>NA</v>
      </c>
      <c r="X167" t="str">
        <f t="shared" si="16"/>
        <v>NA</v>
      </c>
      <c r="Y167" t="str">
        <f t="shared" si="17"/>
        <v>NA</v>
      </c>
    </row>
    <row r="168" spans="1:25" x14ac:dyDescent="0.55000000000000004">
      <c r="A168" t="s">
        <v>23</v>
      </c>
      <c r="B168" t="s">
        <v>48</v>
      </c>
      <c r="C168" s="2">
        <v>42016</v>
      </c>
      <c r="D168" t="s">
        <v>23</v>
      </c>
      <c r="E168" t="s">
        <v>46</v>
      </c>
      <c r="F168" t="s">
        <v>25</v>
      </c>
      <c r="G168" t="s">
        <v>26</v>
      </c>
      <c r="H168" t="s">
        <v>27</v>
      </c>
      <c r="I168" t="s">
        <v>37</v>
      </c>
      <c r="J168" s="1">
        <v>0.46875</v>
      </c>
      <c r="K168" s="1">
        <v>0.47013888888888888</v>
      </c>
      <c r="L168" s="1">
        <v>0.47152777777777777</v>
      </c>
      <c r="M168">
        <f t="shared" si="12"/>
        <v>1.9999999999999929</v>
      </c>
      <c r="N168">
        <f t="shared" si="13"/>
        <v>1.9999999999999929</v>
      </c>
      <c r="O168" t="str">
        <f t="shared" si="14"/>
        <v>1</v>
      </c>
      <c r="P168">
        <v>1</v>
      </c>
      <c r="Q168" s="2">
        <v>42025</v>
      </c>
      <c r="R168" t="s">
        <v>23</v>
      </c>
      <c r="S168" t="s">
        <v>48</v>
      </c>
      <c r="T168" s="1">
        <v>0.47500000000000003</v>
      </c>
      <c r="U168" s="1">
        <v>0.56458333333333333</v>
      </c>
      <c r="V168" s="1">
        <v>0.56736111111111109</v>
      </c>
      <c r="W168">
        <f t="shared" si="15"/>
        <v>128.99999999999994</v>
      </c>
      <c r="X168">
        <f t="shared" si="16"/>
        <v>3.9999999999999858</v>
      </c>
      <c r="Y168">
        <f t="shared" si="17"/>
        <v>1</v>
      </c>
    </row>
    <row r="169" spans="1:25" x14ac:dyDescent="0.55000000000000004">
      <c r="A169" t="s">
        <v>23</v>
      </c>
      <c r="B169" t="s">
        <v>48</v>
      </c>
      <c r="C169" s="2">
        <v>42016</v>
      </c>
      <c r="D169" t="s">
        <v>23</v>
      </c>
      <c r="E169" t="s">
        <v>47</v>
      </c>
      <c r="F169" t="s">
        <v>25</v>
      </c>
      <c r="G169" t="s">
        <v>26</v>
      </c>
      <c r="H169" t="s">
        <v>27</v>
      </c>
      <c r="I169" t="s">
        <v>37</v>
      </c>
      <c r="J169" s="1">
        <v>0.46875</v>
      </c>
      <c r="K169" s="1">
        <v>0.46875</v>
      </c>
      <c r="L169" s="1">
        <v>0.47083333333333338</v>
      </c>
      <c r="M169">
        <f t="shared" si="12"/>
        <v>0</v>
      </c>
      <c r="N169">
        <f t="shared" si="13"/>
        <v>3.0000000000000693</v>
      </c>
      <c r="O169" t="str">
        <f t="shared" si="14"/>
        <v>1</v>
      </c>
      <c r="P169">
        <v>1</v>
      </c>
      <c r="Q169" s="2">
        <v>42025</v>
      </c>
      <c r="R169" t="s">
        <v>23</v>
      </c>
      <c r="S169" t="s">
        <v>48</v>
      </c>
      <c r="W169" t="str">
        <f t="shared" si="15"/>
        <v>NA</v>
      </c>
      <c r="X169" t="str">
        <f t="shared" si="16"/>
        <v>NA</v>
      </c>
      <c r="Y169">
        <f t="shared" si="17"/>
        <v>0</v>
      </c>
    </row>
    <row r="170" spans="1:25" x14ac:dyDescent="0.55000000000000004">
      <c r="A170" t="s">
        <v>23</v>
      </c>
      <c r="B170" t="s">
        <v>48</v>
      </c>
      <c r="C170" s="2">
        <v>42016</v>
      </c>
      <c r="D170" t="s">
        <v>23</v>
      </c>
      <c r="E170" t="s">
        <v>48</v>
      </c>
      <c r="F170" t="s">
        <v>25</v>
      </c>
      <c r="G170" t="s">
        <v>26</v>
      </c>
      <c r="H170" t="s">
        <v>27</v>
      </c>
      <c r="I170" t="s">
        <v>28</v>
      </c>
      <c r="J170" s="1"/>
      <c r="K170" s="1"/>
      <c r="L170" s="1"/>
      <c r="M170" t="str">
        <f t="shared" si="12"/>
        <v>NA</v>
      </c>
      <c r="N170" t="str">
        <f t="shared" si="13"/>
        <v>NA</v>
      </c>
      <c r="O170" t="str">
        <f t="shared" si="14"/>
        <v>3</v>
      </c>
      <c r="P170">
        <v>0</v>
      </c>
      <c r="Q170" s="2">
        <v>42025</v>
      </c>
      <c r="R170" t="s">
        <v>23</v>
      </c>
      <c r="S170" t="s">
        <v>48</v>
      </c>
      <c r="W170" t="str">
        <f t="shared" si="15"/>
        <v>NA</v>
      </c>
      <c r="X170" t="str">
        <f t="shared" si="16"/>
        <v>NA</v>
      </c>
      <c r="Y170" t="str">
        <f t="shared" si="17"/>
        <v>NA</v>
      </c>
    </row>
    <row r="171" spans="1:25" x14ac:dyDescent="0.55000000000000004">
      <c r="A171" t="s">
        <v>23</v>
      </c>
      <c r="B171" t="s">
        <v>48</v>
      </c>
      <c r="C171" s="2">
        <v>42016</v>
      </c>
      <c r="D171" t="s">
        <v>33</v>
      </c>
      <c r="E171" t="s">
        <v>45</v>
      </c>
      <c r="F171" t="s">
        <v>35</v>
      </c>
      <c r="G171" t="s">
        <v>26</v>
      </c>
      <c r="H171" t="s">
        <v>36</v>
      </c>
      <c r="I171" t="s">
        <v>28</v>
      </c>
      <c r="J171" s="1">
        <v>0.47013888888888888</v>
      </c>
      <c r="K171" s="1"/>
      <c r="M171" t="str">
        <f t="shared" ref="M171:M202" si="18">IF(K171&gt;0, (K171-J171)*24*60, "NA")</f>
        <v>NA</v>
      </c>
      <c r="N171" t="str">
        <f t="shared" ref="N171:N202" si="19">IF(L171&gt;0, (L171-K171)*24*60, "NA")</f>
        <v>NA</v>
      </c>
      <c r="O171" t="str">
        <f t="shared" ref="O171:O202" si="20">IF(M171&lt;180,"1",IF(P171=1,"2","3"))</f>
        <v>3</v>
      </c>
      <c r="P171">
        <v>0</v>
      </c>
      <c r="Q171" s="2">
        <v>42025</v>
      </c>
      <c r="R171" t="s">
        <v>23</v>
      </c>
      <c r="S171" t="s">
        <v>48</v>
      </c>
      <c r="W171" t="str">
        <f t="shared" ref="W171:W202" si="21">IF(U171&gt;0, (U171-T171)*24*60, "NA")</f>
        <v>NA</v>
      </c>
      <c r="X171" t="str">
        <f t="shared" ref="X171:X202" si="22">IF(V171&gt;0, (V171-U171)*24*60, "NA")</f>
        <v>NA</v>
      </c>
      <c r="Y171" t="str">
        <f t="shared" ref="Y171:Y202" si="23">IF(P171=1,IF(W171="NA",0,1),"NA")</f>
        <v>NA</v>
      </c>
    </row>
    <row r="172" spans="1:25" x14ac:dyDescent="0.55000000000000004">
      <c r="A172" t="s">
        <v>23</v>
      </c>
      <c r="B172" t="s">
        <v>48</v>
      </c>
      <c r="C172" s="2">
        <v>42016</v>
      </c>
      <c r="D172" t="s">
        <v>33</v>
      </c>
      <c r="E172" t="s">
        <v>49</v>
      </c>
      <c r="F172" t="s">
        <v>35</v>
      </c>
      <c r="G172" t="s">
        <v>26</v>
      </c>
      <c r="H172" t="s">
        <v>36</v>
      </c>
      <c r="I172" t="s">
        <v>37</v>
      </c>
      <c r="J172" s="1">
        <v>0.47013888888888888</v>
      </c>
      <c r="M172" t="str">
        <f t="shared" si="18"/>
        <v>NA</v>
      </c>
      <c r="N172" t="str">
        <f t="shared" si="19"/>
        <v>NA</v>
      </c>
      <c r="O172" t="str">
        <f t="shared" si="20"/>
        <v>3</v>
      </c>
      <c r="P172">
        <v>0</v>
      </c>
      <c r="Q172" s="2">
        <v>42025</v>
      </c>
      <c r="R172" t="s">
        <v>23</v>
      </c>
      <c r="S172" t="s">
        <v>48</v>
      </c>
      <c r="W172" t="str">
        <f t="shared" si="21"/>
        <v>NA</v>
      </c>
      <c r="X172" t="str">
        <f t="shared" si="22"/>
        <v>NA</v>
      </c>
      <c r="Y172" t="str">
        <f t="shared" si="23"/>
        <v>NA</v>
      </c>
    </row>
    <row r="173" spans="1:25" x14ac:dyDescent="0.55000000000000004">
      <c r="A173" t="s">
        <v>23</v>
      </c>
      <c r="B173" t="s">
        <v>46</v>
      </c>
      <c r="C173" s="2">
        <v>42016</v>
      </c>
      <c r="D173" t="s">
        <v>23</v>
      </c>
      <c r="E173" t="s">
        <v>46</v>
      </c>
      <c r="F173" t="s">
        <v>25</v>
      </c>
      <c r="G173" t="s">
        <v>26</v>
      </c>
      <c r="H173" t="s">
        <v>27</v>
      </c>
      <c r="I173" t="s">
        <v>28</v>
      </c>
      <c r="J173" s="1">
        <v>0.47638888888888892</v>
      </c>
      <c r="K173" s="1">
        <v>0.4770833333333333</v>
      </c>
      <c r="L173" s="1">
        <v>0.47847222222222219</v>
      </c>
      <c r="M173">
        <f t="shared" si="18"/>
        <v>0.99999999999991651</v>
      </c>
      <c r="N173">
        <f t="shared" si="19"/>
        <v>1.9999999999999929</v>
      </c>
      <c r="O173" t="str">
        <f t="shared" si="20"/>
        <v>1</v>
      </c>
      <c r="P173">
        <v>1</v>
      </c>
      <c r="Q173" s="2">
        <v>42025</v>
      </c>
      <c r="R173" t="s">
        <v>23</v>
      </c>
      <c r="S173" t="s">
        <v>46</v>
      </c>
      <c r="T173" s="1">
        <v>0.4770833333333333</v>
      </c>
      <c r="U173" s="1">
        <v>0.48055555555555557</v>
      </c>
      <c r="V173" s="1">
        <v>0.4826388888888889</v>
      </c>
      <c r="W173">
        <f t="shared" si="21"/>
        <v>5.0000000000000622</v>
      </c>
      <c r="X173">
        <f t="shared" si="22"/>
        <v>2.9999999999999893</v>
      </c>
      <c r="Y173">
        <f t="shared" si="23"/>
        <v>1</v>
      </c>
    </row>
    <row r="174" spans="1:25" x14ac:dyDescent="0.55000000000000004">
      <c r="A174" t="s">
        <v>23</v>
      </c>
      <c r="B174" t="s">
        <v>46</v>
      </c>
      <c r="C174" s="2">
        <v>42016</v>
      </c>
      <c r="D174" t="s">
        <v>23</v>
      </c>
      <c r="E174" t="s">
        <v>47</v>
      </c>
      <c r="F174" t="s">
        <v>25</v>
      </c>
      <c r="G174" t="s">
        <v>26</v>
      </c>
      <c r="H174" t="s">
        <v>27</v>
      </c>
      <c r="I174" t="s">
        <v>37</v>
      </c>
      <c r="J174" s="1">
        <v>0.4777777777777778</v>
      </c>
      <c r="K174" s="1">
        <v>0.47847222222222219</v>
      </c>
      <c r="L174" s="1">
        <v>0.48055555555555557</v>
      </c>
      <c r="M174">
        <f t="shared" si="18"/>
        <v>0.99999999999991651</v>
      </c>
      <c r="N174">
        <f t="shared" si="19"/>
        <v>3.0000000000000693</v>
      </c>
      <c r="O174" t="str">
        <f t="shared" si="20"/>
        <v>1</v>
      </c>
      <c r="P174">
        <v>1</v>
      </c>
      <c r="Q174" s="2">
        <v>42025</v>
      </c>
      <c r="R174" t="s">
        <v>23</v>
      </c>
      <c r="S174" t="s">
        <v>46</v>
      </c>
      <c r="T174" s="1">
        <v>0.4770833333333333</v>
      </c>
      <c r="U174" s="1">
        <v>0.48194444444444445</v>
      </c>
      <c r="V174" s="1">
        <v>0.48402777777777778</v>
      </c>
      <c r="W174">
        <f t="shared" si="21"/>
        <v>7.0000000000000551</v>
      </c>
      <c r="X174">
        <f t="shared" si="22"/>
        <v>2.9999999999999893</v>
      </c>
      <c r="Y174">
        <f t="shared" si="23"/>
        <v>1</v>
      </c>
    </row>
    <row r="175" spans="1:25" x14ac:dyDescent="0.55000000000000004">
      <c r="A175" t="s">
        <v>23</v>
      </c>
      <c r="B175" t="s">
        <v>46</v>
      </c>
      <c r="C175" s="2">
        <v>42016</v>
      </c>
      <c r="D175" t="s">
        <v>23</v>
      </c>
      <c r="E175" t="s">
        <v>48</v>
      </c>
      <c r="F175" t="s">
        <v>25</v>
      </c>
      <c r="G175" t="s">
        <v>26</v>
      </c>
      <c r="H175" t="s">
        <v>27</v>
      </c>
      <c r="I175" t="s">
        <v>37</v>
      </c>
      <c r="J175" s="1">
        <v>0.4777777777777778</v>
      </c>
      <c r="K175" s="1">
        <v>0.47847222222222219</v>
      </c>
      <c r="L175" s="1">
        <v>0.48194444444444445</v>
      </c>
      <c r="M175">
        <f t="shared" si="18"/>
        <v>0.99999999999991651</v>
      </c>
      <c r="N175">
        <f t="shared" si="19"/>
        <v>5.0000000000000622</v>
      </c>
      <c r="O175" t="str">
        <f t="shared" si="20"/>
        <v>1</v>
      </c>
      <c r="P175">
        <v>1</v>
      </c>
      <c r="Q175" s="2">
        <v>42025</v>
      </c>
      <c r="R175" t="s">
        <v>23</v>
      </c>
      <c r="S175" t="s">
        <v>46</v>
      </c>
      <c r="T175" s="1">
        <v>0.4777777777777778</v>
      </c>
      <c r="U175" s="1">
        <v>0.48472222222222222</v>
      </c>
      <c r="V175" s="1">
        <v>0.48680555555555555</v>
      </c>
      <c r="W175">
        <f t="shared" si="21"/>
        <v>9.9999999999999645</v>
      </c>
      <c r="X175">
        <f t="shared" si="22"/>
        <v>2.9999999999999893</v>
      </c>
      <c r="Y175">
        <f t="shared" si="23"/>
        <v>1</v>
      </c>
    </row>
    <row r="176" spans="1:25" x14ac:dyDescent="0.55000000000000004">
      <c r="A176" t="s">
        <v>23</v>
      </c>
      <c r="B176" t="s">
        <v>46</v>
      </c>
      <c r="C176" s="2">
        <v>42016</v>
      </c>
      <c r="D176" t="s">
        <v>33</v>
      </c>
      <c r="E176" t="s">
        <v>45</v>
      </c>
      <c r="F176" t="s">
        <v>35</v>
      </c>
      <c r="G176" t="s">
        <v>26</v>
      </c>
      <c r="H176" t="s">
        <v>36</v>
      </c>
      <c r="I176" t="s">
        <v>37</v>
      </c>
      <c r="J176" s="1">
        <v>0.47916666666666669</v>
      </c>
      <c r="M176" t="str">
        <f t="shared" si="18"/>
        <v>NA</v>
      </c>
      <c r="N176" t="str">
        <f t="shared" si="19"/>
        <v>NA</v>
      </c>
      <c r="O176" t="str">
        <f t="shared" si="20"/>
        <v>3</v>
      </c>
      <c r="P176">
        <v>0</v>
      </c>
      <c r="Q176" s="2">
        <v>42025</v>
      </c>
      <c r="R176" t="s">
        <v>23</v>
      </c>
      <c r="S176" t="s">
        <v>46</v>
      </c>
      <c r="W176" t="str">
        <f t="shared" si="21"/>
        <v>NA</v>
      </c>
      <c r="X176" t="str">
        <f t="shared" si="22"/>
        <v>NA</v>
      </c>
      <c r="Y176" t="str">
        <f t="shared" si="23"/>
        <v>NA</v>
      </c>
    </row>
    <row r="177" spans="1:25" x14ac:dyDescent="0.55000000000000004">
      <c r="A177" t="s">
        <v>23</v>
      </c>
      <c r="B177" t="s">
        <v>46</v>
      </c>
      <c r="C177" s="2">
        <v>42016</v>
      </c>
      <c r="D177" t="s">
        <v>33</v>
      </c>
      <c r="E177" t="s">
        <v>49</v>
      </c>
      <c r="F177" t="s">
        <v>35</v>
      </c>
      <c r="G177" t="s">
        <v>26</v>
      </c>
      <c r="H177" t="s">
        <v>36</v>
      </c>
      <c r="I177" t="s">
        <v>28</v>
      </c>
      <c r="J177" s="1">
        <v>0.47986111111111113</v>
      </c>
      <c r="K177" s="1"/>
      <c r="L177" s="1"/>
      <c r="M177" t="str">
        <f t="shared" si="18"/>
        <v>NA</v>
      </c>
      <c r="N177" t="str">
        <f t="shared" si="19"/>
        <v>NA</v>
      </c>
      <c r="O177" t="str">
        <f t="shared" si="20"/>
        <v>3</v>
      </c>
      <c r="P177">
        <v>0</v>
      </c>
      <c r="Q177" s="2">
        <v>42025</v>
      </c>
      <c r="R177" t="s">
        <v>23</v>
      </c>
      <c r="S177" t="s">
        <v>46</v>
      </c>
      <c r="W177" t="str">
        <f t="shared" si="21"/>
        <v>NA</v>
      </c>
      <c r="X177" t="str">
        <f t="shared" si="22"/>
        <v>NA</v>
      </c>
      <c r="Y177" t="str">
        <f t="shared" si="23"/>
        <v>NA</v>
      </c>
    </row>
    <row r="178" spans="1:25" x14ac:dyDescent="0.55000000000000004">
      <c r="A178" t="s">
        <v>23</v>
      </c>
      <c r="B178" t="s">
        <v>47</v>
      </c>
      <c r="C178" s="2">
        <v>42016</v>
      </c>
      <c r="D178" t="s">
        <v>23</v>
      </c>
      <c r="E178" t="s">
        <v>46</v>
      </c>
      <c r="F178" t="s">
        <v>25</v>
      </c>
      <c r="G178" t="s">
        <v>30</v>
      </c>
      <c r="H178" t="s">
        <v>31</v>
      </c>
      <c r="I178" t="s">
        <v>37</v>
      </c>
      <c r="J178" s="1">
        <v>0.48055555555555557</v>
      </c>
      <c r="K178" s="1">
        <v>0.48125000000000001</v>
      </c>
      <c r="L178" s="1">
        <v>0.48333333333333334</v>
      </c>
      <c r="M178">
        <f t="shared" si="18"/>
        <v>0.99999999999999645</v>
      </c>
      <c r="N178">
        <f t="shared" si="19"/>
        <v>2.9999999999999893</v>
      </c>
      <c r="O178" t="str">
        <f t="shared" si="20"/>
        <v>1</v>
      </c>
      <c r="P178">
        <v>1</v>
      </c>
      <c r="Q178" s="2">
        <v>42025</v>
      </c>
      <c r="R178" t="s">
        <v>23</v>
      </c>
      <c r="S178" t="s">
        <v>47</v>
      </c>
      <c r="T178" s="1">
        <v>0.47847222222222219</v>
      </c>
      <c r="W178" t="str">
        <f t="shared" si="21"/>
        <v>NA</v>
      </c>
      <c r="X178" t="str">
        <f t="shared" si="22"/>
        <v>NA</v>
      </c>
      <c r="Y178">
        <f t="shared" si="23"/>
        <v>0</v>
      </c>
    </row>
    <row r="179" spans="1:25" x14ac:dyDescent="0.55000000000000004">
      <c r="A179" t="s">
        <v>23</v>
      </c>
      <c r="B179" t="s">
        <v>47</v>
      </c>
      <c r="C179" s="2">
        <v>42016</v>
      </c>
      <c r="D179" t="s">
        <v>23</v>
      </c>
      <c r="E179" t="s">
        <v>47</v>
      </c>
      <c r="F179" t="s">
        <v>25</v>
      </c>
      <c r="G179" t="s">
        <v>30</v>
      </c>
      <c r="H179" t="s">
        <v>31</v>
      </c>
      <c r="I179" t="s">
        <v>28</v>
      </c>
      <c r="J179" s="1">
        <v>0.48055555555555557</v>
      </c>
      <c r="K179" s="1">
        <v>0.48749999999999999</v>
      </c>
      <c r="L179" s="1">
        <v>0.48958333333333331</v>
      </c>
      <c r="M179">
        <f t="shared" si="18"/>
        <v>9.9999999999999645</v>
      </c>
      <c r="N179">
        <f t="shared" si="19"/>
        <v>2.9999999999999893</v>
      </c>
      <c r="O179" t="str">
        <f t="shared" si="20"/>
        <v>1</v>
      </c>
      <c r="P179">
        <v>1</v>
      </c>
      <c r="Q179" s="2">
        <v>42025</v>
      </c>
      <c r="R179" t="s">
        <v>23</v>
      </c>
      <c r="S179" t="s">
        <v>47</v>
      </c>
      <c r="T179" s="1">
        <v>0.47916666666666669</v>
      </c>
      <c r="W179" t="str">
        <f t="shared" si="21"/>
        <v>NA</v>
      </c>
      <c r="X179" t="str">
        <f t="shared" si="22"/>
        <v>NA</v>
      </c>
      <c r="Y179">
        <f t="shared" si="23"/>
        <v>0</v>
      </c>
    </row>
    <row r="180" spans="1:25" x14ac:dyDescent="0.55000000000000004">
      <c r="A180" t="s">
        <v>23</v>
      </c>
      <c r="B180" t="s">
        <v>47</v>
      </c>
      <c r="C180" s="2">
        <v>42016</v>
      </c>
      <c r="D180" t="s">
        <v>23</v>
      </c>
      <c r="E180" t="s">
        <v>48</v>
      </c>
      <c r="F180" t="s">
        <v>25</v>
      </c>
      <c r="G180" t="s">
        <v>30</v>
      </c>
      <c r="H180" t="s">
        <v>31</v>
      </c>
      <c r="I180" t="s">
        <v>37</v>
      </c>
      <c r="J180" s="1">
        <v>0.48125000000000001</v>
      </c>
      <c r="K180" s="1">
        <v>0.4826388888888889</v>
      </c>
      <c r="L180" s="1">
        <v>0.48541666666666666</v>
      </c>
      <c r="M180">
        <f t="shared" si="18"/>
        <v>1.9999999999999929</v>
      </c>
      <c r="N180">
        <f t="shared" si="19"/>
        <v>3.9999999999999858</v>
      </c>
      <c r="O180" t="str">
        <f t="shared" si="20"/>
        <v>1</v>
      </c>
      <c r="P180">
        <v>1</v>
      </c>
      <c r="Q180" s="2">
        <v>42025</v>
      </c>
      <c r="R180" t="s">
        <v>23</v>
      </c>
      <c r="S180" t="s">
        <v>47</v>
      </c>
      <c r="T180" s="1">
        <v>0.47916666666666669</v>
      </c>
      <c r="W180" t="str">
        <f t="shared" si="21"/>
        <v>NA</v>
      </c>
      <c r="X180" t="str">
        <f t="shared" si="22"/>
        <v>NA</v>
      </c>
      <c r="Y180">
        <f t="shared" si="23"/>
        <v>0</v>
      </c>
    </row>
    <row r="181" spans="1:25" x14ac:dyDescent="0.55000000000000004">
      <c r="A181" t="s">
        <v>23</v>
      </c>
      <c r="B181" t="s">
        <v>47</v>
      </c>
      <c r="C181" s="2">
        <v>42016</v>
      </c>
      <c r="D181" t="s">
        <v>33</v>
      </c>
      <c r="E181" t="s">
        <v>45</v>
      </c>
      <c r="F181" t="s">
        <v>35</v>
      </c>
      <c r="G181" t="s">
        <v>30</v>
      </c>
      <c r="H181" t="s">
        <v>41</v>
      </c>
      <c r="I181" t="s">
        <v>37</v>
      </c>
      <c r="J181" s="1">
        <v>0.48194444444444445</v>
      </c>
      <c r="M181" t="str">
        <f t="shared" si="18"/>
        <v>NA</v>
      </c>
      <c r="N181" t="str">
        <f t="shared" si="19"/>
        <v>NA</v>
      </c>
      <c r="O181" t="str">
        <f t="shared" si="20"/>
        <v>3</v>
      </c>
      <c r="P181">
        <v>0</v>
      </c>
      <c r="Q181" s="2">
        <v>42025</v>
      </c>
      <c r="R181" t="s">
        <v>23</v>
      </c>
      <c r="S181" t="s">
        <v>47</v>
      </c>
      <c r="W181" t="str">
        <f t="shared" si="21"/>
        <v>NA</v>
      </c>
      <c r="X181" t="str">
        <f t="shared" si="22"/>
        <v>NA</v>
      </c>
      <c r="Y181" t="str">
        <f t="shared" si="23"/>
        <v>NA</v>
      </c>
    </row>
    <row r="182" spans="1:25" x14ac:dyDescent="0.55000000000000004">
      <c r="A182" t="s">
        <v>23</v>
      </c>
      <c r="B182" t="s">
        <v>47</v>
      </c>
      <c r="C182" s="2">
        <v>42016</v>
      </c>
      <c r="D182" t="s">
        <v>33</v>
      </c>
      <c r="E182" t="s">
        <v>49</v>
      </c>
      <c r="F182" t="s">
        <v>35</v>
      </c>
      <c r="G182" t="s">
        <v>30</v>
      </c>
      <c r="H182" t="s">
        <v>41</v>
      </c>
      <c r="I182" t="s">
        <v>37</v>
      </c>
      <c r="J182" s="1">
        <v>0.48194444444444445</v>
      </c>
      <c r="M182" t="str">
        <f t="shared" si="18"/>
        <v>NA</v>
      </c>
      <c r="N182" t="str">
        <f t="shared" si="19"/>
        <v>NA</v>
      </c>
      <c r="O182" t="str">
        <f t="shared" si="20"/>
        <v>3</v>
      </c>
      <c r="P182">
        <v>0</v>
      </c>
      <c r="Q182" s="2">
        <v>42025</v>
      </c>
      <c r="R182" t="s">
        <v>23</v>
      </c>
      <c r="S182" t="s">
        <v>47</v>
      </c>
      <c r="W182" t="str">
        <f t="shared" si="21"/>
        <v>NA</v>
      </c>
      <c r="X182" t="str">
        <f t="shared" si="22"/>
        <v>NA</v>
      </c>
      <c r="Y182" t="str">
        <f t="shared" si="23"/>
        <v>NA</v>
      </c>
    </row>
    <row r="183" spans="1:25" x14ac:dyDescent="0.55000000000000004">
      <c r="A183" t="s">
        <v>23</v>
      </c>
      <c r="B183" t="s">
        <v>48</v>
      </c>
      <c r="C183" s="2">
        <v>42016</v>
      </c>
      <c r="D183" t="s">
        <v>23</v>
      </c>
      <c r="E183" t="s">
        <v>46</v>
      </c>
      <c r="F183" t="s">
        <v>25</v>
      </c>
      <c r="G183" t="s">
        <v>26</v>
      </c>
      <c r="H183" t="s">
        <v>27</v>
      </c>
      <c r="I183" t="s">
        <v>37</v>
      </c>
      <c r="J183" s="1">
        <v>0.4826388888888889</v>
      </c>
      <c r="K183" s="1">
        <v>0.4826388888888889</v>
      </c>
      <c r="L183" s="1">
        <v>0.48541666666666666</v>
      </c>
      <c r="M183">
        <f t="shared" si="18"/>
        <v>0</v>
      </c>
      <c r="N183">
        <f t="shared" si="19"/>
        <v>3.9999999999999858</v>
      </c>
      <c r="O183" t="str">
        <f t="shared" si="20"/>
        <v>1</v>
      </c>
      <c r="P183">
        <v>1</v>
      </c>
      <c r="Q183" s="2">
        <v>42025</v>
      </c>
      <c r="R183" t="s">
        <v>23</v>
      </c>
      <c r="S183" t="s">
        <v>48</v>
      </c>
      <c r="T183" s="1">
        <v>0.48055555555555557</v>
      </c>
      <c r="W183" t="str">
        <f t="shared" si="21"/>
        <v>NA</v>
      </c>
      <c r="X183" t="str">
        <f t="shared" si="22"/>
        <v>NA</v>
      </c>
      <c r="Y183">
        <f t="shared" si="23"/>
        <v>0</v>
      </c>
    </row>
    <row r="184" spans="1:25" x14ac:dyDescent="0.55000000000000004">
      <c r="A184" t="s">
        <v>23</v>
      </c>
      <c r="B184" t="s">
        <v>48</v>
      </c>
      <c r="C184" s="2">
        <v>42016</v>
      </c>
      <c r="D184" t="s">
        <v>23</v>
      </c>
      <c r="E184" t="s">
        <v>47</v>
      </c>
      <c r="F184" t="s">
        <v>25</v>
      </c>
      <c r="G184" t="s">
        <v>26</v>
      </c>
      <c r="H184" t="s">
        <v>27</v>
      </c>
      <c r="I184" t="s">
        <v>37</v>
      </c>
      <c r="J184" s="1">
        <v>0.48333333333333334</v>
      </c>
      <c r="K184" s="1">
        <v>0.48333333333333334</v>
      </c>
      <c r="L184" s="1">
        <v>0.48680555555555555</v>
      </c>
      <c r="M184">
        <f t="shared" si="18"/>
        <v>0</v>
      </c>
      <c r="N184">
        <f t="shared" si="19"/>
        <v>4.9999999999999822</v>
      </c>
      <c r="O184" t="str">
        <f t="shared" si="20"/>
        <v>1</v>
      </c>
      <c r="P184">
        <v>1</v>
      </c>
      <c r="Q184" s="2">
        <v>42025</v>
      </c>
      <c r="R184" t="s">
        <v>23</v>
      </c>
      <c r="S184" t="s">
        <v>48</v>
      </c>
      <c r="T184" s="1">
        <v>0.48125000000000001</v>
      </c>
      <c r="U184" s="1">
        <v>0.48472222222222222</v>
      </c>
      <c r="V184" s="1">
        <v>0.48680555555555555</v>
      </c>
      <c r="W184">
        <f t="shared" si="21"/>
        <v>4.9999999999999822</v>
      </c>
      <c r="X184">
        <f t="shared" si="22"/>
        <v>2.9999999999999893</v>
      </c>
      <c r="Y184">
        <f t="shared" si="23"/>
        <v>1</v>
      </c>
    </row>
    <row r="185" spans="1:25" x14ac:dyDescent="0.55000000000000004">
      <c r="A185" t="s">
        <v>23</v>
      </c>
      <c r="B185" t="s">
        <v>48</v>
      </c>
      <c r="C185" s="2">
        <v>42016</v>
      </c>
      <c r="D185" t="s">
        <v>23</v>
      </c>
      <c r="E185" t="s">
        <v>48</v>
      </c>
      <c r="F185" t="s">
        <v>25</v>
      </c>
      <c r="G185" t="s">
        <v>26</v>
      </c>
      <c r="H185" t="s">
        <v>27</v>
      </c>
      <c r="I185" t="s">
        <v>28</v>
      </c>
      <c r="J185" s="1">
        <v>0.48333333333333334</v>
      </c>
      <c r="K185" s="1">
        <v>0.48333333333333334</v>
      </c>
      <c r="L185" s="1">
        <v>0.48749999999999999</v>
      </c>
      <c r="M185">
        <f t="shared" si="18"/>
        <v>0</v>
      </c>
      <c r="N185">
        <f t="shared" si="19"/>
        <v>5.9999999999999787</v>
      </c>
      <c r="O185" t="str">
        <f t="shared" si="20"/>
        <v>1</v>
      </c>
      <c r="P185">
        <v>1</v>
      </c>
      <c r="Q185" s="2">
        <v>42025</v>
      </c>
      <c r="R185" t="s">
        <v>23</v>
      </c>
      <c r="S185" t="s">
        <v>48</v>
      </c>
      <c r="T185" s="1">
        <v>0.48194444444444445</v>
      </c>
      <c r="U185" s="1">
        <v>0.5</v>
      </c>
      <c r="V185" s="1">
        <v>0.50347222222222221</v>
      </c>
      <c r="W185">
        <f t="shared" si="21"/>
        <v>25.999999999999986</v>
      </c>
      <c r="X185">
        <f t="shared" si="22"/>
        <v>4.9999999999999822</v>
      </c>
      <c r="Y185">
        <f t="shared" si="23"/>
        <v>1</v>
      </c>
    </row>
    <row r="186" spans="1:25" x14ac:dyDescent="0.55000000000000004">
      <c r="A186" t="s">
        <v>23</v>
      </c>
      <c r="B186" t="s">
        <v>48</v>
      </c>
      <c r="C186" s="2">
        <v>42016</v>
      </c>
      <c r="D186" t="s">
        <v>33</v>
      </c>
      <c r="E186" t="s">
        <v>45</v>
      </c>
      <c r="F186" t="s">
        <v>35</v>
      </c>
      <c r="G186" t="s">
        <v>26</v>
      </c>
      <c r="H186" t="s">
        <v>36</v>
      </c>
      <c r="I186" t="s">
        <v>28</v>
      </c>
      <c r="J186" s="1">
        <v>0.48402777777777778</v>
      </c>
      <c r="K186" s="1"/>
      <c r="L186" s="1"/>
      <c r="M186" t="str">
        <f t="shared" si="18"/>
        <v>NA</v>
      </c>
      <c r="N186" t="str">
        <f t="shared" si="19"/>
        <v>NA</v>
      </c>
      <c r="O186" t="str">
        <f t="shared" si="20"/>
        <v>3</v>
      </c>
      <c r="P186">
        <v>0</v>
      </c>
      <c r="Q186" s="2">
        <v>42025</v>
      </c>
      <c r="R186" t="s">
        <v>23</v>
      </c>
      <c r="S186" t="s">
        <v>48</v>
      </c>
      <c r="W186" t="str">
        <f t="shared" si="21"/>
        <v>NA</v>
      </c>
      <c r="X186" t="str">
        <f t="shared" si="22"/>
        <v>NA</v>
      </c>
      <c r="Y186" t="str">
        <f t="shared" si="23"/>
        <v>NA</v>
      </c>
    </row>
    <row r="187" spans="1:25" x14ac:dyDescent="0.55000000000000004">
      <c r="A187" t="s">
        <v>23</v>
      </c>
      <c r="B187" t="s">
        <v>48</v>
      </c>
      <c r="C187" s="2">
        <v>42016</v>
      </c>
      <c r="D187" t="s">
        <v>33</v>
      </c>
      <c r="E187" t="s">
        <v>49</v>
      </c>
      <c r="F187" t="s">
        <v>35</v>
      </c>
      <c r="G187" t="s">
        <v>26</v>
      </c>
      <c r="H187" t="s">
        <v>36</v>
      </c>
      <c r="I187" t="s">
        <v>37</v>
      </c>
      <c r="J187" s="1">
        <v>0.48402777777777778</v>
      </c>
      <c r="M187" t="str">
        <f t="shared" si="18"/>
        <v>NA</v>
      </c>
      <c r="N187" t="str">
        <f t="shared" si="19"/>
        <v>NA</v>
      </c>
      <c r="O187" t="str">
        <f t="shared" si="20"/>
        <v>3</v>
      </c>
      <c r="P187">
        <v>0</v>
      </c>
      <c r="Q187" s="2">
        <v>42025</v>
      </c>
      <c r="R187" t="s">
        <v>23</v>
      </c>
      <c r="S187" t="s">
        <v>48</v>
      </c>
      <c r="W187" t="str">
        <f t="shared" si="21"/>
        <v>NA</v>
      </c>
      <c r="X187" t="str">
        <f t="shared" si="22"/>
        <v>NA</v>
      </c>
      <c r="Y187" t="str">
        <f t="shared" si="23"/>
        <v>NA</v>
      </c>
    </row>
    <row r="188" spans="1:25" x14ac:dyDescent="0.55000000000000004">
      <c r="A188" t="s">
        <v>23</v>
      </c>
      <c r="B188" t="s">
        <v>46</v>
      </c>
      <c r="C188" s="2">
        <v>42016</v>
      </c>
      <c r="D188" t="s">
        <v>23</v>
      </c>
      <c r="E188" t="s">
        <v>46</v>
      </c>
      <c r="F188" t="s">
        <v>25</v>
      </c>
      <c r="G188" t="s">
        <v>26</v>
      </c>
      <c r="H188" t="s">
        <v>27</v>
      </c>
      <c r="I188" t="s">
        <v>28</v>
      </c>
      <c r="J188" s="1">
        <v>0.48819444444444443</v>
      </c>
      <c r="K188" s="1">
        <v>0.48819444444444443</v>
      </c>
      <c r="L188" s="1">
        <v>0.49027777777777781</v>
      </c>
      <c r="M188">
        <f t="shared" si="18"/>
        <v>0</v>
      </c>
      <c r="N188">
        <f t="shared" si="19"/>
        <v>3.0000000000000693</v>
      </c>
      <c r="O188" t="str">
        <f t="shared" si="20"/>
        <v>1</v>
      </c>
      <c r="P188">
        <v>1</v>
      </c>
      <c r="Q188" s="2">
        <v>42025</v>
      </c>
      <c r="R188" t="s">
        <v>23</v>
      </c>
      <c r="S188" t="s">
        <v>46</v>
      </c>
      <c r="T188" s="1">
        <v>0.48749999999999999</v>
      </c>
      <c r="W188" t="str">
        <f t="shared" si="21"/>
        <v>NA</v>
      </c>
      <c r="X188" t="str">
        <f t="shared" si="22"/>
        <v>NA</v>
      </c>
      <c r="Y188">
        <f t="shared" si="23"/>
        <v>0</v>
      </c>
    </row>
    <row r="189" spans="1:25" x14ac:dyDescent="0.55000000000000004">
      <c r="A189" t="s">
        <v>23</v>
      </c>
      <c r="B189" t="s">
        <v>46</v>
      </c>
      <c r="C189" s="2">
        <v>42016</v>
      </c>
      <c r="D189" t="s">
        <v>23</v>
      </c>
      <c r="E189" t="s">
        <v>47</v>
      </c>
      <c r="F189" t="s">
        <v>25</v>
      </c>
      <c r="G189" t="s">
        <v>26</v>
      </c>
      <c r="H189" t="s">
        <v>27</v>
      </c>
      <c r="I189" t="s">
        <v>37</v>
      </c>
      <c r="J189" s="1">
        <v>0.48888888888888887</v>
      </c>
      <c r="K189" s="1">
        <v>0.49027777777777781</v>
      </c>
      <c r="L189" s="1">
        <v>0.49305555555555558</v>
      </c>
      <c r="M189">
        <f t="shared" si="18"/>
        <v>2.0000000000000728</v>
      </c>
      <c r="N189">
        <f t="shared" si="19"/>
        <v>3.9999999999999858</v>
      </c>
      <c r="O189" t="str">
        <f t="shared" si="20"/>
        <v>1</v>
      </c>
      <c r="P189">
        <v>1</v>
      </c>
      <c r="Q189" s="2">
        <v>42025</v>
      </c>
      <c r="R189" t="s">
        <v>23</v>
      </c>
      <c r="S189" t="s">
        <v>46</v>
      </c>
      <c r="W189" t="str">
        <f t="shared" si="21"/>
        <v>NA</v>
      </c>
      <c r="X189" t="str">
        <f t="shared" si="22"/>
        <v>NA</v>
      </c>
      <c r="Y189">
        <f t="shared" si="23"/>
        <v>0</v>
      </c>
    </row>
    <row r="190" spans="1:25" x14ac:dyDescent="0.55000000000000004">
      <c r="A190" t="s">
        <v>23</v>
      </c>
      <c r="B190" t="s">
        <v>46</v>
      </c>
      <c r="C190" s="2">
        <v>42016</v>
      </c>
      <c r="D190" t="s">
        <v>23</v>
      </c>
      <c r="E190" t="s">
        <v>48</v>
      </c>
      <c r="F190" t="s">
        <v>25</v>
      </c>
      <c r="G190" t="s">
        <v>26</v>
      </c>
      <c r="H190" t="s">
        <v>27</v>
      </c>
      <c r="I190" t="s">
        <v>37</v>
      </c>
      <c r="J190" s="1">
        <v>0.48888888888888887</v>
      </c>
      <c r="K190" s="1">
        <v>0.48958333333333331</v>
      </c>
      <c r="L190" s="1">
        <v>0.4916666666666667</v>
      </c>
      <c r="M190">
        <f t="shared" si="18"/>
        <v>0.99999999999999645</v>
      </c>
      <c r="N190">
        <f t="shared" si="19"/>
        <v>3.0000000000000693</v>
      </c>
      <c r="O190" t="str">
        <f t="shared" si="20"/>
        <v>1</v>
      </c>
      <c r="P190">
        <v>1</v>
      </c>
      <c r="Q190" s="2">
        <v>42025</v>
      </c>
      <c r="R190" t="s">
        <v>23</v>
      </c>
      <c r="S190" t="s">
        <v>46</v>
      </c>
      <c r="T190" s="1">
        <v>0.48888888888888887</v>
      </c>
      <c r="W190" t="str">
        <f t="shared" si="21"/>
        <v>NA</v>
      </c>
      <c r="X190" t="str">
        <f t="shared" si="22"/>
        <v>NA</v>
      </c>
      <c r="Y190">
        <f t="shared" si="23"/>
        <v>0</v>
      </c>
    </row>
    <row r="191" spans="1:25" x14ac:dyDescent="0.55000000000000004">
      <c r="A191" t="s">
        <v>23</v>
      </c>
      <c r="B191" t="s">
        <v>46</v>
      </c>
      <c r="C191" s="2">
        <v>42016</v>
      </c>
      <c r="D191" t="s">
        <v>33</v>
      </c>
      <c r="E191" t="s">
        <v>45</v>
      </c>
      <c r="F191" t="s">
        <v>35</v>
      </c>
      <c r="G191" t="s">
        <v>26</v>
      </c>
      <c r="H191" t="s">
        <v>36</v>
      </c>
      <c r="I191" t="s">
        <v>37</v>
      </c>
      <c r="J191" s="1">
        <v>0.48958333333333331</v>
      </c>
      <c r="K191" s="1">
        <v>0.4916666666666667</v>
      </c>
      <c r="L191" s="1">
        <v>0.49444444444444446</v>
      </c>
      <c r="M191">
        <f t="shared" si="18"/>
        <v>3.0000000000000693</v>
      </c>
      <c r="N191">
        <f t="shared" si="19"/>
        <v>3.9999999999999858</v>
      </c>
      <c r="O191" t="str">
        <f t="shared" si="20"/>
        <v>1</v>
      </c>
      <c r="P191">
        <v>0</v>
      </c>
      <c r="Q191" s="2">
        <v>42025</v>
      </c>
      <c r="R191" t="s">
        <v>23</v>
      </c>
      <c r="S191" t="s">
        <v>46</v>
      </c>
      <c r="W191" t="str">
        <f t="shared" si="21"/>
        <v>NA</v>
      </c>
      <c r="X191" t="str">
        <f t="shared" si="22"/>
        <v>NA</v>
      </c>
      <c r="Y191" t="str">
        <f t="shared" si="23"/>
        <v>NA</v>
      </c>
    </row>
    <row r="192" spans="1:25" x14ac:dyDescent="0.55000000000000004">
      <c r="A192" t="s">
        <v>23</v>
      </c>
      <c r="B192" t="s">
        <v>46</v>
      </c>
      <c r="C192" s="2">
        <v>42016</v>
      </c>
      <c r="D192" t="s">
        <v>33</v>
      </c>
      <c r="E192" t="s">
        <v>49</v>
      </c>
      <c r="F192" t="s">
        <v>35</v>
      </c>
      <c r="G192" t="s">
        <v>26</v>
      </c>
      <c r="H192" t="s">
        <v>36</v>
      </c>
      <c r="I192" t="s">
        <v>28</v>
      </c>
      <c r="J192" s="1">
        <v>0.48958333333333331</v>
      </c>
      <c r="K192" s="1"/>
      <c r="L192" s="1"/>
      <c r="M192" t="str">
        <f t="shared" si="18"/>
        <v>NA</v>
      </c>
      <c r="N192" t="str">
        <f t="shared" si="19"/>
        <v>NA</v>
      </c>
      <c r="O192" t="str">
        <f t="shared" si="20"/>
        <v>3</v>
      </c>
      <c r="P192">
        <v>0</v>
      </c>
      <c r="Q192" s="2">
        <v>42025</v>
      </c>
      <c r="R192" t="s">
        <v>23</v>
      </c>
      <c r="S192" t="s">
        <v>46</v>
      </c>
      <c r="W192" t="str">
        <f t="shared" si="21"/>
        <v>NA</v>
      </c>
      <c r="X192" t="str">
        <f t="shared" si="22"/>
        <v>NA</v>
      </c>
      <c r="Y192" t="str">
        <f t="shared" si="23"/>
        <v>NA</v>
      </c>
    </row>
    <row r="193" spans="1:25" x14ac:dyDescent="0.55000000000000004">
      <c r="A193" t="s">
        <v>23</v>
      </c>
      <c r="B193" t="s">
        <v>47</v>
      </c>
      <c r="C193" s="2">
        <v>42016</v>
      </c>
      <c r="D193" t="s">
        <v>23</v>
      </c>
      <c r="E193" t="s">
        <v>46</v>
      </c>
      <c r="F193" t="s">
        <v>25</v>
      </c>
      <c r="G193" t="s">
        <v>30</v>
      </c>
      <c r="H193" t="s">
        <v>31</v>
      </c>
      <c r="I193" t="s">
        <v>37</v>
      </c>
      <c r="J193" s="1">
        <v>0.49027777777777781</v>
      </c>
      <c r="K193" s="1">
        <v>0.49027777777777781</v>
      </c>
      <c r="L193" s="1">
        <v>0.49236111111111108</v>
      </c>
      <c r="M193">
        <f t="shared" si="18"/>
        <v>0</v>
      </c>
      <c r="N193">
        <f t="shared" si="19"/>
        <v>2.9999999999999094</v>
      </c>
      <c r="O193" t="str">
        <f t="shared" si="20"/>
        <v>1</v>
      </c>
      <c r="P193">
        <v>1</v>
      </c>
      <c r="Q193" s="2">
        <v>42025</v>
      </c>
      <c r="R193" t="s">
        <v>23</v>
      </c>
      <c r="S193" t="s">
        <v>47</v>
      </c>
      <c r="T193" s="1">
        <v>0.49374999999999997</v>
      </c>
      <c r="W193" t="str">
        <f t="shared" si="21"/>
        <v>NA</v>
      </c>
      <c r="X193" t="str">
        <f t="shared" si="22"/>
        <v>NA</v>
      </c>
      <c r="Y193">
        <f t="shared" si="23"/>
        <v>0</v>
      </c>
    </row>
    <row r="194" spans="1:25" x14ac:dyDescent="0.55000000000000004">
      <c r="A194" t="s">
        <v>23</v>
      </c>
      <c r="B194" t="s">
        <v>47</v>
      </c>
      <c r="C194" s="2">
        <v>42016</v>
      </c>
      <c r="D194" t="s">
        <v>23</v>
      </c>
      <c r="E194" t="s">
        <v>47</v>
      </c>
      <c r="F194" t="s">
        <v>25</v>
      </c>
      <c r="G194" t="s">
        <v>30</v>
      </c>
      <c r="H194" t="s">
        <v>31</v>
      </c>
      <c r="I194" t="s">
        <v>28</v>
      </c>
      <c r="J194" s="1">
        <v>0.49027777777777781</v>
      </c>
      <c r="K194" s="1">
        <v>0.49027777777777781</v>
      </c>
      <c r="L194" s="1">
        <v>0.49236111111111108</v>
      </c>
      <c r="M194">
        <f t="shared" si="18"/>
        <v>0</v>
      </c>
      <c r="N194">
        <f t="shared" si="19"/>
        <v>2.9999999999999094</v>
      </c>
      <c r="O194" t="str">
        <f t="shared" si="20"/>
        <v>1</v>
      </c>
      <c r="P194">
        <v>1</v>
      </c>
      <c r="Q194" s="2">
        <v>42025</v>
      </c>
      <c r="R194" t="s">
        <v>23</v>
      </c>
      <c r="S194" t="s">
        <v>47</v>
      </c>
      <c r="T194" s="1">
        <v>0.49513888888888885</v>
      </c>
      <c r="W194" t="str">
        <f t="shared" si="21"/>
        <v>NA</v>
      </c>
      <c r="X194" t="str">
        <f t="shared" si="22"/>
        <v>NA</v>
      </c>
      <c r="Y194">
        <f t="shared" si="23"/>
        <v>0</v>
      </c>
    </row>
    <row r="195" spans="1:25" x14ac:dyDescent="0.55000000000000004">
      <c r="A195" t="s">
        <v>23</v>
      </c>
      <c r="B195" t="s">
        <v>47</v>
      </c>
      <c r="C195" s="2">
        <v>42016</v>
      </c>
      <c r="D195" t="s">
        <v>23</v>
      </c>
      <c r="E195" t="s">
        <v>48</v>
      </c>
      <c r="F195" t="s">
        <v>25</v>
      </c>
      <c r="G195" t="s">
        <v>30</v>
      </c>
      <c r="H195" t="s">
        <v>31</v>
      </c>
      <c r="I195" t="s">
        <v>37</v>
      </c>
      <c r="J195" s="1">
        <v>0.4909722222222222</v>
      </c>
      <c r="K195" s="1">
        <v>0.4916666666666667</v>
      </c>
      <c r="L195" s="1">
        <v>0.49444444444444446</v>
      </c>
      <c r="M195">
        <f t="shared" si="18"/>
        <v>1.0000000000000764</v>
      </c>
      <c r="N195">
        <f t="shared" si="19"/>
        <v>3.9999999999999858</v>
      </c>
      <c r="O195" t="str">
        <f t="shared" si="20"/>
        <v>1</v>
      </c>
      <c r="P195">
        <v>1</v>
      </c>
      <c r="Q195" s="2">
        <v>42025</v>
      </c>
      <c r="R195" t="s">
        <v>23</v>
      </c>
      <c r="S195" t="s">
        <v>47</v>
      </c>
      <c r="T195" s="1">
        <v>0.49513888888888885</v>
      </c>
      <c r="W195" t="str">
        <f t="shared" si="21"/>
        <v>NA</v>
      </c>
      <c r="X195" t="str">
        <f t="shared" si="22"/>
        <v>NA</v>
      </c>
      <c r="Y195">
        <f t="shared" si="23"/>
        <v>0</v>
      </c>
    </row>
    <row r="196" spans="1:25" x14ac:dyDescent="0.55000000000000004">
      <c r="A196" t="s">
        <v>23</v>
      </c>
      <c r="B196" t="s">
        <v>47</v>
      </c>
      <c r="C196" s="2">
        <v>42016</v>
      </c>
      <c r="D196" t="s">
        <v>33</v>
      </c>
      <c r="E196" t="s">
        <v>45</v>
      </c>
      <c r="F196" t="s">
        <v>35</v>
      </c>
      <c r="G196" t="s">
        <v>30</v>
      </c>
      <c r="H196" t="s">
        <v>41</v>
      </c>
      <c r="I196" t="s">
        <v>37</v>
      </c>
      <c r="J196" s="1">
        <v>0.49374999999999997</v>
      </c>
      <c r="M196" t="str">
        <f t="shared" si="18"/>
        <v>NA</v>
      </c>
      <c r="N196" t="str">
        <f t="shared" si="19"/>
        <v>NA</v>
      </c>
      <c r="O196" t="str">
        <f t="shared" si="20"/>
        <v>3</v>
      </c>
      <c r="P196">
        <v>0</v>
      </c>
      <c r="Q196" s="2">
        <v>42025</v>
      </c>
      <c r="R196" t="s">
        <v>23</v>
      </c>
      <c r="S196" t="s">
        <v>47</v>
      </c>
      <c r="W196" t="str">
        <f t="shared" si="21"/>
        <v>NA</v>
      </c>
      <c r="X196" t="str">
        <f t="shared" si="22"/>
        <v>NA</v>
      </c>
      <c r="Y196" t="str">
        <f t="shared" si="23"/>
        <v>NA</v>
      </c>
    </row>
    <row r="197" spans="1:25" x14ac:dyDescent="0.55000000000000004">
      <c r="A197" t="s">
        <v>23</v>
      </c>
      <c r="B197" t="s">
        <v>47</v>
      </c>
      <c r="C197" s="2">
        <v>42016</v>
      </c>
      <c r="D197" t="s">
        <v>33</v>
      </c>
      <c r="E197" t="s">
        <v>49</v>
      </c>
      <c r="F197" t="s">
        <v>35</v>
      </c>
      <c r="G197" t="s">
        <v>30</v>
      </c>
      <c r="H197" t="s">
        <v>41</v>
      </c>
      <c r="I197" t="s">
        <v>37</v>
      </c>
      <c r="J197" s="1"/>
      <c r="M197" t="str">
        <f t="shared" si="18"/>
        <v>NA</v>
      </c>
      <c r="N197" t="str">
        <f t="shared" si="19"/>
        <v>NA</v>
      </c>
      <c r="O197" t="str">
        <f t="shared" si="20"/>
        <v>3</v>
      </c>
      <c r="P197">
        <v>0</v>
      </c>
      <c r="Q197" s="2">
        <v>42025</v>
      </c>
      <c r="R197" t="s">
        <v>23</v>
      </c>
      <c r="S197" t="s">
        <v>47</v>
      </c>
      <c r="W197" t="str">
        <f t="shared" si="21"/>
        <v>NA</v>
      </c>
      <c r="X197" t="str">
        <f t="shared" si="22"/>
        <v>NA</v>
      </c>
      <c r="Y197" t="str">
        <f t="shared" si="23"/>
        <v>NA</v>
      </c>
    </row>
    <row r="198" spans="1:25" x14ac:dyDescent="0.55000000000000004">
      <c r="A198" t="s">
        <v>23</v>
      </c>
      <c r="B198" t="s">
        <v>48</v>
      </c>
      <c r="C198" s="2">
        <v>42016</v>
      </c>
      <c r="D198" t="s">
        <v>23</v>
      </c>
      <c r="E198" t="s">
        <v>46</v>
      </c>
      <c r="F198" t="s">
        <v>25</v>
      </c>
      <c r="G198" t="s">
        <v>26</v>
      </c>
      <c r="H198" t="s">
        <v>27</v>
      </c>
      <c r="I198" t="s">
        <v>37</v>
      </c>
      <c r="J198" s="1"/>
      <c r="K198" s="1"/>
      <c r="L198" s="1"/>
      <c r="M198" t="str">
        <f t="shared" si="18"/>
        <v>NA</v>
      </c>
      <c r="N198" t="str">
        <f t="shared" si="19"/>
        <v>NA</v>
      </c>
      <c r="O198" t="str">
        <f t="shared" si="20"/>
        <v>2</v>
      </c>
      <c r="P198">
        <v>1</v>
      </c>
      <c r="Q198" s="2">
        <v>42025</v>
      </c>
      <c r="R198" t="s">
        <v>23</v>
      </c>
      <c r="S198" t="s">
        <v>48</v>
      </c>
      <c r="T198" s="1">
        <v>0.49583333333333335</v>
      </c>
      <c r="W198" t="str">
        <f t="shared" si="21"/>
        <v>NA</v>
      </c>
      <c r="X198" t="str">
        <f t="shared" si="22"/>
        <v>NA</v>
      </c>
      <c r="Y198">
        <f t="shared" si="23"/>
        <v>0</v>
      </c>
    </row>
    <row r="199" spans="1:25" x14ac:dyDescent="0.55000000000000004">
      <c r="A199" t="s">
        <v>23</v>
      </c>
      <c r="B199" t="s">
        <v>48</v>
      </c>
      <c r="C199" s="2">
        <v>42016</v>
      </c>
      <c r="D199" t="s">
        <v>23</v>
      </c>
      <c r="E199" t="s">
        <v>47</v>
      </c>
      <c r="F199" t="s">
        <v>25</v>
      </c>
      <c r="G199" t="s">
        <v>26</v>
      </c>
      <c r="H199" t="s">
        <v>27</v>
      </c>
      <c r="I199" t="s">
        <v>37</v>
      </c>
      <c r="J199" s="1">
        <v>0.49583333333333335</v>
      </c>
      <c r="K199" s="1">
        <v>0.49652777777777773</v>
      </c>
      <c r="L199" s="1">
        <v>0.4993055555555555</v>
      </c>
      <c r="M199">
        <f t="shared" si="18"/>
        <v>0.99999999999991651</v>
      </c>
      <c r="N199">
        <f t="shared" si="19"/>
        <v>3.9999999999999858</v>
      </c>
      <c r="O199" t="str">
        <f t="shared" si="20"/>
        <v>1</v>
      </c>
      <c r="P199">
        <v>1</v>
      </c>
      <c r="Q199" s="2">
        <v>42025</v>
      </c>
      <c r="R199" t="s">
        <v>23</v>
      </c>
      <c r="S199" t="s">
        <v>48</v>
      </c>
      <c r="T199" s="1">
        <v>0.49652777777777773</v>
      </c>
      <c r="W199" t="str">
        <f t="shared" si="21"/>
        <v>NA</v>
      </c>
      <c r="X199" t="str">
        <f t="shared" si="22"/>
        <v>NA</v>
      </c>
      <c r="Y199">
        <f t="shared" si="23"/>
        <v>0</v>
      </c>
    </row>
    <row r="200" spans="1:25" x14ac:dyDescent="0.55000000000000004">
      <c r="A200" t="s">
        <v>23</v>
      </c>
      <c r="B200" t="s">
        <v>48</v>
      </c>
      <c r="C200" s="2">
        <v>42016</v>
      </c>
      <c r="D200" t="s">
        <v>23</v>
      </c>
      <c r="E200" t="s">
        <v>48</v>
      </c>
      <c r="F200" t="s">
        <v>25</v>
      </c>
      <c r="G200" t="s">
        <v>26</v>
      </c>
      <c r="H200" t="s">
        <v>27</v>
      </c>
      <c r="I200" t="s">
        <v>28</v>
      </c>
      <c r="J200" s="1">
        <v>0.49583333333333335</v>
      </c>
      <c r="K200" s="1">
        <v>0.49652777777777773</v>
      </c>
      <c r="L200" s="1">
        <v>0.50069444444444444</v>
      </c>
      <c r="M200">
        <f t="shared" si="18"/>
        <v>0.99999999999991651</v>
      </c>
      <c r="N200">
        <f t="shared" si="19"/>
        <v>6.0000000000000586</v>
      </c>
      <c r="O200" t="str">
        <f t="shared" si="20"/>
        <v>1</v>
      </c>
      <c r="P200">
        <v>1</v>
      </c>
      <c r="Q200" s="2">
        <v>42025</v>
      </c>
      <c r="R200" t="s">
        <v>23</v>
      </c>
      <c r="S200" t="s">
        <v>48</v>
      </c>
      <c r="T200" s="1">
        <v>0.49652777777777773</v>
      </c>
      <c r="W200" t="str">
        <f t="shared" si="21"/>
        <v>NA</v>
      </c>
      <c r="X200" t="str">
        <f t="shared" si="22"/>
        <v>NA</v>
      </c>
      <c r="Y200">
        <f t="shared" si="23"/>
        <v>0</v>
      </c>
    </row>
    <row r="201" spans="1:25" x14ac:dyDescent="0.55000000000000004">
      <c r="A201" t="s">
        <v>23</v>
      </c>
      <c r="B201" t="s">
        <v>48</v>
      </c>
      <c r="C201" s="2">
        <v>42016</v>
      </c>
      <c r="D201" t="s">
        <v>33</v>
      </c>
      <c r="E201" t="s">
        <v>45</v>
      </c>
      <c r="F201" t="s">
        <v>35</v>
      </c>
      <c r="G201" t="s">
        <v>26</v>
      </c>
      <c r="H201" t="s">
        <v>36</v>
      </c>
      <c r="I201" t="s">
        <v>28</v>
      </c>
      <c r="J201" s="1">
        <v>0.49652777777777773</v>
      </c>
      <c r="K201" s="1">
        <v>0.50069444444444444</v>
      </c>
      <c r="L201" s="1">
        <v>0.50138888888888888</v>
      </c>
      <c r="M201">
        <f t="shared" si="18"/>
        <v>6.0000000000000586</v>
      </c>
      <c r="N201">
        <f t="shared" si="19"/>
        <v>0.99999999999999645</v>
      </c>
      <c r="O201" t="str">
        <f t="shared" si="20"/>
        <v>1</v>
      </c>
      <c r="P201">
        <v>1</v>
      </c>
      <c r="Q201" s="2">
        <v>42025</v>
      </c>
      <c r="R201" t="s">
        <v>23</v>
      </c>
      <c r="S201" t="s">
        <v>48</v>
      </c>
      <c r="T201" s="1">
        <v>0.49722222222222223</v>
      </c>
      <c r="W201" t="str">
        <f t="shared" si="21"/>
        <v>NA</v>
      </c>
      <c r="X201" t="str">
        <f t="shared" si="22"/>
        <v>NA</v>
      </c>
      <c r="Y201">
        <f t="shared" si="23"/>
        <v>0</v>
      </c>
    </row>
    <row r="202" spans="1:25" x14ac:dyDescent="0.55000000000000004">
      <c r="A202" t="s">
        <v>23</v>
      </c>
      <c r="B202" t="s">
        <v>48</v>
      </c>
      <c r="C202" s="2">
        <v>42016</v>
      </c>
      <c r="D202" t="s">
        <v>33</v>
      </c>
      <c r="E202" t="s">
        <v>49</v>
      </c>
      <c r="F202" t="s">
        <v>35</v>
      </c>
      <c r="G202" t="s">
        <v>26</v>
      </c>
      <c r="H202" t="s">
        <v>36</v>
      </c>
      <c r="I202" t="s">
        <v>37</v>
      </c>
      <c r="J202" s="1">
        <v>0.49652777777777773</v>
      </c>
      <c r="M202" t="str">
        <f t="shared" si="18"/>
        <v>NA</v>
      </c>
      <c r="N202" t="str">
        <f t="shared" si="19"/>
        <v>NA</v>
      </c>
      <c r="O202" t="str">
        <f t="shared" si="20"/>
        <v>3</v>
      </c>
      <c r="P202">
        <v>0</v>
      </c>
      <c r="Q202" s="2">
        <v>42025</v>
      </c>
      <c r="R202" t="s">
        <v>23</v>
      </c>
      <c r="S202" t="s">
        <v>48</v>
      </c>
      <c r="W202" t="str">
        <f t="shared" si="21"/>
        <v>NA</v>
      </c>
      <c r="X202" t="str">
        <f t="shared" si="22"/>
        <v>NA</v>
      </c>
      <c r="Y202" t="str">
        <f t="shared" si="23"/>
        <v>NA</v>
      </c>
    </row>
    <row r="203" spans="1:25" x14ac:dyDescent="0.55000000000000004">
      <c r="A203" t="s">
        <v>23</v>
      </c>
      <c r="B203" t="s">
        <v>24</v>
      </c>
      <c r="C203" s="2">
        <v>42037</v>
      </c>
      <c r="D203" t="s">
        <v>23</v>
      </c>
      <c r="E203" t="s">
        <v>24</v>
      </c>
      <c r="F203" t="s">
        <v>25</v>
      </c>
      <c r="G203" t="s">
        <v>26</v>
      </c>
      <c r="H203" t="s">
        <v>27</v>
      </c>
      <c r="I203" t="s">
        <v>28</v>
      </c>
      <c r="J203" s="1">
        <v>0.52986111111111112</v>
      </c>
      <c r="K203" s="1">
        <v>0.53055555555555556</v>
      </c>
      <c r="L203" s="1">
        <v>0.53333333333333333</v>
      </c>
      <c r="M203">
        <f t="shared" ref="M203:M246" si="24">IF(K203&gt;0, (K203-J203)*24*60, "NA")</f>
        <v>0.99999999999999645</v>
      </c>
      <c r="N203">
        <f t="shared" ref="N203:N246" si="25">IF(L203&gt;0, (L203-K203)*24*60, "NA")</f>
        <v>3.9999999999999858</v>
      </c>
      <c r="O203" t="str">
        <f t="shared" ref="O203:O246" si="26">IF(M203&lt;180,"1",IF(P203=1,"2","3"))</f>
        <v>1</v>
      </c>
      <c r="P203">
        <v>1</v>
      </c>
      <c r="Q203" s="2">
        <v>42046</v>
      </c>
      <c r="R203" t="s">
        <v>23</v>
      </c>
      <c r="S203" t="s">
        <v>24</v>
      </c>
      <c r="T203" s="1">
        <v>0.46388888888888885</v>
      </c>
      <c r="U203" s="1">
        <v>0.51527777777777783</v>
      </c>
      <c r="V203" s="1">
        <v>0.51666666666666672</v>
      </c>
      <c r="W203">
        <f t="shared" ref="W203:W246" si="27">IF(U203&gt;0, (U203-T203)*24*60, "NA")</f>
        <v>74.000000000000142</v>
      </c>
      <c r="X203">
        <f t="shared" ref="X203:X246" si="28">IF(V203&gt;0, (V203-U203)*24*60, "NA")</f>
        <v>1.9999999999999929</v>
      </c>
      <c r="Y203">
        <f t="shared" ref="Y203:Y246" si="29">IF(P203=1,IF(W203="NA",0,1),"NA")</f>
        <v>1</v>
      </c>
    </row>
    <row r="204" spans="1:25" x14ac:dyDescent="0.55000000000000004">
      <c r="A204" t="s">
        <v>23</v>
      </c>
      <c r="B204" t="s">
        <v>24</v>
      </c>
      <c r="C204" s="2">
        <v>42037</v>
      </c>
      <c r="D204" t="s">
        <v>23</v>
      </c>
      <c r="E204" t="s">
        <v>29</v>
      </c>
      <c r="F204" t="s">
        <v>25</v>
      </c>
      <c r="G204" t="s">
        <v>26</v>
      </c>
      <c r="H204" t="s">
        <v>27</v>
      </c>
      <c r="I204" t="s">
        <v>37</v>
      </c>
      <c r="J204" s="1">
        <v>0.53055555555555556</v>
      </c>
      <c r="K204" s="1">
        <v>0.53055555555555556</v>
      </c>
      <c r="L204" s="1">
        <v>0.53263888888888888</v>
      </c>
      <c r="M204">
        <f t="shared" si="24"/>
        <v>0</v>
      </c>
      <c r="N204">
        <f t="shared" si="25"/>
        <v>2.9999999999999893</v>
      </c>
      <c r="O204" t="str">
        <f t="shared" si="26"/>
        <v>1</v>
      </c>
      <c r="P204">
        <v>1</v>
      </c>
      <c r="Q204" s="2">
        <v>42046</v>
      </c>
      <c r="R204" t="s">
        <v>23</v>
      </c>
      <c r="S204" t="s">
        <v>24</v>
      </c>
      <c r="T204" s="1">
        <v>0.46458333333333335</v>
      </c>
      <c r="W204" t="str">
        <f t="shared" si="27"/>
        <v>NA</v>
      </c>
      <c r="X204" t="str">
        <f t="shared" si="28"/>
        <v>NA</v>
      </c>
      <c r="Y204">
        <f t="shared" si="29"/>
        <v>0</v>
      </c>
    </row>
    <row r="205" spans="1:25" x14ac:dyDescent="0.55000000000000004">
      <c r="A205" t="s">
        <v>23</v>
      </c>
      <c r="B205" t="s">
        <v>24</v>
      </c>
      <c r="C205" s="2">
        <v>42037</v>
      </c>
      <c r="D205" t="s">
        <v>23</v>
      </c>
      <c r="E205" t="s">
        <v>32</v>
      </c>
      <c r="F205" t="s">
        <v>25</v>
      </c>
      <c r="G205" t="s">
        <v>26</v>
      </c>
      <c r="H205" t="s">
        <v>27</v>
      </c>
      <c r="I205" t="s">
        <v>37</v>
      </c>
      <c r="J205" s="1">
        <v>0.53055555555555556</v>
      </c>
      <c r="K205" s="1">
        <v>0.53263888888888888</v>
      </c>
      <c r="L205" s="1">
        <v>0.53472222222222221</v>
      </c>
      <c r="M205">
        <f t="shared" si="24"/>
        <v>2.9999999999999893</v>
      </c>
      <c r="N205">
        <f t="shared" si="25"/>
        <v>2.9999999999999893</v>
      </c>
      <c r="O205" t="str">
        <f t="shared" si="26"/>
        <v>1</v>
      </c>
      <c r="P205">
        <v>1</v>
      </c>
      <c r="Q205" s="2">
        <v>42046</v>
      </c>
      <c r="R205" t="s">
        <v>23</v>
      </c>
      <c r="S205" t="s">
        <v>24</v>
      </c>
      <c r="T205" s="1">
        <v>0.46527777777777773</v>
      </c>
      <c r="U205" s="1">
        <v>0.49583333333333335</v>
      </c>
      <c r="V205" s="1">
        <v>0.5</v>
      </c>
      <c r="W205">
        <f t="shared" si="27"/>
        <v>44.000000000000085</v>
      </c>
      <c r="X205">
        <f t="shared" si="28"/>
        <v>5.9999999999999787</v>
      </c>
      <c r="Y205">
        <f t="shared" si="29"/>
        <v>1</v>
      </c>
    </row>
    <row r="206" spans="1:25" x14ac:dyDescent="0.55000000000000004">
      <c r="A206" t="s">
        <v>23</v>
      </c>
      <c r="B206" t="s">
        <v>24</v>
      </c>
      <c r="C206" s="2">
        <v>42037</v>
      </c>
      <c r="D206" t="s">
        <v>33</v>
      </c>
      <c r="E206" t="s">
        <v>40</v>
      </c>
      <c r="F206" t="s">
        <v>35</v>
      </c>
      <c r="G206" t="s">
        <v>26</v>
      </c>
      <c r="H206" t="s">
        <v>36</v>
      </c>
      <c r="I206" t="s">
        <v>37</v>
      </c>
      <c r="J206" s="1">
        <v>0.53125</v>
      </c>
      <c r="K206" s="1">
        <v>0.53541666666666665</v>
      </c>
      <c r="L206" s="1">
        <v>0.53749999999999998</v>
      </c>
      <c r="M206">
        <f t="shared" si="24"/>
        <v>5.9999999999999787</v>
      </c>
      <c r="N206">
        <f t="shared" si="25"/>
        <v>2.9999999999999893</v>
      </c>
      <c r="O206" t="str">
        <f t="shared" si="26"/>
        <v>1</v>
      </c>
      <c r="P206">
        <v>1</v>
      </c>
      <c r="Q206" s="2">
        <v>42046</v>
      </c>
      <c r="R206" t="s">
        <v>23</v>
      </c>
      <c r="S206" t="s">
        <v>24</v>
      </c>
      <c r="T206" s="1">
        <v>0.46527777777777773</v>
      </c>
      <c r="W206" t="str">
        <f t="shared" si="27"/>
        <v>NA</v>
      </c>
      <c r="X206" t="str">
        <f t="shared" si="28"/>
        <v>NA</v>
      </c>
      <c r="Y206">
        <f t="shared" si="29"/>
        <v>0</v>
      </c>
    </row>
    <row r="207" spans="1:25" x14ac:dyDescent="0.55000000000000004">
      <c r="A207" t="s">
        <v>23</v>
      </c>
      <c r="B207" t="s">
        <v>24</v>
      </c>
      <c r="C207" s="2">
        <v>42037</v>
      </c>
      <c r="D207" t="s">
        <v>33</v>
      </c>
      <c r="E207" t="s">
        <v>34</v>
      </c>
      <c r="F207" t="s">
        <v>35</v>
      </c>
      <c r="G207" t="s">
        <v>26</v>
      </c>
      <c r="H207" t="s">
        <v>36</v>
      </c>
      <c r="I207" t="s">
        <v>28</v>
      </c>
      <c r="J207" s="1">
        <v>0.53263888888888888</v>
      </c>
      <c r="M207" t="str">
        <f t="shared" si="24"/>
        <v>NA</v>
      </c>
      <c r="N207" t="str">
        <f t="shared" si="25"/>
        <v>NA</v>
      </c>
      <c r="O207" t="str">
        <f t="shared" si="26"/>
        <v>3</v>
      </c>
      <c r="P207">
        <v>0</v>
      </c>
      <c r="Q207" s="2">
        <v>42046</v>
      </c>
      <c r="R207" t="s">
        <v>23</v>
      </c>
      <c r="S207" t="s">
        <v>24</v>
      </c>
      <c r="T207" s="1"/>
      <c r="W207" t="str">
        <f t="shared" si="27"/>
        <v>NA</v>
      </c>
      <c r="X207" t="str">
        <f t="shared" si="28"/>
        <v>NA</v>
      </c>
      <c r="Y207" t="str">
        <f t="shared" si="29"/>
        <v>NA</v>
      </c>
    </row>
    <row r="208" spans="1:25" x14ac:dyDescent="0.55000000000000004">
      <c r="A208" t="s">
        <v>23</v>
      </c>
      <c r="B208" t="s">
        <v>29</v>
      </c>
      <c r="C208" s="2">
        <v>42037</v>
      </c>
      <c r="D208" t="s">
        <v>23</v>
      </c>
      <c r="E208" t="s">
        <v>24</v>
      </c>
      <c r="F208" t="s">
        <v>25</v>
      </c>
      <c r="G208" t="s">
        <v>30</v>
      </c>
      <c r="H208" t="s">
        <v>31</v>
      </c>
      <c r="I208" t="s">
        <v>37</v>
      </c>
      <c r="J208" s="1">
        <v>0.53263888888888888</v>
      </c>
      <c r="K208" s="1">
        <v>0.53263888888888888</v>
      </c>
      <c r="L208" s="1">
        <v>0.53611111111111109</v>
      </c>
      <c r="M208">
        <f t="shared" si="24"/>
        <v>0</v>
      </c>
      <c r="N208">
        <f t="shared" si="25"/>
        <v>4.9999999999999822</v>
      </c>
      <c r="O208" t="str">
        <f t="shared" si="26"/>
        <v>1</v>
      </c>
      <c r="P208">
        <v>1</v>
      </c>
      <c r="Q208" s="2">
        <v>42046</v>
      </c>
      <c r="R208" t="s">
        <v>23</v>
      </c>
      <c r="S208" t="s">
        <v>29</v>
      </c>
      <c r="T208" s="1">
        <v>0.46666666666666662</v>
      </c>
      <c r="W208" t="str">
        <f t="shared" si="27"/>
        <v>NA</v>
      </c>
      <c r="X208" t="str">
        <f t="shared" si="28"/>
        <v>NA</v>
      </c>
      <c r="Y208">
        <f t="shared" si="29"/>
        <v>0</v>
      </c>
    </row>
    <row r="209" spans="1:25" x14ac:dyDescent="0.55000000000000004">
      <c r="A209" t="s">
        <v>23</v>
      </c>
      <c r="B209" t="s">
        <v>29</v>
      </c>
      <c r="C209" s="2">
        <v>42037</v>
      </c>
      <c r="D209" t="s">
        <v>23</v>
      </c>
      <c r="E209" t="s">
        <v>32</v>
      </c>
      <c r="F209" t="s">
        <v>25</v>
      </c>
      <c r="G209" t="s">
        <v>30</v>
      </c>
      <c r="H209" t="s">
        <v>31</v>
      </c>
      <c r="I209" t="s">
        <v>37</v>
      </c>
      <c r="J209" s="1">
        <v>0.53680555555555554</v>
      </c>
      <c r="K209" s="1">
        <v>0.53680555555555554</v>
      </c>
      <c r="L209" s="1">
        <v>0.54027777777777775</v>
      </c>
      <c r="M209">
        <f t="shared" si="24"/>
        <v>0</v>
      </c>
      <c r="N209">
        <f t="shared" si="25"/>
        <v>4.9999999999999822</v>
      </c>
      <c r="O209" t="str">
        <f t="shared" si="26"/>
        <v>1</v>
      </c>
      <c r="P209">
        <v>1</v>
      </c>
      <c r="Q209" s="2">
        <v>42046</v>
      </c>
      <c r="R209" t="s">
        <v>23</v>
      </c>
      <c r="S209" t="s">
        <v>29</v>
      </c>
      <c r="T209" s="1">
        <v>0.46736111111111112</v>
      </c>
      <c r="W209" t="str">
        <f t="shared" si="27"/>
        <v>NA</v>
      </c>
      <c r="X209" t="str">
        <f t="shared" si="28"/>
        <v>NA</v>
      </c>
      <c r="Y209">
        <f t="shared" si="29"/>
        <v>0</v>
      </c>
    </row>
    <row r="210" spans="1:25" x14ac:dyDescent="0.55000000000000004">
      <c r="A210" t="s">
        <v>23</v>
      </c>
      <c r="B210" t="s">
        <v>29</v>
      </c>
      <c r="C210" s="2">
        <v>42037</v>
      </c>
      <c r="D210" t="s">
        <v>33</v>
      </c>
      <c r="E210" t="s">
        <v>40</v>
      </c>
      <c r="F210" t="s">
        <v>35</v>
      </c>
      <c r="G210" t="s">
        <v>30</v>
      </c>
      <c r="H210" t="s">
        <v>41</v>
      </c>
      <c r="I210" t="s">
        <v>37</v>
      </c>
      <c r="J210" s="1">
        <v>0.53680555555555554</v>
      </c>
      <c r="K210" s="1">
        <v>0.53680555555555554</v>
      </c>
      <c r="L210" s="1">
        <v>0.54027777777777775</v>
      </c>
      <c r="M210">
        <f t="shared" si="24"/>
        <v>0</v>
      </c>
      <c r="N210">
        <f t="shared" si="25"/>
        <v>4.9999999999999822</v>
      </c>
      <c r="O210" t="str">
        <f t="shared" si="26"/>
        <v>1</v>
      </c>
      <c r="P210">
        <v>0</v>
      </c>
      <c r="Q210" s="2">
        <v>42046</v>
      </c>
      <c r="R210" t="s">
        <v>23</v>
      </c>
      <c r="S210" t="s">
        <v>29</v>
      </c>
      <c r="W210" t="str">
        <f t="shared" si="27"/>
        <v>NA</v>
      </c>
      <c r="X210" t="str">
        <f t="shared" si="28"/>
        <v>NA</v>
      </c>
      <c r="Y210" t="str">
        <f t="shared" si="29"/>
        <v>NA</v>
      </c>
    </row>
    <row r="211" spans="1:25" x14ac:dyDescent="0.55000000000000004">
      <c r="A211" t="s">
        <v>23</v>
      </c>
      <c r="B211" t="s">
        <v>29</v>
      </c>
      <c r="C211" s="2">
        <v>42037</v>
      </c>
      <c r="D211" t="s">
        <v>33</v>
      </c>
      <c r="E211" t="s">
        <v>34</v>
      </c>
      <c r="F211" t="s">
        <v>35</v>
      </c>
      <c r="G211" t="s">
        <v>30</v>
      </c>
      <c r="H211" t="s">
        <v>41</v>
      </c>
      <c r="I211" t="s">
        <v>37</v>
      </c>
      <c r="J211" s="1">
        <v>0.53819444444444442</v>
      </c>
      <c r="M211" t="str">
        <f t="shared" si="24"/>
        <v>NA</v>
      </c>
      <c r="N211" t="str">
        <f t="shared" si="25"/>
        <v>NA</v>
      </c>
      <c r="O211" t="str">
        <f t="shared" si="26"/>
        <v>3</v>
      </c>
      <c r="P211">
        <v>0</v>
      </c>
      <c r="Q211" s="2">
        <v>42046</v>
      </c>
      <c r="R211" t="s">
        <v>23</v>
      </c>
      <c r="S211" t="s">
        <v>29</v>
      </c>
      <c r="W211" t="str">
        <f t="shared" si="27"/>
        <v>NA</v>
      </c>
      <c r="X211" t="str">
        <f t="shared" si="28"/>
        <v>NA</v>
      </c>
      <c r="Y211" t="str">
        <f t="shared" si="29"/>
        <v>NA</v>
      </c>
    </row>
    <row r="212" spans="1:25" x14ac:dyDescent="0.55000000000000004">
      <c r="A212" t="s">
        <v>23</v>
      </c>
      <c r="B212" t="s">
        <v>32</v>
      </c>
      <c r="C212" s="2">
        <v>42037</v>
      </c>
      <c r="D212" t="s">
        <v>23</v>
      </c>
      <c r="E212" t="s">
        <v>32</v>
      </c>
      <c r="F212" t="s">
        <v>25</v>
      </c>
      <c r="G212" t="s">
        <v>26</v>
      </c>
      <c r="H212" t="s">
        <v>27</v>
      </c>
      <c r="I212" t="s">
        <v>28</v>
      </c>
      <c r="J212" s="1">
        <v>0.54027777777777775</v>
      </c>
      <c r="K212" s="1">
        <v>0.54166666666666663</v>
      </c>
      <c r="L212" s="1">
        <v>0.5444444444444444</v>
      </c>
      <c r="M212">
        <f t="shared" si="24"/>
        <v>1.9999999999999929</v>
      </c>
      <c r="N212">
        <f t="shared" si="25"/>
        <v>3.9999999999999858</v>
      </c>
      <c r="O212" t="str">
        <f t="shared" si="26"/>
        <v>1</v>
      </c>
      <c r="P212">
        <v>1</v>
      </c>
      <c r="Q212" s="2">
        <v>42046</v>
      </c>
      <c r="R212" t="s">
        <v>23</v>
      </c>
      <c r="S212" t="s">
        <v>32</v>
      </c>
      <c r="T212" s="1">
        <v>0.46875</v>
      </c>
      <c r="U212" s="1">
        <v>0.47083333333333338</v>
      </c>
      <c r="V212" s="1">
        <v>0.47222222222222227</v>
      </c>
      <c r="W212">
        <f t="shared" si="27"/>
        <v>3.0000000000000693</v>
      </c>
      <c r="X212">
        <f t="shared" si="28"/>
        <v>1.9999999999999929</v>
      </c>
      <c r="Y212">
        <f t="shared" si="29"/>
        <v>1</v>
      </c>
    </row>
    <row r="213" spans="1:25" x14ac:dyDescent="0.55000000000000004">
      <c r="A213" t="s">
        <v>23</v>
      </c>
      <c r="B213" t="s">
        <v>32</v>
      </c>
      <c r="C213" s="2">
        <v>42037</v>
      </c>
      <c r="D213" t="s">
        <v>33</v>
      </c>
      <c r="E213" t="s">
        <v>40</v>
      </c>
      <c r="F213" t="s">
        <v>35</v>
      </c>
      <c r="G213" t="s">
        <v>26</v>
      </c>
      <c r="H213" t="s">
        <v>36</v>
      </c>
      <c r="I213" t="s">
        <v>28</v>
      </c>
      <c r="J213" s="1">
        <v>0.54097222222222219</v>
      </c>
      <c r="M213" t="str">
        <f t="shared" si="24"/>
        <v>NA</v>
      </c>
      <c r="N213" t="str">
        <f t="shared" si="25"/>
        <v>NA</v>
      </c>
      <c r="O213" t="str">
        <f t="shared" si="26"/>
        <v>3</v>
      </c>
      <c r="P213">
        <v>0</v>
      </c>
      <c r="Q213" s="2">
        <v>42046</v>
      </c>
      <c r="R213" t="s">
        <v>23</v>
      </c>
      <c r="S213" t="s">
        <v>32</v>
      </c>
      <c r="W213" t="str">
        <f t="shared" si="27"/>
        <v>NA</v>
      </c>
      <c r="X213" t="str">
        <f t="shared" si="28"/>
        <v>NA</v>
      </c>
      <c r="Y213" t="str">
        <f t="shared" si="29"/>
        <v>NA</v>
      </c>
    </row>
    <row r="214" spans="1:25" x14ac:dyDescent="0.55000000000000004">
      <c r="A214" t="s">
        <v>23</v>
      </c>
      <c r="B214" t="s">
        <v>24</v>
      </c>
      <c r="C214" s="2">
        <v>42037</v>
      </c>
      <c r="D214" t="s">
        <v>23</v>
      </c>
      <c r="E214" t="s">
        <v>24</v>
      </c>
      <c r="F214" t="s">
        <v>25</v>
      </c>
      <c r="G214" t="s">
        <v>26</v>
      </c>
      <c r="H214" t="s">
        <v>27</v>
      </c>
      <c r="I214" t="s">
        <v>28</v>
      </c>
      <c r="J214" s="1">
        <v>0.54305555555555551</v>
      </c>
      <c r="K214" s="1">
        <v>0.54305555555555551</v>
      </c>
      <c r="L214" s="1">
        <v>0.54652777777777783</v>
      </c>
      <c r="M214">
        <f t="shared" si="24"/>
        <v>0</v>
      </c>
      <c r="N214">
        <f t="shared" si="25"/>
        <v>5.0000000000001421</v>
      </c>
      <c r="O214" t="str">
        <f t="shared" si="26"/>
        <v>1</v>
      </c>
      <c r="P214">
        <v>1</v>
      </c>
      <c r="Q214" s="2">
        <v>42046</v>
      </c>
      <c r="R214" t="s">
        <v>23</v>
      </c>
      <c r="S214" t="s">
        <v>24</v>
      </c>
      <c r="T214" s="1">
        <v>0.47013888888888888</v>
      </c>
      <c r="U214" s="1">
        <v>0.47638888888888892</v>
      </c>
      <c r="V214" s="1">
        <v>0.47847222222222219</v>
      </c>
      <c r="W214">
        <f t="shared" si="27"/>
        <v>9.000000000000048</v>
      </c>
      <c r="X214">
        <f t="shared" si="28"/>
        <v>2.9999999999999094</v>
      </c>
      <c r="Y214">
        <f t="shared" si="29"/>
        <v>1</v>
      </c>
    </row>
    <row r="215" spans="1:25" x14ac:dyDescent="0.55000000000000004">
      <c r="A215" t="s">
        <v>23</v>
      </c>
      <c r="B215" t="s">
        <v>24</v>
      </c>
      <c r="C215" s="2">
        <v>42037</v>
      </c>
      <c r="D215" t="s">
        <v>23</v>
      </c>
      <c r="E215" t="s">
        <v>29</v>
      </c>
      <c r="F215" t="s">
        <v>25</v>
      </c>
      <c r="G215" t="s">
        <v>26</v>
      </c>
      <c r="H215" t="s">
        <v>27</v>
      </c>
      <c r="I215" t="s">
        <v>37</v>
      </c>
      <c r="J215" s="1">
        <v>0.54305555555555551</v>
      </c>
      <c r="M215" t="str">
        <f t="shared" si="24"/>
        <v>NA</v>
      </c>
      <c r="N215" t="str">
        <f t="shared" si="25"/>
        <v>NA</v>
      </c>
      <c r="O215" t="str">
        <f t="shared" si="26"/>
        <v>2</v>
      </c>
      <c r="P215">
        <v>1</v>
      </c>
      <c r="Q215" s="2">
        <v>42046</v>
      </c>
      <c r="R215" t="s">
        <v>23</v>
      </c>
      <c r="S215" t="s">
        <v>24</v>
      </c>
      <c r="T215" s="1">
        <v>0.47013888888888888</v>
      </c>
      <c r="U215" s="1">
        <v>0.51388888888888895</v>
      </c>
      <c r="V215" s="1">
        <v>0.51666666666666672</v>
      </c>
      <c r="W215">
        <f t="shared" si="27"/>
        <v>63.000000000000099</v>
      </c>
      <c r="X215">
        <f t="shared" si="28"/>
        <v>3.9999999999999858</v>
      </c>
      <c r="Y215">
        <f t="shared" si="29"/>
        <v>1</v>
      </c>
    </row>
    <row r="216" spans="1:25" x14ac:dyDescent="0.55000000000000004">
      <c r="A216" t="s">
        <v>23</v>
      </c>
      <c r="B216" t="s">
        <v>24</v>
      </c>
      <c r="C216" s="2">
        <v>42037</v>
      </c>
      <c r="D216" t="s">
        <v>23</v>
      </c>
      <c r="E216" t="s">
        <v>32</v>
      </c>
      <c r="F216" t="s">
        <v>25</v>
      </c>
      <c r="G216" t="s">
        <v>26</v>
      </c>
      <c r="H216" t="s">
        <v>27</v>
      </c>
      <c r="I216" t="s">
        <v>37</v>
      </c>
      <c r="J216" s="1">
        <v>0.54375000000000007</v>
      </c>
      <c r="K216" s="1">
        <v>0.55138888888888882</v>
      </c>
      <c r="L216" s="1">
        <v>0.5541666666666667</v>
      </c>
      <c r="M216">
        <f t="shared" si="24"/>
        <v>10.999999999999801</v>
      </c>
      <c r="N216">
        <f t="shared" si="25"/>
        <v>4.0000000000001457</v>
      </c>
      <c r="O216" t="str">
        <f t="shared" si="26"/>
        <v>1</v>
      </c>
      <c r="P216">
        <v>1</v>
      </c>
      <c r="Q216" s="2">
        <v>42046</v>
      </c>
      <c r="R216" t="s">
        <v>23</v>
      </c>
      <c r="S216" t="s">
        <v>24</v>
      </c>
      <c r="T216" s="1">
        <v>0.47083333333333338</v>
      </c>
      <c r="U216" s="1">
        <v>0.49652777777777773</v>
      </c>
      <c r="V216" s="1">
        <v>0.5</v>
      </c>
      <c r="W216">
        <f t="shared" si="27"/>
        <v>36.999999999999872</v>
      </c>
      <c r="X216">
        <f t="shared" si="28"/>
        <v>5.0000000000000622</v>
      </c>
      <c r="Y216">
        <f t="shared" si="29"/>
        <v>1</v>
      </c>
    </row>
    <row r="217" spans="1:25" x14ac:dyDescent="0.55000000000000004">
      <c r="A217" t="s">
        <v>23</v>
      </c>
      <c r="B217" t="s">
        <v>24</v>
      </c>
      <c r="C217" s="2">
        <v>42037</v>
      </c>
      <c r="D217" t="s">
        <v>33</v>
      </c>
      <c r="E217" t="s">
        <v>40</v>
      </c>
      <c r="F217" t="s">
        <v>35</v>
      </c>
      <c r="G217" t="s">
        <v>26</v>
      </c>
      <c r="H217" t="s">
        <v>36</v>
      </c>
      <c r="I217" t="s">
        <v>37</v>
      </c>
      <c r="J217" s="1">
        <v>0.54375000000000007</v>
      </c>
      <c r="M217" t="str">
        <f t="shared" si="24"/>
        <v>NA</v>
      </c>
      <c r="N217" t="str">
        <f t="shared" si="25"/>
        <v>NA</v>
      </c>
      <c r="O217" t="str">
        <f t="shared" si="26"/>
        <v>3</v>
      </c>
      <c r="P217">
        <v>0</v>
      </c>
      <c r="Q217" s="2">
        <v>42046</v>
      </c>
      <c r="R217" t="s">
        <v>23</v>
      </c>
      <c r="S217" t="s">
        <v>24</v>
      </c>
      <c r="W217" t="str">
        <f t="shared" si="27"/>
        <v>NA</v>
      </c>
      <c r="X217" t="str">
        <f t="shared" si="28"/>
        <v>NA</v>
      </c>
      <c r="Y217" t="str">
        <f t="shared" si="29"/>
        <v>NA</v>
      </c>
    </row>
    <row r="218" spans="1:25" x14ac:dyDescent="0.55000000000000004">
      <c r="A218" t="s">
        <v>23</v>
      </c>
      <c r="B218" t="s">
        <v>24</v>
      </c>
      <c r="C218" s="2">
        <v>42037</v>
      </c>
      <c r="D218" t="s">
        <v>33</v>
      </c>
      <c r="E218" t="s">
        <v>34</v>
      </c>
      <c r="F218" t="s">
        <v>35</v>
      </c>
      <c r="G218" t="s">
        <v>26</v>
      </c>
      <c r="H218" t="s">
        <v>36</v>
      </c>
      <c r="I218" t="s">
        <v>28</v>
      </c>
      <c r="J218" s="1">
        <v>0.54375000000000007</v>
      </c>
      <c r="M218" t="str">
        <f t="shared" si="24"/>
        <v>NA</v>
      </c>
      <c r="N218" t="str">
        <f t="shared" si="25"/>
        <v>NA</v>
      </c>
      <c r="O218" t="str">
        <f t="shared" si="26"/>
        <v>3</v>
      </c>
      <c r="P218">
        <v>0</v>
      </c>
      <c r="Q218" s="2">
        <v>42046</v>
      </c>
      <c r="R218" t="s">
        <v>23</v>
      </c>
      <c r="S218" t="s">
        <v>24</v>
      </c>
      <c r="W218" t="str">
        <f t="shared" si="27"/>
        <v>NA</v>
      </c>
      <c r="X218" t="str">
        <f t="shared" si="28"/>
        <v>NA</v>
      </c>
      <c r="Y218" t="str">
        <f t="shared" si="29"/>
        <v>NA</v>
      </c>
    </row>
    <row r="219" spans="1:25" x14ac:dyDescent="0.55000000000000004">
      <c r="A219" t="s">
        <v>23</v>
      </c>
      <c r="B219" t="s">
        <v>29</v>
      </c>
      <c r="C219" s="2">
        <v>42037</v>
      </c>
      <c r="D219" t="s">
        <v>23</v>
      </c>
      <c r="E219" t="s">
        <v>24</v>
      </c>
      <c r="F219" t="s">
        <v>25</v>
      </c>
      <c r="G219" t="s">
        <v>30</v>
      </c>
      <c r="H219" t="s">
        <v>31</v>
      </c>
      <c r="I219" t="s">
        <v>37</v>
      </c>
      <c r="J219" s="1">
        <v>0.54861111111111105</v>
      </c>
      <c r="K219" s="1">
        <v>0.54861111111111105</v>
      </c>
      <c r="L219" s="1">
        <v>0.55069444444444449</v>
      </c>
      <c r="M219">
        <f t="shared" si="24"/>
        <v>0</v>
      </c>
      <c r="N219">
        <f t="shared" si="25"/>
        <v>3.0000000000001492</v>
      </c>
      <c r="O219" t="str">
        <f t="shared" si="26"/>
        <v>1</v>
      </c>
      <c r="P219">
        <v>1</v>
      </c>
      <c r="Q219" s="2">
        <v>42046</v>
      </c>
      <c r="R219" t="s">
        <v>23</v>
      </c>
      <c r="S219" t="s">
        <v>29</v>
      </c>
      <c r="T219" s="1">
        <v>0.47222222222222227</v>
      </c>
      <c r="U219" s="1">
        <v>0.52569444444444446</v>
      </c>
      <c r="V219" s="1">
        <v>0.52777777777777779</v>
      </c>
      <c r="W219">
        <f t="shared" si="27"/>
        <v>76.999999999999972</v>
      </c>
      <c r="X219">
        <f t="shared" si="28"/>
        <v>2.9999999999999893</v>
      </c>
      <c r="Y219">
        <f t="shared" si="29"/>
        <v>1</v>
      </c>
    </row>
    <row r="220" spans="1:25" x14ac:dyDescent="0.55000000000000004">
      <c r="A220" t="s">
        <v>23</v>
      </c>
      <c r="B220" t="s">
        <v>29</v>
      </c>
      <c r="C220" s="2">
        <v>42037</v>
      </c>
      <c r="D220" t="s">
        <v>23</v>
      </c>
      <c r="E220" t="s">
        <v>29</v>
      </c>
      <c r="F220" t="s">
        <v>25</v>
      </c>
      <c r="G220" t="s">
        <v>30</v>
      </c>
      <c r="H220" t="s">
        <v>31</v>
      </c>
      <c r="I220" t="s">
        <v>28</v>
      </c>
      <c r="J220" s="1">
        <v>0.54861111111111105</v>
      </c>
      <c r="K220" s="1">
        <v>0.5493055555555556</v>
      </c>
      <c r="L220" s="1">
        <v>0.55208333333333337</v>
      </c>
      <c r="M220">
        <f t="shared" si="24"/>
        <v>1.0000000000001563</v>
      </c>
      <c r="N220">
        <f t="shared" si="25"/>
        <v>3.9999999999999858</v>
      </c>
      <c r="O220" t="str">
        <f t="shared" si="26"/>
        <v>1</v>
      </c>
      <c r="P220">
        <v>1</v>
      </c>
      <c r="Q220" s="2">
        <v>42046</v>
      </c>
      <c r="R220" t="s">
        <v>23</v>
      </c>
      <c r="S220" t="s">
        <v>29</v>
      </c>
      <c r="T220" s="1">
        <v>0.47222222222222227</v>
      </c>
      <c r="U220" s="1">
        <v>0.47430555555555554</v>
      </c>
      <c r="V220" s="1">
        <v>0.47638888888888892</v>
      </c>
      <c r="W220">
        <f t="shared" si="27"/>
        <v>2.9999999999999094</v>
      </c>
      <c r="X220">
        <f t="shared" si="28"/>
        <v>3.0000000000000693</v>
      </c>
      <c r="Y220">
        <f t="shared" si="29"/>
        <v>1</v>
      </c>
    </row>
    <row r="221" spans="1:25" x14ac:dyDescent="0.55000000000000004">
      <c r="A221" t="s">
        <v>23</v>
      </c>
      <c r="B221" t="s">
        <v>29</v>
      </c>
      <c r="C221" s="2">
        <v>42037</v>
      </c>
      <c r="D221" t="s">
        <v>23</v>
      </c>
      <c r="E221" t="s">
        <v>32</v>
      </c>
      <c r="F221" t="s">
        <v>25</v>
      </c>
      <c r="G221" t="s">
        <v>30</v>
      </c>
      <c r="H221" t="s">
        <v>31</v>
      </c>
      <c r="I221" t="s">
        <v>37</v>
      </c>
      <c r="J221" s="1">
        <v>0.5493055555555556</v>
      </c>
      <c r="K221" s="1">
        <v>0.54999999999999993</v>
      </c>
      <c r="L221" s="1">
        <v>0.55347222222222225</v>
      </c>
      <c r="M221">
        <f t="shared" si="24"/>
        <v>0.99999999999983658</v>
      </c>
      <c r="N221">
        <f t="shared" si="25"/>
        <v>5.0000000000001421</v>
      </c>
      <c r="O221" t="str">
        <f t="shared" si="26"/>
        <v>1</v>
      </c>
      <c r="P221">
        <v>1</v>
      </c>
      <c r="Q221" s="2">
        <v>42046</v>
      </c>
      <c r="R221" t="s">
        <v>23</v>
      </c>
      <c r="S221" t="s">
        <v>29</v>
      </c>
      <c r="T221" s="1">
        <v>0.47291666666666665</v>
      </c>
      <c r="U221" s="1">
        <v>0.59930555555555554</v>
      </c>
      <c r="V221" s="1">
        <v>0.6020833333333333</v>
      </c>
      <c r="W221">
        <f t="shared" si="27"/>
        <v>182</v>
      </c>
      <c r="X221">
        <f t="shared" si="28"/>
        <v>3.9999999999999858</v>
      </c>
      <c r="Y221">
        <f t="shared" si="29"/>
        <v>1</v>
      </c>
    </row>
    <row r="222" spans="1:25" x14ac:dyDescent="0.55000000000000004">
      <c r="A222" t="s">
        <v>23</v>
      </c>
      <c r="B222" t="s">
        <v>29</v>
      </c>
      <c r="C222" s="2">
        <v>42037</v>
      </c>
      <c r="D222" t="s">
        <v>33</v>
      </c>
      <c r="E222" t="s">
        <v>40</v>
      </c>
      <c r="F222" t="s">
        <v>35</v>
      </c>
      <c r="G222" t="s">
        <v>30</v>
      </c>
      <c r="H222" t="s">
        <v>41</v>
      </c>
      <c r="I222" t="s">
        <v>37</v>
      </c>
      <c r="J222" s="1">
        <v>0.5493055555555556</v>
      </c>
      <c r="M222" t="str">
        <f t="shared" si="24"/>
        <v>NA</v>
      </c>
      <c r="N222" t="str">
        <f t="shared" si="25"/>
        <v>NA</v>
      </c>
      <c r="O222" t="str">
        <f t="shared" si="26"/>
        <v>2</v>
      </c>
      <c r="P222">
        <v>1</v>
      </c>
      <c r="Q222" s="2">
        <v>42046</v>
      </c>
      <c r="R222" t="s">
        <v>23</v>
      </c>
      <c r="S222" t="s">
        <v>29</v>
      </c>
      <c r="T222" s="1">
        <v>0.47291666666666665</v>
      </c>
      <c r="U222" s="1">
        <v>0.48541666666666666</v>
      </c>
      <c r="V222" s="1">
        <v>0.48680555555555555</v>
      </c>
      <c r="W222">
        <f t="shared" si="27"/>
        <v>18.000000000000014</v>
      </c>
      <c r="X222">
        <f t="shared" si="28"/>
        <v>1.9999999999999929</v>
      </c>
      <c r="Y222">
        <f t="shared" si="29"/>
        <v>1</v>
      </c>
    </row>
    <row r="223" spans="1:25" x14ac:dyDescent="0.55000000000000004">
      <c r="A223" t="s">
        <v>23</v>
      </c>
      <c r="B223" t="s">
        <v>29</v>
      </c>
      <c r="C223" s="2">
        <v>42037</v>
      </c>
      <c r="D223" t="s">
        <v>33</v>
      </c>
      <c r="E223" t="s">
        <v>34</v>
      </c>
      <c r="F223" t="s">
        <v>35</v>
      </c>
      <c r="G223" t="s">
        <v>30</v>
      </c>
      <c r="H223" t="s">
        <v>41</v>
      </c>
      <c r="I223" t="s">
        <v>37</v>
      </c>
      <c r="J223" s="1">
        <v>0.54999999999999993</v>
      </c>
      <c r="M223" t="str">
        <f t="shared" si="24"/>
        <v>NA</v>
      </c>
      <c r="N223" t="str">
        <f t="shared" si="25"/>
        <v>NA</v>
      </c>
      <c r="O223" t="str">
        <f t="shared" si="26"/>
        <v>3</v>
      </c>
      <c r="P223">
        <v>0</v>
      </c>
      <c r="Q223" s="2">
        <v>42046</v>
      </c>
      <c r="R223" t="s">
        <v>23</v>
      </c>
      <c r="S223" t="s">
        <v>29</v>
      </c>
      <c r="W223" t="str">
        <f t="shared" si="27"/>
        <v>NA</v>
      </c>
      <c r="X223" t="str">
        <f t="shared" si="28"/>
        <v>NA</v>
      </c>
      <c r="Y223" t="str">
        <f t="shared" si="29"/>
        <v>NA</v>
      </c>
    </row>
    <row r="224" spans="1:25" x14ac:dyDescent="0.55000000000000004">
      <c r="A224" t="s">
        <v>23</v>
      </c>
      <c r="B224" t="s">
        <v>32</v>
      </c>
      <c r="C224" s="2">
        <v>42037</v>
      </c>
      <c r="D224" t="s">
        <v>23</v>
      </c>
      <c r="E224" t="s">
        <v>24</v>
      </c>
      <c r="F224" t="s">
        <v>25</v>
      </c>
      <c r="G224" t="s">
        <v>26</v>
      </c>
      <c r="H224" t="s">
        <v>27</v>
      </c>
      <c r="I224" t="s">
        <v>37</v>
      </c>
      <c r="J224" s="1">
        <v>0.5541666666666667</v>
      </c>
      <c r="K224" s="1">
        <v>0.5541666666666667</v>
      </c>
      <c r="L224" s="1">
        <v>0.55763888888888891</v>
      </c>
      <c r="M224">
        <f t="shared" si="24"/>
        <v>0</v>
      </c>
      <c r="N224">
        <f t="shared" si="25"/>
        <v>4.9999999999999822</v>
      </c>
      <c r="O224" t="str">
        <f t="shared" si="26"/>
        <v>1</v>
      </c>
      <c r="P224">
        <v>1</v>
      </c>
      <c r="Q224" s="2">
        <v>42046</v>
      </c>
      <c r="R224" t="s">
        <v>23</v>
      </c>
      <c r="S224" t="s">
        <v>32</v>
      </c>
      <c r="T224" s="1">
        <v>0.47430555555555554</v>
      </c>
      <c r="W224" t="str">
        <f t="shared" si="27"/>
        <v>NA</v>
      </c>
      <c r="X224" t="str">
        <f t="shared" si="28"/>
        <v>NA</v>
      </c>
      <c r="Y224">
        <f t="shared" si="29"/>
        <v>0</v>
      </c>
    </row>
    <row r="225" spans="1:25" x14ac:dyDescent="0.55000000000000004">
      <c r="A225" t="s">
        <v>23</v>
      </c>
      <c r="B225" t="s">
        <v>32</v>
      </c>
      <c r="C225" s="2">
        <v>42037</v>
      </c>
      <c r="D225" t="s">
        <v>23</v>
      </c>
      <c r="E225" t="s">
        <v>29</v>
      </c>
      <c r="F225" t="s">
        <v>25</v>
      </c>
      <c r="G225" t="s">
        <v>26</v>
      </c>
      <c r="H225" t="s">
        <v>27</v>
      </c>
      <c r="I225" t="s">
        <v>37</v>
      </c>
      <c r="J225" s="1">
        <v>0.55486111111111114</v>
      </c>
      <c r="K225" s="1">
        <v>0.55486111111111114</v>
      </c>
      <c r="L225" s="1">
        <v>0.55833333333333335</v>
      </c>
      <c r="M225">
        <f t="shared" si="24"/>
        <v>0</v>
      </c>
      <c r="N225">
        <f t="shared" si="25"/>
        <v>4.9999999999999822</v>
      </c>
      <c r="O225" t="str">
        <f t="shared" si="26"/>
        <v>1</v>
      </c>
      <c r="P225">
        <v>1</v>
      </c>
      <c r="Q225" s="2">
        <v>42046</v>
      </c>
      <c r="R225" t="s">
        <v>23</v>
      </c>
      <c r="S225" t="s">
        <v>32</v>
      </c>
      <c r="T225" s="1">
        <v>0.47500000000000003</v>
      </c>
      <c r="W225" t="str">
        <f t="shared" si="27"/>
        <v>NA</v>
      </c>
      <c r="X225" t="str">
        <f t="shared" si="28"/>
        <v>NA</v>
      </c>
      <c r="Y225">
        <f t="shared" si="29"/>
        <v>0</v>
      </c>
    </row>
    <row r="226" spans="1:25" x14ac:dyDescent="0.55000000000000004">
      <c r="A226" t="s">
        <v>23</v>
      </c>
      <c r="B226" t="s">
        <v>32</v>
      </c>
      <c r="C226" s="2">
        <v>42037</v>
      </c>
      <c r="D226" t="s">
        <v>23</v>
      </c>
      <c r="E226" t="s">
        <v>32</v>
      </c>
      <c r="F226" t="s">
        <v>25</v>
      </c>
      <c r="G226" t="s">
        <v>26</v>
      </c>
      <c r="H226" t="s">
        <v>27</v>
      </c>
      <c r="I226" t="s">
        <v>28</v>
      </c>
      <c r="J226" s="1">
        <v>0.55486111111111114</v>
      </c>
      <c r="K226" s="1">
        <v>0.55555555555555558</v>
      </c>
      <c r="L226" s="1">
        <v>0.55902777777777779</v>
      </c>
      <c r="M226">
        <f t="shared" si="24"/>
        <v>0.99999999999999645</v>
      </c>
      <c r="N226">
        <f t="shared" si="25"/>
        <v>4.9999999999999822</v>
      </c>
      <c r="O226" t="str">
        <f t="shared" si="26"/>
        <v>1</v>
      </c>
      <c r="P226">
        <v>1</v>
      </c>
      <c r="Q226" s="2">
        <v>42046</v>
      </c>
      <c r="R226" t="s">
        <v>23</v>
      </c>
      <c r="S226" t="s">
        <v>32</v>
      </c>
      <c r="T226" s="1">
        <v>0.47500000000000003</v>
      </c>
      <c r="U226" s="1">
        <v>0.4770833333333333</v>
      </c>
      <c r="V226" s="1">
        <v>0.47847222222222219</v>
      </c>
      <c r="W226">
        <f t="shared" si="27"/>
        <v>2.9999999999999094</v>
      </c>
      <c r="X226">
        <f t="shared" si="28"/>
        <v>1.9999999999999929</v>
      </c>
      <c r="Y226">
        <f t="shared" si="29"/>
        <v>1</v>
      </c>
    </row>
    <row r="227" spans="1:25" x14ac:dyDescent="0.55000000000000004">
      <c r="A227" t="s">
        <v>23</v>
      </c>
      <c r="B227" t="s">
        <v>32</v>
      </c>
      <c r="C227" s="2">
        <v>42037</v>
      </c>
      <c r="D227" t="s">
        <v>33</v>
      </c>
      <c r="E227" t="s">
        <v>40</v>
      </c>
      <c r="F227" t="s">
        <v>35</v>
      </c>
      <c r="G227" t="s">
        <v>26</v>
      </c>
      <c r="H227" t="s">
        <v>36</v>
      </c>
      <c r="I227" t="s">
        <v>28</v>
      </c>
      <c r="J227" s="1">
        <v>0.55486111111111114</v>
      </c>
      <c r="M227" t="str">
        <f t="shared" si="24"/>
        <v>NA</v>
      </c>
      <c r="N227" t="str">
        <f t="shared" si="25"/>
        <v>NA</v>
      </c>
      <c r="O227" t="str">
        <f t="shared" si="26"/>
        <v>3</v>
      </c>
      <c r="P227">
        <v>0</v>
      </c>
      <c r="Q227" s="2">
        <v>42046</v>
      </c>
      <c r="R227" t="s">
        <v>23</v>
      </c>
      <c r="S227" t="s">
        <v>32</v>
      </c>
      <c r="W227" t="str">
        <f t="shared" si="27"/>
        <v>NA</v>
      </c>
      <c r="X227" t="str">
        <f t="shared" si="28"/>
        <v>NA</v>
      </c>
      <c r="Y227" t="str">
        <f t="shared" si="29"/>
        <v>NA</v>
      </c>
    </row>
    <row r="228" spans="1:25" x14ac:dyDescent="0.55000000000000004">
      <c r="A228" t="s">
        <v>23</v>
      </c>
      <c r="B228" t="s">
        <v>32</v>
      </c>
      <c r="C228" s="2">
        <v>42037</v>
      </c>
      <c r="D228" t="s">
        <v>33</v>
      </c>
      <c r="E228" t="s">
        <v>34</v>
      </c>
      <c r="F228" t="s">
        <v>35</v>
      </c>
      <c r="G228" t="s">
        <v>26</v>
      </c>
      <c r="H228" t="s">
        <v>36</v>
      </c>
      <c r="I228" t="s">
        <v>37</v>
      </c>
      <c r="J228" s="1">
        <v>0.55555555555555558</v>
      </c>
      <c r="M228" t="str">
        <f t="shared" si="24"/>
        <v>NA</v>
      </c>
      <c r="N228" t="str">
        <f t="shared" si="25"/>
        <v>NA</v>
      </c>
      <c r="O228" t="str">
        <f t="shared" si="26"/>
        <v>3</v>
      </c>
      <c r="P228">
        <v>0</v>
      </c>
      <c r="Q228" s="2">
        <v>42046</v>
      </c>
      <c r="R228" t="s">
        <v>23</v>
      </c>
      <c r="S228" t="s">
        <v>32</v>
      </c>
      <c r="W228" t="str">
        <f t="shared" si="27"/>
        <v>NA</v>
      </c>
      <c r="X228" t="str">
        <f t="shared" si="28"/>
        <v>NA</v>
      </c>
      <c r="Y228" t="str">
        <f t="shared" si="29"/>
        <v>NA</v>
      </c>
    </row>
    <row r="229" spans="1:25" x14ac:dyDescent="0.55000000000000004">
      <c r="A229" t="s">
        <v>23</v>
      </c>
      <c r="B229" t="s">
        <v>24</v>
      </c>
      <c r="C229" s="2">
        <v>42037</v>
      </c>
      <c r="D229" t="s">
        <v>23</v>
      </c>
      <c r="E229" t="s">
        <v>32</v>
      </c>
      <c r="F229" t="s">
        <v>25</v>
      </c>
      <c r="G229" t="s">
        <v>26</v>
      </c>
      <c r="H229" t="s">
        <v>27</v>
      </c>
      <c r="I229" t="s">
        <v>37</v>
      </c>
      <c r="J229" s="1">
        <v>0.56458333333333333</v>
      </c>
      <c r="K229" s="1">
        <v>0.56666666666666665</v>
      </c>
      <c r="L229" s="1">
        <v>0.56805555555555554</v>
      </c>
      <c r="M229">
        <f t="shared" si="24"/>
        <v>2.9999999999999893</v>
      </c>
      <c r="N229">
        <f t="shared" si="25"/>
        <v>1.9999999999999929</v>
      </c>
      <c r="O229" t="str">
        <f t="shared" si="26"/>
        <v>1</v>
      </c>
      <c r="P229">
        <v>0</v>
      </c>
      <c r="Q229" s="2">
        <v>42046</v>
      </c>
      <c r="R229" t="s">
        <v>23</v>
      </c>
      <c r="S229" t="s">
        <v>24</v>
      </c>
      <c r="W229" t="str">
        <f t="shared" si="27"/>
        <v>NA</v>
      </c>
      <c r="X229" t="str">
        <f t="shared" si="28"/>
        <v>NA</v>
      </c>
      <c r="Y229" t="str">
        <f t="shared" si="29"/>
        <v>NA</v>
      </c>
    </row>
    <row r="230" spans="1:25" x14ac:dyDescent="0.55000000000000004">
      <c r="A230" t="s">
        <v>23</v>
      </c>
      <c r="B230" t="s">
        <v>24</v>
      </c>
      <c r="C230" s="2">
        <v>42037</v>
      </c>
      <c r="D230" t="s">
        <v>33</v>
      </c>
      <c r="E230" t="s">
        <v>40</v>
      </c>
      <c r="F230" t="s">
        <v>35</v>
      </c>
      <c r="G230" t="s">
        <v>26</v>
      </c>
      <c r="H230" t="s">
        <v>36</v>
      </c>
      <c r="I230" t="s">
        <v>37</v>
      </c>
      <c r="J230" s="1">
        <v>0.56527777777777777</v>
      </c>
      <c r="M230" t="str">
        <f t="shared" si="24"/>
        <v>NA</v>
      </c>
      <c r="N230" t="str">
        <f t="shared" si="25"/>
        <v>NA</v>
      </c>
      <c r="O230" t="str">
        <f t="shared" si="26"/>
        <v>3</v>
      </c>
      <c r="P230">
        <v>0</v>
      </c>
      <c r="Q230" s="2">
        <v>42046</v>
      </c>
      <c r="R230" t="s">
        <v>23</v>
      </c>
      <c r="S230" t="s">
        <v>24</v>
      </c>
      <c r="W230" t="str">
        <f t="shared" si="27"/>
        <v>NA</v>
      </c>
      <c r="X230" t="str">
        <f t="shared" si="28"/>
        <v>NA</v>
      </c>
      <c r="Y230" t="str">
        <f t="shared" si="29"/>
        <v>NA</v>
      </c>
    </row>
    <row r="231" spans="1:25" x14ac:dyDescent="0.55000000000000004">
      <c r="A231" t="s">
        <v>23</v>
      </c>
      <c r="B231" t="s">
        <v>24</v>
      </c>
      <c r="C231" s="2">
        <v>42037</v>
      </c>
      <c r="D231" t="s">
        <v>33</v>
      </c>
      <c r="E231" t="s">
        <v>34</v>
      </c>
      <c r="F231" t="s">
        <v>35</v>
      </c>
      <c r="G231" t="s">
        <v>26</v>
      </c>
      <c r="H231" t="s">
        <v>36</v>
      </c>
      <c r="I231" t="s">
        <v>28</v>
      </c>
      <c r="J231" s="1">
        <v>0.56527777777777777</v>
      </c>
      <c r="M231" t="str">
        <f t="shared" si="24"/>
        <v>NA</v>
      </c>
      <c r="N231" t="str">
        <f t="shared" si="25"/>
        <v>NA</v>
      </c>
      <c r="O231" t="str">
        <f t="shared" si="26"/>
        <v>3</v>
      </c>
      <c r="P231">
        <v>0</v>
      </c>
      <c r="Q231" s="2">
        <v>42046</v>
      </c>
      <c r="R231" t="s">
        <v>23</v>
      </c>
      <c r="S231" t="s">
        <v>24</v>
      </c>
      <c r="W231" t="str">
        <f t="shared" si="27"/>
        <v>NA</v>
      </c>
      <c r="X231" t="str">
        <f t="shared" si="28"/>
        <v>NA</v>
      </c>
      <c r="Y231" t="str">
        <f t="shared" si="29"/>
        <v>NA</v>
      </c>
    </row>
    <row r="232" spans="1:25" x14ac:dyDescent="0.55000000000000004">
      <c r="A232" t="s">
        <v>23</v>
      </c>
      <c r="B232" t="s">
        <v>29</v>
      </c>
      <c r="C232" s="2">
        <v>42037</v>
      </c>
      <c r="D232" t="s">
        <v>23</v>
      </c>
      <c r="E232" t="s">
        <v>24</v>
      </c>
      <c r="F232" t="s">
        <v>25</v>
      </c>
      <c r="G232" t="s">
        <v>30</v>
      </c>
      <c r="H232" t="s">
        <v>31</v>
      </c>
      <c r="I232" t="s">
        <v>37</v>
      </c>
      <c r="J232" s="1">
        <v>0.55694444444444446</v>
      </c>
      <c r="K232" s="1">
        <v>0.55763888888888891</v>
      </c>
      <c r="L232" s="1">
        <v>0.56111111111111112</v>
      </c>
      <c r="M232">
        <f t="shared" si="24"/>
        <v>0.99999999999999645</v>
      </c>
      <c r="N232">
        <f t="shared" si="25"/>
        <v>4.9999999999999822</v>
      </c>
      <c r="O232" t="str">
        <f t="shared" si="26"/>
        <v>1</v>
      </c>
      <c r="P232">
        <v>1</v>
      </c>
      <c r="Q232" s="2">
        <v>42046</v>
      </c>
      <c r="R232" t="s">
        <v>23</v>
      </c>
      <c r="S232" t="s">
        <v>29</v>
      </c>
      <c r="T232" s="1">
        <v>0.47916666666666669</v>
      </c>
      <c r="W232" t="str">
        <f t="shared" si="27"/>
        <v>NA</v>
      </c>
      <c r="X232" t="str">
        <f t="shared" si="28"/>
        <v>NA</v>
      </c>
      <c r="Y232">
        <f t="shared" si="29"/>
        <v>0</v>
      </c>
    </row>
    <row r="233" spans="1:25" x14ac:dyDescent="0.55000000000000004">
      <c r="A233" t="s">
        <v>23</v>
      </c>
      <c r="B233" t="s">
        <v>29</v>
      </c>
      <c r="C233" s="2">
        <v>42037</v>
      </c>
      <c r="D233" t="s">
        <v>23</v>
      </c>
      <c r="E233" t="s">
        <v>29</v>
      </c>
      <c r="F233" t="s">
        <v>25</v>
      </c>
      <c r="G233" t="s">
        <v>30</v>
      </c>
      <c r="H233" t="s">
        <v>31</v>
      </c>
      <c r="I233" t="s">
        <v>28</v>
      </c>
      <c r="J233" s="1">
        <v>0.55694444444444446</v>
      </c>
      <c r="K233" s="1">
        <v>0.55694444444444446</v>
      </c>
      <c r="L233" s="1">
        <v>0.55902777777777779</v>
      </c>
      <c r="M233">
        <f t="shared" si="24"/>
        <v>0</v>
      </c>
      <c r="N233">
        <f t="shared" si="25"/>
        <v>2.9999999999999893</v>
      </c>
      <c r="O233" t="str">
        <f t="shared" si="26"/>
        <v>1</v>
      </c>
      <c r="P233">
        <v>1</v>
      </c>
      <c r="Q233" s="2">
        <v>42046</v>
      </c>
      <c r="R233" t="s">
        <v>23</v>
      </c>
      <c r="S233" t="s">
        <v>29</v>
      </c>
      <c r="T233" s="1">
        <v>0.47986111111111113</v>
      </c>
      <c r="W233" t="str">
        <f t="shared" si="27"/>
        <v>NA</v>
      </c>
      <c r="X233" t="str">
        <f t="shared" si="28"/>
        <v>NA</v>
      </c>
      <c r="Y233">
        <f t="shared" si="29"/>
        <v>0</v>
      </c>
    </row>
    <row r="234" spans="1:25" x14ac:dyDescent="0.55000000000000004">
      <c r="A234" t="s">
        <v>23</v>
      </c>
      <c r="B234" t="s">
        <v>29</v>
      </c>
      <c r="C234" s="2">
        <v>42037</v>
      </c>
      <c r="D234" t="s">
        <v>23</v>
      </c>
      <c r="E234" t="s">
        <v>32</v>
      </c>
      <c r="F234" t="s">
        <v>25</v>
      </c>
      <c r="G234" t="s">
        <v>30</v>
      </c>
      <c r="H234" t="s">
        <v>31</v>
      </c>
      <c r="I234" t="s">
        <v>37</v>
      </c>
      <c r="J234" s="1">
        <v>0.55763888888888891</v>
      </c>
      <c r="K234" s="1">
        <v>0.55763888888888891</v>
      </c>
      <c r="L234" s="1">
        <v>0.55972222222222223</v>
      </c>
      <c r="M234">
        <f t="shared" si="24"/>
        <v>0</v>
      </c>
      <c r="N234">
        <f t="shared" si="25"/>
        <v>2.9999999999999893</v>
      </c>
      <c r="O234" t="str">
        <f t="shared" si="26"/>
        <v>1</v>
      </c>
      <c r="P234">
        <v>1</v>
      </c>
      <c r="Q234" s="2">
        <v>42046</v>
      </c>
      <c r="R234" t="s">
        <v>23</v>
      </c>
      <c r="S234" t="s">
        <v>29</v>
      </c>
      <c r="T234" s="1">
        <v>0.47986111111111113</v>
      </c>
      <c r="W234" t="str">
        <f t="shared" si="27"/>
        <v>NA</v>
      </c>
      <c r="X234" t="str">
        <f t="shared" si="28"/>
        <v>NA</v>
      </c>
      <c r="Y234">
        <f t="shared" si="29"/>
        <v>0</v>
      </c>
    </row>
    <row r="235" spans="1:25" x14ac:dyDescent="0.55000000000000004">
      <c r="A235" t="s">
        <v>23</v>
      </c>
      <c r="B235" t="s">
        <v>29</v>
      </c>
      <c r="C235" s="2">
        <v>42037</v>
      </c>
      <c r="D235" t="s">
        <v>33</v>
      </c>
      <c r="E235" t="s">
        <v>40</v>
      </c>
      <c r="F235" t="s">
        <v>35</v>
      </c>
      <c r="G235" t="s">
        <v>30</v>
      </c>
      <c r="H235" t="s">
        <v>41</v>
      </c>
      <c r="I235" t="s">
        <v>37</v>
      </c>
      <c r="J235" s="1">
        <v>0.56041666666666667</v>
      </c>
      <c r="M235" t="str">
        <f t="shared" si="24"/>
        <v>NA</v>
      </c>
      <c r="N235" t="str">
        <f t="shared" si="25"/>
        <v>NA</v>
      </c>
      <c r="O235" t="str">
        <f t="shared" si="26"/>
        <v>3</v>
      </c>
      <c r="P235">
        <v>0</v>
      </c>
      <c r="Q235" s="2">
        <v>42046</v>
      </c>
      <c r="R235" t="s">
        <v>23</v>
      </c>
      <c r="S235" t="s">
        <v>29</v>
      </c>
      <c r="W235" t="str">
        <f t="shared" si="27"/>
        <v>NA</v>
      </c>
      <c r="X235" t="str">
        <f t="shared" si="28"/>
        <v>NA</v>
      </c>
      <c r="Y235" t="str">
        <f t="shared" si="29"/>
        <v>NA</v>
      </c>
    </row>
    <row r="236" spans="1:25" x14ac:dyDescent="0.55000000000000004">
      <c r="A236" t="s">
        <v>23</v>
      </c>
      <c r="B236" t="s">
        <v>29</v>
      </c>
      <c r="C236" s="2">
        <v>42037</v>
      </c>
      <c r="D236" t="s">
        <v>33</v>
      </c>
      <c r="E236" t="s">
        <v>34</v>
      </c>
      <c r="F236" t="s">
        <v>35</v>
      </c>
      <c r="G236" t="s">
        <v>30</v>
      </c>
      <c r="H236" t="s">
        <v>41</v>
      </c>
      <c r="I236" t="s">
        <v>37</v>
      </c>
      <c r="J236" s="1">
        <v>0.56041666666666667</v>
      </c>
      <c r="M236" t="str">
        <f t="shared" si="24"/>
        <v>NA</v>
      </c>
      <c r="N236" t="str">
        <f t="shared" si="25"/>
        <v>NA</v>
      </c>
      <c r="O236" t="str">
        <f t="shared" si="26"/>
        <v>3</v>
      </c>
      <c r="P236">
        <v>0</v>
      </c>
      <c r="Q236" s="2">
        <v>42046</v>
      </c>
      <c r="R236" t="s">
        <v>23</v>
      </c>
      <c r="S236" t="s">
        <v>29</v>
      </c>
      <c r="W236" t="str">
        <f t="shared" si="27"/>
        <v>NA</v>
      </c>
      <c r="X236" t="str">
        <f t="shared" si="28"/>
        <v>NA</v>
      </c>
      <c r="Y236" t="str">
        <f t="shared" si="29"/>
        <v>NA</v>
      </c>
    </row>
    <row r="237" spans="1:25" x14ac:dyDescent="0.55000000000000004">
      <c r="A237" t="s">
        <v>23</v>
      </c>
      <c r="B237" t="s">
        <v>32</v>
      </c>
      <c r="C237" s="2">
        <v>42037</v>
      </c>
      <c r="D237" t="s">
        <v>23</v>
      </c>
      <c r="E237" t="s">
        <v>24</v>
      </c>
      <c r="F237" t="s">
        <v>25</v>
      </c>
      <c r="G237" t="s">
        <v>26</v>
      </c>
      <c r="H237" t="s">
        <v>27</v>
      </c>
      <c r="I237" t="s">
        <v>37</v>
      </c>
      <c r="J237" s="1">
        <v>0.56736111111111109</v>
      </c>
      <c r="K237" s="1">
        <v>0.57291666666666663</v>
      </c>
      <c r="L237" s="1">
        <v>0.5756944444444444</v>
      </c>
      <c r="M237">
        <f t="shared" si="24"/>
        <v>7.9999999999999716</v>
      </c>
      <c r="N237">
        <f t="shared" si="25"/>
        <v>3.9999999999999858</v>
      </c>
      <c r="O237" t="str">
        <f t="shared" si="26"/>
        <v>1</v>
      </c>
      <c r="P237">
        <v>1</v>
      </c>
      <c r="Q237" s="2">
        <v>42046</v>
      </c>
      <c r="R237" t="s">
        <v>23</v>
      </c>
      <c r="S237" t="s">
        <v>32</v>
      </c>
      <c r="T237" s="1">
        <v>0.48125000000000001</v>
      </c>
      <c r="W237" t="str">
        <f t="shared" si="27"/>
        <v>NA</v>
      </c>
      <c r="X237" t="str">
        <f t="shared" si="28"/>
        <v>NA</v>
      </c>
      <c r="Y237">
        <f t="shared" si="29"/>
        <v>0</v>
      </c>
    </row>
    <row r="238" spans="1:25" x14ac:dyDescent="0.55000000000000004">
      <c r="A238" t="s">
        <v>23</v>
      </c>
      <c r="B238" t="s">
        <v>32</v>
      </c>
      <c r="C238" s="2">
        <v>42037</v>
      </c>
      <c r="D238" t="s">
        <v>23</v>
      </c>
      <c r="E238" t="s">
        <v>32</v>
      </c>
      <c r="F238" t="s">
        <v>25</v>
      </c>
      <c r="G238" t="s">
        <v>26</v>
      </c>
      <c r="H238" t="s">
        <v>27</v>
      </c>
      <c r="I238" t="s">
        <v>28</v>
      </c>
      <c r="J238" s="1">
        <v>0.56736111111111109</v>
      </c>
      <c r="K238" s="1">
        <v>0.56805555555555554</v>
      </c>
      <c r="L238" s="1">
        <v>0.5708333333333333</v>
      </c>
      <c r="M238">
        <f t="shared" si="24"/>
        <v>0.99999999999999645</v>
      </c>
      <c r="N238">
        <f t="shared" si="25"/>
        <v>3.9999999999999858</v>
      </c>
      <c r="O238" t="str">
        <f t="shared" si="26"/>
        <v>1</v>
      </c>
      <c r="P238">
        <v>1</v>
      </c>
      <c r="Q238" s="2">
        <v>42046</v>
      </c>
      <c r="R238" t="s">
        <v>23</v>
      </c>
      <c r="S238" t="s">
        <v>32</v>
      </c>
      <c r="T238" s="1">
        <v>0.48194444444444445</v>
      </c>
      <c r="W238" t="str">
        <f t="shared" si="27"/>
        <v>NA</v>
      </c>
      <c r="X238" t="str">
        <f t="shared" si="28"/>
        <v>NA</v>
      </c>
      <c r="Y238">
        <f t="shared" si="29"/>
        <v>0</v>
      </c>
    </row>
    <row r="239" spans="1:25" x14ac:dyDescent="0.55000000000000004">
      <c r="A239" t="s">
        <v>23</v>
      </c>
      <c r="B239" t="s">
        <v>32</v>
      </c>
      <c r="C239" s="2">
        <v>42037</v>
      </c>
      <c r="D239" t="s">
        <v>33</v>
      </c>
      <c r="E239" t="s">
        <v>40</v>
      </c>
      <c r="F239" t="s">
        <v>35</v>
      </c>
      <c r="G239" t="s">
        <v>26</v>
      </c>
      <c r="H239" t="s">
        <v>36</v>
      </c>
      <c r="I239" t="s">
        <v>28</v>
      </c>
      <c r="J239" s="1">
        <v>0.56805555555555554</v>
      </c>
      <c r="M239" t="str">
        <f t="shared" si="24"/>
        <v>NA</v>
      </c>
      <c r="N239" t="str">
        <f t="shared" si="25"/>
        <v>NA</v>
      </c>
      <c r="O239" t="str">
        <f t="shared" si="26"/>
        <v>3</v>
      </c>
      <c r="P239">
        <v>0</v>
      </c>
      <c r="Q239" s="2">
        <v>42046</v>
      </c>
      <c r="R239" t="s">
        <v>23</v>
      </c>
      <c r="S239" t="s">
        <v>32</v>
      </c>
      <c r="W239" t="str">
        <f t="shared" si="27"/>
        <v>NA</v>
      </c>
      <c r="X239" t="str">
        <f t="shared" si="28"/>
        <v>NA</v>
      </c>
      <c r="Y239" t="str">
        <f t="shared" si="29"/>
        <v>NA</v>
      </c>
    </row>
    <row r="240" spans="1:25" x14ac:dyDescent="0.55000000000000004">
      <c r="A240" t="s">
        <v>23</v>
      </c>
      <c r="B240" t="s">
        <v>32</v>
      </c>
      <c r="C240" s="2">
        <v>42037</v>
      </c>
      <c r="D240" t="s">
        <v>33</v>
      </c>
      <c r="E240" t="s">
        <v>34</v>
      </c>
      <c r="F240" t="s">
        <v>35</v>
      </c>
      <c r="G240" t="s">
        <v>26</v>
      </c>
      <c r="H240" t="s">
        <v>36</v>
      </c>
      <c r="I240" t="s">
        <v>37</v>
      </c>
      <c r="J240" s="1">
        <v>0.56805555555555554</v>
      </c>
      <c r="M240" t="str">
        <f t="shared" si="24"/>
        <v>NA</v>
      </c>
      <c r="N240" t="str">
        <f t="shared" si="25"/>
        <v>NA</v>
      </c>
      <c r="O240" t="str">
        <f t="shared" si="26"/>
        <v>3</v>
      </c>
      <c r="P240">
        <v>0</v>
      </c>
      <c r="Q240" s="2">
        <v>42046</v>
      </c>
      <c r="R240" t="s">
        <v>23</v>
      </c>
      <c r="S240" t="s">
        <v>32</v>
      </c>
      <c r="W240" t="str">
        <f t="shared" si="27"/>
        <v>NA</v>
      </c>
      <c r="X240" t="str">
        <f t="shared" si="28"/>
        <v>NA</v>
      </c>
      <c r="Y240" t="str">
        <f t="shared" si="29"/>
        <v>NA</v>
      </c>
    </row>
    <row r="241" spans="1:25" x14ac:dyDescent="0.55000000000000004">
      <c r="A241" t="s">
        <v>23</v>
      </c>
      <c r="B241" t="s">
        <v>46</v>
      </c>
      <c r="C241" s="2">
        <v>42044</v>
      </c>
      <c r="D241" t="s">
        <v>23</v>
      </c>
      <c r="E241" t="s">
        <v>46</v>
      </c>
      <c r="F241" t="s">
        <v>25</v>
      </c>
      <c r="G241" t="s">
        <v>26</v>
      </c>
      <c r="H241" t="s">
        <v>27</v>
      </c>
      <c r="I241" t="s">
        <v>28</v>
      </c>
      <c r="J241" s="1">
        <v>0.57152777777777775</v>
      </c>
      <c r="K241" s="1">
        <v>0.60069444444444442</v>
      </c>
      <c r="L241" s="1">
        <v>0.60277777777777775</v>
      </c>
      <c r="M241">
        <f t="shared" si="24"/>
        <v>42.000000000000014</v>
      </c>
      <c r="N241">
        <f t="shared" si="25"/>
        <v>2.9999999999999893</v>
      </c>
      <c r="O241" t="str">
        <f t="shared" si="26"/>
        <v>1</v>
      </c>
      <c r="P241">
        <v>1</v>
      </c>
      <c r="Q241" s="2">
        <v>42053</v>
      </c>
      <c r="R241" t="s">
        <v>23</v>
      </c>
      <c r="S241" t="s">
        <v>46</v>
      </c>
      <c r="T241" s="1">
        <v>0.50416666666666665</v>
      </c>
      <c r="U241" s="1">
        <v>0.50624999999999998</v>
      </c>
      <c r="V241" s="1">
        <v>0.5083333333333333</v>
      </c>
      <c r="W241">
        <f t="shared" si="27"/>
        <v>2.9999999999999893</v>
      </c>
      <c r="X241">
        <f t="shared" si="28"/>
        <v>2.9999999999999893</v>
      </c>
      <c r="Y241">
        <f t="shared" si="29"/>
        <v>1</v>
      </c>
    </row>
    <row r="242" spans="1:25" x14ac:dyDescent="0.55000000000000004">
      <c r="A242" t="s">
        <v>23</v>
      </c>
      <c r="B242" t="s">
        <v>46</v>
      </c>
      <c r="C242" s="2">
        <v>42044</v>
      </c>
      <c r="D242" t="s">
        <v>23</v>
      </c>
      <c r="E242" t="s">
        <v>47</v>
      </c>
      <c r="F242" t="s">
        <v>25</v>
      </c>
      <c r="G242" t="s">
        <v>26</v>
      </c>
      <c r="H242" t="s">
        <v>27</v>
      </c>
      <c r="I242" t="s">
        <v>37</v>
      </c>
      <c r="J242" s="1">
        <v>0.57222222222222219</v>
      </c>
      <c r="K242" s="1">
        <v>0.57222222222222219</v>
      </c>
      <c r="L242" s="1">
        <v>0.57638888888888895</v>
      </c>
      <c r="M242">
        <f t="shared" si="24"/>
        <v>0</v>
      </c>
      <c r="N242">
        <f t="shared" si="25"/>
        <v>6.0000000000001386</v>
      </c>
      <c r="O242" t="str">
        <f t="shared" si="26"/>
        <v>1</v>
      </c>
      <c r="P242">
        <v>0</v>
      </c>
      <c r="Q242" s="2">
        <v>42053</v>
      </c>
      <c r="R242" t="s">
        <v>23</v>
      </c>
      <c r="S242" t="s">
        <v>46</v>
      </c>
      <c r="W242" t="str">
        <f t="shared" si="27"/>
        <v>NA</v>
      </c>
      <c r="X242" t="str">
        <f t="shared" si="28"/>
        <v>NA</v>
      </c>
      <c r="Y242" t="str">
        <f t="shared" si="29"/>
        <v>NA</v>
      </c>
    </row>
    <row r="243" spans="1:25" x14ac:dyDescent="0.55000000000000004">
      <c r="A243" t="s">
        <v>23</v>
      </c>
      <c r="B243" t="s">
        <v>46</v>
      </c>
      <c r="C243" s="2">
        <v>42044</v>
      </c>
      <c r="D243" t="s">
        <v>23</v>
      </c>
      <c r="E243" t="s">
        <v>48</v>
      </c>
      <c r="F243" t="s">
        <v>25</v>
      </c>
      <c r="G243" t="s">
        <v>26</v>
      </c>
      <c r="H243" t="s">
        <v>27</v>
      </c>
      <c r="I243" t="s">
        <v>37</v>
      </c>
      <c r="J243" s="1">
        <v>0.57222222222222219</v>
      </c>
      <c r="K243" s="1">
        <v>0.57361111111111118</v>
      </c>
      <c r="L243" s="1">
        <v>0.57430555555555551</v>
      </c>
      <c r="M243">
        <f t="shared" si="24"/>
        <v>2.0000000000001528</v>
      </c>
      <c r="N243">
        <f t="shared" si="25"/>
        <v>0.99999999999983658</v>
      </c>
      <c r="O243" t="str">
        <f t="shared" si="26"/>
        <v>1</v>
      </c>
      <c r="P243">
        <v>1</v>
      </c>
      <c r="Q243" s="2">
        <v>42053</v>
      </c>
      <c r="R243" t="s">
        <v>23</v>
      </c>
      <c r="S243" t="s">
        <v>46</v>
      </c>
      <c r="T243" s="1">
        <v>0.50486111111111109</v>
      </c>
      <c r="U243" s="1">
        <v>0.50694444444444442</v>
      </c>
      <c r="V243" s="1">
        <v>0.50972222222222219</v>
      </c>
      <c r="W243">
        <f t="shared" si="27"/>
        <v>2.9999999999999893</v>
      </c>
      <c r="X243">
        <f t="shared" si="28"/>
        <v>3.9999999999999858</v>
      </c>
      <c r="Y243">
        <f t="shared" si="29"/>
        <v>1</v>
      </c>
    </row>
    <row r="244" spans="1:25" x14ac:dyDescent="0.55000000000000004">
      <c r="A244" t="s">
        <v>23</v>
      </c>
      <c r="B244" t="s">
        <v>46</v>
      </c>
      <c r="C244" s="2">
        <v>42044</v>
      </c>
      <c r="D244" t="s">
        <v>33</v>
      </c>
      <c r="E244" t="s">
        <v>45</v>
      </c>
      <c r="F244" t="s">
        <v>35</v>
      </c>
      <c r="G244" t="s">
        <v>26</v>
      </c>
      <c r="H244" t="s">
        <v>36</v>
      </c>
      <c r="I244" t="s">
        <v>37</v>
      </c>
      <c r="J244" s="1">
        <v>0.57222222222222219</v>
      </c>
      <c r="M244" t="str">
        <f t="shared" si="24"/>
        <v>NA</v>
      </c>
      <c r="N244" t="str">
        <f t="shared" si="25"/>
        <v>NA</v>
      </c>
      <c r="O244" t="str">
        <f t="shared" si="26"/>
        <v>3</v>
      </c>
      <c r="P244">
        <v>0</v>
      </c>
      <c r="Q244" s="2">
        <v>42053</v>
      </c>
      <c r="R244" t="s">
        <v>23</v>
      </c>
      <c r="S244" t="s">
        <v>46</v>
      </c>
      <c r="W244" t="str">
        <f t="shared" si="27"/>
        <v>NA</v>
      </c>
      <c r="X244" t="str">
        <f t="shared" si="28"/>
        <v>NA</v>
      </c>
      <c r="Y244" t="str">
        <f t="shared" si="29"/>
        <v>NA</v>
      </c>
    </row>
    <row r="245" spans="1:25" x14ac:dyDescent="0.55000000000000004">
      <c r="A245" t="s">
        <v>23</v>
      </c>
      <c r="B245" t="s">
        <v>46</v>
      </c>
      <c r="C245" s="2">
        <v>42044</v>
      </c>
      <c r="D245" t="s">
        <v>33</v>
      </c>
      <c r="E245" t="s">
        <v>49</v>
      </c>
      <c r="F245" t="s">
        <v>35</v>
      </c>
      <c r="G245" t="s">
        <v>26</v>
      </c>
      <c r="H245" t="s">
        <v>36</v>
      </c>
      <c r="I245" t="s">
        <v>28</v>
      </c>
      <c r="J245" s="1">
        <v>0.57222222222222219</v>
      </c>
      <c r="M245" t="str">
        <f t="shared" si="24"/>
        <v>NA</v>
      </c>
      <c r="N245" t="str">
        <f t="shared" si="25"/>
        <v>NA</v>
      </c>
      <c r="O245" t="str">
        <f t="shared" si="26"/>
        <v>3</v>
      </c>
      <c r="P245">
        <v>0</v>
      </c>
      <c r="Q245" s="2">
        <v>42053</v>
      </c>
      <c r="R245" t="s">
        <v>23</v>
      </c>
      <c r="S245" t="s">
        <v>46</v>
      </c>
      <c r="W245" t="str">
        <f t="shared" si="27"/>
        <v>NA</v>
      </c>
      <c r="X245" t="str">
        <f t="shared" si="28"/>
        <v>NA</v>
      </c>
      <c r="Y245" t="str">
        <f t="shared" si="29"/>
        <v>NA</v>
      </c>
    </row>
    <row r="246" spans="1:25" x14ac:dyDescent="0.55000000000000004">
      <c r="A246" t="s">
        <v>23</v>
      </c>
      <c r="B246" t="s">
        <v>47</v>
      </c>
      <c r="C246" s="2">
        <v>42044</v>
      </c>
      <c r="D246" t="s">
        <v>23</v>
      </c>
      <c r="E246" t="s">
        <v>46</v>
      </c>
      <c r="F246" t="s">
        <v>25</v>
      </c>
      <c r="G246" t="s">
        <v>30</v>
      </c>
      <c r="H246" t="s">
        <v>31</v>
      </c>
      <c r="I246" t="s">
        <v>37</v>
      </c>
      <c r="J246" s="1">
        <v>0.57430555555555551</v>
      </c>
      <c r="K246" s="1">
        <v>0.5756944444444444</v>
      </c>
      <c r="L246" s="1">
        <v>0.57708333333333328</v>
      </c>
      <c r="M246">
        <f t="shared" si="24"/>
        <v>1.9999999999999929</v>
      </c>
      <c r="N246">
        <f t="shared" si="25"/>
        <v>1.9999999999999929</v>
      </c>
      <c r="O246" t="str">
        <f t="shared" si="26"/>
        <v>1</v>
      </c>
      <c r="P246">
        <v>1</v>
      </c>
      <c r="Q246" s="2">
        <v>42053</v>
      </c>
      <c r="R246" t="s">
        <v>23</v>
      </c>
      <c r="S246" t="s">
        <v>47</v>
      </c>
      <c r="T246" s="1">
        <v>0.50555555555555554</v>
      </c>
      <c r="W246" t="str">
        <f t="shared" si="27"/>
        <v>NA</v>
      </c>
      <c r="X246" t="str">
        <f t="shared" si="28"/>
        <v>NA</v>
      </c>
      <c r="Y246">
        <f t="shared" si="29"/>
        <v>0</v>
      </c>
    </row>
    <row r="247" spans="1:25" x14ac:dyDescent="0.55000000000000004">
      <c r="A247" t="s">
        <v>23</v>
      </c>
      <c r="B247" t="s">
        <v>47</v>
      </c>
      <c r="C247" s="2">
        <v>42044</v>
      </c>
      <c r="D247" t="s">
        <v>23</v>
      </c>
      <c r="E247" t="s">
        <v>47</v>
      </c>
      <c r="F247" t="s">
        <v>25</v>
      </c>
      <c r="G247" t="s">
        <v>30</v>
      </c>
      <c r="H247" t="s">
        <v>31</v>
      </c>
      <c r="I247" t="s">
        <v>28</v>
      </c>
      <c r="J247" s="1">
        <v>0.57430555555555551</v>
      </c>
      <c r="K247" s="1">
        <v>0.57500000000000007</v>
      </c>
      <c r="L247" s="1">
        <v>0.57847222222222217</v>
      </c>
      <c r="M247">
        <f t="shared" ref="M247:M282" si="30">IF(K247&gt;0, (K247-J247)*24*60, "NA")</f>
        <v>1.0000000000001563</v>
      </c>
      <c r="N247">
        <f t="shared" ref="N247:N282" si="31">IF(L247&gt;0, (L247-K247)*24*60, "NA")</f>
        <v>4.9999999999998224</v>
      </c>
      <c r="O247" t="str">
        <f t="shared" ref="O247:O282" si="32">IF(M247&lt;180,"1",IF(P247=1,"2","3"))</f>
        <v>1</v>
      </c>
      <c r="P247">
        <v>1</v>
      </c>
      <c r="Q247" s="2">
        <v>42053</v>
      </c>
      <c r="R247" t="s">
        <v>23</v>
      </c>
      <c r="S247" t="s">
        <v>47</v>
      </c>
      <c r="T247" s="1">
        <v>0.50555555555555554</v>
      </c>
      <c r="U247" s="1">
        <v>0.50902777777777775</v>
      </c>
      <c r="V247" s="1">
        <v>0.51180555555555551</v>
      </c>
      <c r="W247">
        <f t="shared" ref="W247:W282" si="33">IF(U247&gt;0, (U247-T247)*24*60, "NA")</f>
        <v>4.9999999999999822</v>
      </c>
      <c r="X247">
        <f t="shared" ref="X247:X282" si="34">IF(V247&gt;0, (V247-U247)*24*60, "NA")</f>
        <v>3.9999999999999858</v>
      </c>
      <c r="Y247">
        <f t="shared" ref="Y247:Y282" si="35">IF(P247=1,IF(W247="NA",0,1),"NA")</f>
        <v>1</v>
      </c>
    </row>
    <row r="248" spans="1:25" x14ac:dyDescent="0.55000000000000004">
      <c r="A248" t="s">
        <v>23</v>
      </c>
      <c r="B248" t="s">
        <v>47</v>
      </c>
      <c r="C248" s="2">
        <v>42044</v>
      </c>
      <c r="D248" t="s">
        <v>23</v>
      </c>
      <c r="E248" t="s">
        <v>48</v>
      </c>
      <c r="F248" t="s">
        <v>25</v>
      </c>
      <c r="G248" t="s">
        <v>30</v>
      </c>
      <c r="H248" t="s">
        <v>31</v>
      </c>
      <c r="I248" t="s">
        <v>37</v>
      </c>
      <c r="J248" s="1">
        <v>0.5756944444444444</v>
      </c>
      <c r="K248" s="1">
        <v>0.5756944444444444</v>
      </c>
      <c r="L248" s="1">
        <v>0.57847222222222217</v>
      </c>
      <c r="M248">
        <f t="shared" si="30"/>
        <v>0</v>
      </c>
      <c r="N248">
        <f t="shared" si="31"/>
        <v>3.9999999999999858</v>
      </c>
      <c r="O248" t="str">
        <f t="shared" si="32"/>
        <v>1</v>
      </c>
      <c r="P248">
        <v>1</v>
      </c>
      <c r="Q248" s="2">
        <v>42053</v>
      </c>
      <c r="R248" t="s">
        <v>23</v>
      </c>
      <c r="S248" t="s">
        <v>47</v>
      </c>
      <c r="T248" s="1">
        <v>0.50694444444444442</v>
      </c>
      <c r="W248" t="str">
        <f t="shared" si="33"/>
        <v>NA</v>
      </c>
      <c r="X248" t="str">
        <f t="shared" si="34"/>
        <v>NA</v>
      </c>
      <c r="Y248">
        <f t="shared" si="35"/>
        <v>0</v>
      </c>
    </row>
    <row r="249" spans="1:25" x14ac:dyDescent="0.55000000000000004">
      <c r="A249" t="s">
        <v>23</v>
      </c>
      <c r="B249" t="s">
        <v>47</v>
      </c>
      <c r="C249" s="2">
        <v>42044</v>
      </c>
      <c r="D249" t="s">
        <v>33</v>
      </c>
      <c r="E249" t="s">
        <v>45</v>
      </c>
      <c r="F249" t="s">
        <v>35</v>
      </c>
      <c r="G249" t="s">
        <v>30</v>
      </c>
      <c r="H249" t="s">
        <v>41</v>
      </c>
      <c r="I249" t="s">
        <v>37</v>
      </c>
      <c r="J249" s="1">
        <v>0.5756944444444444</v>
      </c>
      <c r="M249" t="str">
        <f t="shared" si="30"/>
        <v>NA</v>
      </c>
      <c r="N249" t="str">
        <f t="shared" si="31"/>
        <v>NA</v>
      </c>
      <c r="O249" t="str">
        <f t="shared" si="32"/>
        <v>3</v>
      </c>
      <c r="P249">
        <v>0</v>
      </c>
      <c r="Q249" s="2">
        <v>42053</v>
      </c>
      <c r="R249" t="s">
        <v>23</v>
      </c>
      <c r="S249" t="s">
        <v>47</v>
      </c>
      <c r="W249" t="str">
        <f t="shared" si="33"/>
        <v>NA</v>
      </c>
      <c r="X249" t="str">
        <f t="shared" si="34"/>
        <v>NA</v>
      </c>
      <c r="Y249" t="str">
        <f t="shared" si="35"/>
        <v>NA</v>
      </c>
    </row>
    <row r="250" spans="1:25" x14ac:dyDescent="0.55000000000000004">
      <c r="A250" t="s">
        <v>23</v>
      </c>
      <c r="B250" t="s">
        <v>47</v>
      </c>
      <c r="C250" s="2">
        <v>42044</v>
      </c>
      <c r="D250" t="s">
        <v>33</v>
      </c>
      <c r="E250" t="s">
        <v>49</v>
      </c>
      <c r="F250" t="s">
        <v>35</v>
      </c>
      <c r="G250" t="s">
        <v>30</v>
      </c>
      <c r="H250" t="s">
        <v>41</v>
      </c>
      <c r="I250" t="s">
        <v>37</v>
      </c>
      <c r="J250" s="1">
        <v>0.5756944444444444</v>
      </c>
      <c r="M250" t="str">
        <f t="shared" si="30"/>
        <v>NA</v>
      </c>
      <c r="N250" t="str">
        <f t="shared" si="31"/>
        <v>NA</v>
      </c>
      <c r="O250" t="str">
        <f t="shared" si="32"/>
        <v>3</v>
      </c>
      <c r="P250">
        <v>0</v>
      </c>
      <c r="Q250" s="2">
        <v>42053</v>
      </c>
      <c r="R250" t="s">
        <v>23</v>
      </c>
      <c r="S250" t="s">
        <v>47</v>
      </c>
      <c r="W250" t="str">
        <f t="shared" si="33"/>
        <v>NA</v>
      </c>
      <c r="X250" t="str">
        <f t="shared" si="34"/>
        <v>NA</v>
      </c>
      <c r="Y250" t="str">
        <f t="shared" si="35"/>
        <v>NA</v>
      </c>
    </row>
    <row r="251" spans="1:25" x14ac:dyDescent="0.55000000000000004">
      <c r="A251" t="s">
        <v>23</v>
      </c>
      <c r="B251" t="s">
        <v>48</v>
      </c>
      <c r="C251" s="2">
        <v>42044</v>
      </c>
      <c r="D251" t="s">
        <v>23</v>
      </c>
      <c r="E251" t="s">
        <v>46</v>
      </c>
      <c r="F251" t="s">
        <v>25</v>
      </c>
      <c r="G251" t="s">
        <v>26</v>
      </c>
      <c r="H251" t="s">
        <v>27</v>
      </c>
      <c r="I251" t="s">
        <v>37</v>
      </c>
      <c r="J251" s="1">
        <v>0.57777777777777783</v>
      </c>
      <c r="K251" s="1">
        <v>0.57847222222222217</v>
      </c>
      <c r="L251" s="1">
        <v>0.58124999999999993</v>
      </c>
      <c r="M251">
        <f t="shared" si="30"/>
        <v>0.99999999999983658</v>
      </c>
      <c r="N251">
        <f t="shared" si="31"/>
        <v>3.9999999999999858</v>
      </c>
      <c r="O251" t="str">
        <f t="shared" si="32"/>
        <v>1</v>
      </c>
      <c r="P251">
        <v>1</v>
      </c>
      <c r="Q251" s="2">
        <v>42053</v>
      </c>
      <c r="R251" t="s">
        <v>23</v>
      </c>
      <c r="S251" t="s">
        <v>48</v>
      </c>
      <c r="T251" s="1">
        <v>0.50763888888888886</v>
      </c>
      <c r="W251" t="str">
        <f t="shared" si="33"/>
        <v>NA</v>
      </c>
      <c r="X251" t="str">
        <f t="shared" si="34"/>
        <v>NA</v>
      </c>
      <c r="Y251">
        <f t="shared" si="35"/>
        <v>0</v>
      </c>
    </row>
    <row r="252" spans="1:25" x14ac:dyDescent="0.55000000000000004">
      <c r="A252" t="s">
        <v>23</v>
      </c>
      <c r="B252" t="s">
        <v>48</v>
      </c>
      <c r="C252" s="2">
        <v>42044</v>
      </c>
      <c r="D252" t="s">
        <v>23</v>
      </c>
      <c r="E252" t="s">
        <v>47</v>
      </c>
      <c r="F252" t="s">
        <v>25</v>
      </c>
      <c r="G252" t="s">
        <v>26</v>
      </c>
      <c r="H252" t="s">
        <v>27</v>
      </c>
      <c r="I252" t="s">
        <v>37</v>
      </c>
      <c r="J252" s="1">
        <v>0.57777777777777783</v>
      </c>
      <c r="K252" s="1">
        <v>0.57847222222222217</v>
      </c>
      <c r="L252" s="1">
        <v>0.58124999999999993</v>
      </c>
      <c r="M252">
        <f t="shared" si="30"/>
        <v>0.99999999999983658</v>
      </c>
      <c r="N252">
        <f t="shared" si="31"/>
        <v>3.9999999999999858</v>
      </c>
      <c r="O252" t="str">
        <f t="shared" si="32"/>
        <v>1</v>
      </c>
      <c r="P252">
        <v>1</v>
      </c>
      <c r="Q252" s="2">
        <v>42053</v>
      </c>
      <c r="R252" t="s">
        <v>23</v>
      </c>
      <c r="S252" t="s">
        <v>48</v>
      </c>
      <c r="T252" s="1">
        <v>0.5083333333333333</v>
      </c>
      <c r="W252" t="str">
        <f t="shared" si="33"/>
        <v>NA</v>
      </c>
      <c r="X252" t="str">
        <f t="shared" si="34"/>
        <v>NA</v>
      </c>
      <c r="Y252">
        <f t="shared" si="35"/>
        <v>0</v>
      </c>
    </row>
    <row r="253" spans="1:25" x14ac:dyDescent="0.55000000000000004">
      <c r="A253" t="s">
        <v>23</v>
      </c>
      <c r="B253" t="s">
        <v>48</v>
      </c>
      <c r="C253" s="2">
        <v>42044</v>
      </c>
      <c r="D253" t="s">
        <v>23</v>
      </c>
      <c r="E253" t="s">
        <v>48</v>
      </c>
      <c r="F253" t="s">
        <v>25</v>
      </c>
      <c r="G253" t="s">
        <v>26</v>
      </c>
      <c r="H253" t="s">
        <v>27</v>
      </c>
      <c r="I253" t="s">
        <v>28</v>
      </c>
      <c r="J253" s="1">
        <v>0.57916666666666672</v>
      </c>
      <c r="K253" s="1">
        <v>0.57916666666666672</v>
      </c>
      <c r="L253" s="1">
        <v>0.58263888888888882</v>
      </c>
      <c r="M253">
        <f t="shared" si="30"/>
        <v>0</v>
      </c>
      <c r="N253">
        <f t="shared" si="31"/>
        <v>4.9999999999998224</v>
      </c>
      <c r="O253" t="str">
        <f t="shared" si="32"/>
        <v>1</v>
      </c>
      <c r="P253">
        <v>1</v>
      </c>
      <c r="Q253" s="2">
        <v>42053</v>
      </c>
      <c r="R253" t="s">
        <v>23</v>
      </c>
      <c r="S253" t="s">
        <v>48</v>
      </c>
      <c r="T253" s="1">
        <v>0.50902777777777775</v>
      </c>
      <c r="W253" t="str">
        <f t="shared" si="33"/>
        <v>NA</v>
      </c>
      <c r="X253" t="str">
        <f t="shared" si="34"/>
        <v>NA</v>
      </c>
      <c r="Y253">
        <f t="shared" si="35"/>
        <v>0</v>
      </c>
    </row>
    <row r="254" spans="1:25" x14ac:dyDescent="0.55000000000000004">
      <c r="A254" t="s">
        <v>23</v>
      </c>
      <c r="B254" t="s">
        <v>48</v>
      </c>
      <c r="C254" s="2">
        <v>42044</v>
      </c>
      <c r="D254" t="s">
        <v>33</v>
      </c>
      <c r="E254" t="s">
        <v>45</v>
      </c>
      <c r="F254" t="s">
        <v>35</v>
      </c>
      <c r="G254" t="s">
        <v>26</v>
      </c>
      <c r="H254" t="s">
        <v>36</v>
      </c>
      <c r="I254" t="s">
        <v>28</v>
      </c>
      <c r="J254" s="1">
        <v>0.57916666666666672</v>
      </c>
      <c r="K254" s="1">
        <v>0.58680555555555558</v>
      </c>
      <c r="L254" s="1">
        <v>0.59027777777777779</v>
      </c>
      <c r="M254">
        <f t="shared" si="30"/>
        <v>10.999999999999961</v>
      </c>
      <c r="N254">
        <f t="shared" si="31"/>
        <v>4.9999999999999822</v>
      </c>
      <c r="O254" t="str">
        <f t="shared" si="32"/>
        <v>1</v>
      </c>
      <c r="P254">
        <v>1</v>
      </c>
      <c r="Q254" s="2">
        <v>42053</v>
      </c>
      <c r="R254" t="s">
        <v>23</v>
      </c>
      <c r="S254" t="s">
        <v>48</v>
      </c>
      <c r="T254" s="1">
        <v>0.50902777777777775</v>
      </c>
      <c r="W254" t="str">
        <f t="shared" si="33"/>
        <v>NA</v>
      </c>
      <c r="X254" t="str">
        <f t="shared" si="34"/>
        <v>NA</v>
      </c>
      <c r="Y254">
        <f t="shared" si="35"/>
        <v>0</v>
      </c>
    </row>
    <row r="255" spans="1:25" x14ac:dyDescent="0.55000000000000004">
      <c r="A255" t="s">
        <v>23</v>
      </c>
      <c r="B255" t="s">
        <v>48</v>
      </c>
      <c r="C255" s="2">
        <v>42044</v>
      </c>
      <c r="D255" t="s">
        <v>33</v>
      </c>
      <c r="E255" t="s">
        <v>49</v>
      </c>
      <c r="F255" t="s">
        <v>35</v>
      </c>
      <c r="G255" t="s">
        <v>26</v>
      </c>
      <c r="H255" t="s">
        <v>36</v>
      </c>
      <c r="I255" t="s">
        <v>37</v>
      </c>
      <c r="J255" s="1">
        <v>0.57916666666666672</v>
      </c>
      <c r="M255" t="str">
        <f t="shared" si="30"/>
        <v>NA</v>
      </c>
      <c r="N255" t="str">
        <f t="shared" si="31"/>
        <v>NA</v>
      </c>
      <c r="O255" t="str">
        <f t="shared" si="32"/>
        <v>3</v>
      </c>
      <c r="P255">
        <v>0</v>
      </c>
      <c r="Q255" s="2">
        <v>42053</v>
      </c>
      <c r="R255" t="s">
        <v>23</v>
      </c>
      <c r="S255" t="s">
        <v>48</v>
      </c>
      <c r="W255" t="str">
        <f t="shared" si="33"/>
        <v>NA</v>
      </c>
      <c r="X255" t="str">
        <f t="shared" si="34"/>
        <v>NA</v>
      </c>
      <c r="Y255" t="str">
        <f t="shared" si="35"/>
        <v>NA</v>
      </c>
    </row>
    <row r="256" spans="1:25" x14ac:dyDescent="0.55000000000000004">
      <c r="A256" t="s">
        <v>23</v>
      </c>
      <c r="B256" t="s">
        <v>46</v>
      </c>
      <c r="C256" s="2">
        <v>42044</v>
      </c>
      <c r="D256" t="s">
        <v>23</v>
      </c>
      <c r="E256" t="s">
        <v>46</v>
      </c>
      <c r="F256" t="s">
        <v>25</v>
      </c>
      <c r="G256" t="s">
        <v>26</v>
      </c>
      <c r="H256" t="s">
        <v>27</v>
      </c>
      <c r="I256" t="s">
        <v>28</v>
      </c>
      <c r="J256" s="1">
        <v>0.58333333333333337</v>
      </c>
      <c r="K256" s="1">
        <v>0.58402777777777781</v>
      </c>
      <c r="L256" s="1">
        <v>0.58611111111111114</v>
      </c>
      <c r="M256">
        <f t="shared" si="30"/>
        <v>0.99999999999999645</v>
      </c>
      <c r="N256">
        <f t="shared" si="31"/>
        <v>2.9999999999999893</v>
      </c>
      <c r="O256" t="str">
        <f t="shared" si="32"/>
        <v>1</v>
      </c>
      <c r="P256">
        <v>1</v>
      </c>
      <c r="Q256" s="2">
        <v>42053</v>
      </c>
      <c r="R256" t="s">
        <v>23</v>
      </c>
      <c r="S256" t="s">
        <v>46</v>
      </c>
      <c r="T256" s="1">
        <v>0.51111111111111118</v>
      </c>
      <c r="W256" t="str">
        <f t="shared" si="33"/>
        <v>NA</v>
      </c>
      <c r="X256" t="str">
        <f t="shared" si="34"/>
        <v>NA</v>
      </c>
      <c r="Y256">
        <f t="shared" si="35"/>
        <v>0</v>
      </c>
    </row>
    <row r="257" spans="1:25" x14ac:dyDescent="0.55000000000000004">
      <c r="A257" t="s">
        <v>23</v>
      </c>
      <c r="B257" t="s">
        <v>46</v>
      </c>
      <c r="C257" s="2">
        <v>42044</v>
      </c>
      <c r="D257" t="s">
        <v>23</v>
      </c>
      <c r="E257" t="s">
        <v>47</v>
      </c>
      <c r="F257" t="s">
        <v>25</v>
      </c>
      <c r="G257" t="s">
        <v>26</v>
      </c>
      <c r="H257" t="s">
        <v>27</v>
      </c>
      <c r="I257" t="s">
        <v>37</v>
      </c>
      <c r="J257" s="1">
        <v>0.58402777777777781</v>
      </c>
      <c r="M257" t="str">
        <f t="shared" si="30"/>
        <v>NA</v>
      </c>
      <c r="N257" t="str">
        <f t="shared" si="31"/>
        <v>NA</v>
      </c>
      <c r="O257" t="str">
        <f t="shared" si="32"/>
        <v>3</v>
      </c>
      <c r="P257">
        <v>0</v>
      </c>
      <c r="Q257" s="2">
        <v>42053</v>
      </c>
      <c r="R257" t="s">
        <v>23</v>
      </c>
      <c r="S257" t="s">
        <v>46</v>
      </c>
      <c r="W257" t="str">
        <f t="shared" si="33"/>
        <v>NA</v>
      </c>
      <c r="X257" t="str">
        <f t="shared" si="34"/>
        <v>NA</v>
      </c>
      <c r="Y257" t="str">
        <f t="shared" si="35"/>
        <v>NA</v>
      </c>
    </row>
    <row r="258" spans="1:25" x14ac:dyDescent="0.55000000000000004">
      <c r="A258" t="s">
        <v>23</v>
      </c>
      <c r="B258" t="s">
        <v>46</v>
      </c>
      <c r="C258" s="2">
        <v>42044</v>
      </c>
      <c r="D258" t="s">
        <v>23</v>
      </c>
      <c r="E258" t="s">
        <v>48</v>
      </c>
      <c r="F258" t="s">
        <v>25</v>
      </c>
      <c r="G258" t="s">
        <v>26</v>
      </c>
      <c r="H258" t="s">
        <v>27</v>
      </c>
      <c r="I258" t="s">
        <v>37</v>
      </c>
      <c r="J258" s="1">
        <v>0.58402777777777781</v>
      </c>
      <c r="K258" s="1">
        <v>0.58611111111111114</v>
      </c>
      <c r="L258" s="1">
        <v>0.59027777777777779</v>
      </c>
      <c r="M258">
        <f t="shared" si="30"/>
        <v>2.9999999999999893</v>
      </c>
      <c r="N258">
        <f t="shared" si="31"/>
        <v>5.9999999999999787</v>
      </c>
      <c r="O258" t="str">
        <f t="shared" si="32"/>
        <v>1</v>
      </c>
      <c r="P258">
        <v>1</v>
      </c>
      <c r="Q258" s="2">
        <v>42053</v>
      </c>
      <c r="R258" t="s">
        <v>23</v>
      </c>
      <c r="S258" t="s">
        <v>46</v>
      </c>
      <c r="T258" s="1">
        <v>0.51111111111111118</v>
      </c>
      <c r="W258" t="str">
        <f t="shared" si="33"/>
        <v>NA</v>
      </c>
      <c r="X258" t="str">
        <f t="shared" si="34"/>
        <v>NA</v>
      </c>
      <c r="Y258">
        <f t="shared" si="35"/>
        <v>0</v>
      </c>
    </row>
    <row r="259" spans="1:25" x14ac:dyDescent="0.55000000000000004">
      <c r="A259" t="s">
        <v>23</v>
      </c>
      <c r="B259" t="s">
        <v>46</v>
      </c>
      <c r="C259" s="2">
        <v>42044</v>
      </c>
      <c r="D259" t="s">
        <v>33</v>
      </c>
      <c r="E259" t="s">
        <v>45</v>
      </c>
      <c r="F259" t="s">
        <v>35</v>
      </c>
      <c r="G259" t="s">
        <v>26</v>
      </c>
      <c r="H259" t="s">
        <v>36</v>
      </c>
      <c r="I259" t="s">
        <v>37</v>
      </c>
      <c r="J259" s="1">
        <v>0.58472222222222225</v>
      </c>
      <c r="M259" t="str">
        <f t="shared" si="30"/>
        <v>NA</v>
      </c>
      <c r="N259" t="str">
        <f t="shared" si="31"/>
        <v>NA</v>
      </c>
      <c r="O259" t="str">
        <f t="shared" si="32"/>
        <v>3</v>
      </c>
      <c r="P259">
        <v>0</v>
      </c>
      <c r="Q259" s="2">
        <v>42053</v>
      </c>
      <c r="R259" t="s">
        <v>23</v>
      </c>
      <c r="S259" t="s">
        <v>46</v>
      </c>
      <c r="W259" t="str">
        <f t="shared" si="33"/>
        <v>NA</v>
      </c>
      <c r="X259" t="str">
        <f t="shared" si="34"/>
        <v>NA</v>
      </c>
      <c r="Y259" t="str">
        <f t="shared" si="35"/>
        <v>NA</v>
      </c>
    </row>
    <row r="260" spans="1:25" x14ac:dyDescent="0.55000000000000004">
      <c r="A260" t="s">
        <v>23</v>
      </c>
      <c r="B260" t="s">
        <v>46</v>
      </c>
      <c r="C260" s="2">
        <v>42044</v>
      </c>
      <c r="D260" t="s">
        <v>33</v>
      </c>
      <c r="E260" t="s">
        <v>49</v>
      </c>
      <c r="F260" t="s">
        <v>35</v>
      </c>
      <c r="G260" t="s">
        <v>26</v>
      </c>
      <c r="H260" t="s">
        <v>36</v>
      </c>
      <c r="I260" t="s">
        <v>28</v>
      </c>
      <c r="J260" s="1">
        <v>0.58472222222222225</v>
      </c>
      <c r="M260" t="str">
        <f t="shared" si="30"/>
        <v>NA</v>
      </c>
      <c r="N260" t="str">
        <f t="shared" si="31"/>
        <v>NA</v>
      </c>
      <c r="O260" t="str">
        <f t="shared" si="32"/>
        <v>3</v>
      </c>
      <c r="P260">
        <v>0</v>
      </c>
      <c r="Q260" s="2">
        <v>42053</v>
      </c>
      <c r="R260" t="s">
        <v>23</v>
      </c>
      <c r="S260" t="s">
        <v>46</v>
      </c>
      <c r="W260" t="str">
        <f t="shared" si="33"/>
        <v>NA</v>
      </c>
      <c r="X260" t="str">
        <f t="shared" si="34"/>
        <v>NA</v>
      </c>
      <c r="Y260" t="str">
        <f t="shared" si="35"/>
        <v>NA</v>
      </c>
    </row>
    <row r="261" spans="1:25" x14ac:dyDescent="0.55000000000000004">
      <c r="A261" t="s">
        <v>23</v>
      </c>
      <c r="B261" t="s">
        <v>47</v>
      </c>
      <c r="C261" s="2">
        <v>42044</v>
      </c>
      <c r="D261" t="s">
        <v>23</v>
      </c>
      <c r="E261" t="s">
        <v>46</v>
      </c>
      <c r="F261" t="s">
        <v>25</v>
      </c>
      <c r="G261" t="s">
        <v>30</v>
      </c>
      <c r="H261" t="s">
        <v>31</v>
      </c>
      <c r="I261" t="s">
        <v>37</v>
      </c>
      <c r="J261" s="1">
        <v>0.58680555555555558</v>
      </c>
      <c r="K261" s="1">
        <v>0.58888888888888891</v>
      </c>
      <c r="L261" s="1">
        <v>0.59027777777777779</v>
      </c>
      <c r="M261">
        <f t="shared" si="30"/>
        <v>2.9999999999999893</v>
      </c>
      <c r="N261">
        <f t="shared" si="31"/>
        <v>1.9999999999999929</v>
      </c>
      <c r="O261" t="str">
        <f t="shared" si="32"/>
        <v>1</v>
      </c>
      <c r="P261">
        <v>1</v>
      </c>
      <c r="Q261" s="2">
        <v>42053</v>
      </c>
      <c r="R261" t="s">
        <v>23</v>
      </c>
      <c r="S261" t="s">
        <v>47</v>
      </c>
      <c r="T261" s="1">
        <v>0.5131944444444444</v>
      </c>
      <c r="U261" s="1">
        <v>0.63541666666666663</v>
      </c>
      <c r="V261" s="1">
        <v>0.63680555555555551</v>
      </c>
      <c r="W261">
        <f t="shared" si="33"/>
        <v>176</v>
      </c>
      <c r="X261">
        <f t="shared" si="34"/>
        <v>1.9999999999999929</v>
      </c>
      <c r="Y261">
        <f t="shared" si="35"/>
        <v>1</v>
      </c>
    </row>
    <row r="262" spans="1:25" x14ac:dyDescent="0.55000000000000004">
      <c r="A262" t="s">
        <v>23</v>
      </c>
      <c r="B262" t="s">
        <v>47</v>
      </c>
      <c r="C262" s="2">
        <v>42044</v>
      </c>
      <c r="D262" t="s">
        <v>23</v>
      </c>
      <c r="E262" t="s">
        <v>48</v>
      </c>
      <c r="F262" t="s">
        <v>25</v>
      </c>
      <c r="G262" t="s">
        <v>30</v>
      </c>
      <c r="H262" t="s">
        <v>31</v>
      </c>
      <c r="I262" t="s">
        <v>37</v>
      </c>
      <c r="J262" s="1">
        <v>0.58750000000000002</v>
      </c>
      <c r="K262" s="1">
        <v>0.58819444444444446</v>
      </c>
      <c r="L262" s="1">
        <v>0.59097222222222223</v>
      </c>
      <c r="M262">
        <f t="shared" si="30"/>
        <v>0.99999999999999645</v>
      </c>
      <c r="N262">
        <f t="shared" si="31"/>
        <v>3.9999999999999858</v>
      </c>
      <c r="O262" t="str">
        <f t="shared" si="32"/>
        <v>1</v>
      </c>
      <c r="P262">
        <v>1</v>
      </c>
      <c r="Q262" s="2">
        <v>42053</v>
      </c>
      <c r="R262" t="s">
        <v>23</v>
      </c>
      <c r="S262" t="s">
        <v>47</v>
      </c>
      <c r="T262" s="1">
        <v>0.51388888888888895</v>
      </c>
      <c r="W262" t="str">
        <f t="shared" si="33"/>
        <v>NA</v>
      </c>
      <c r="X262" t="str">
        <f t="shared" si="34"/>
        <v>NA</v>
      </c>
      <c r="Y262">
        <f t="shared" si="35"/>
        <v>0</v>
      </c>
    </row>
    <row r="263" spans="1:25" x14ac:dyDescent="0.55000000000000004">
      <c r="A263" t="s">
        <v>23</v>
      </c>
      <c r="B263" t="s">
        <v>47</v>
      </c>
      <c r="C263" s="2">
        <v>42044</v>
      </c>
      <c r="D263" t="s">
        <v>33</v>
      </c>
      <c r="E263" t="s">
        <v>45</v>
      </c>
      <c r="F263" t="s">
        <v>35</v>
      </c>
      <c r="G263" t="s">
        <v>30</v>
      </c>
      <c r="H263" t="s">
        <v>41</v>
      </c>
      <c r="I263" t="s">
        <v>37</v>
      </c>
      <c r="J263" s="1">
        <v>0.58819444444444446</v>
      </c>
      <c r="M263" t="str">
        <f t="shared" si="30"/>
        <v>NA</v>
      </c>
      <c r="N263" t="str">
        <f t="shared" si="31"/>
        <v>NA</v>
      </c>
      <c r="O263" t="str">
        <f t="shared" si="32"/>
        <v>2</v>
      </c>
      <c r="P263">
        <v>1</v>
      </c>
      <c r="Q263" s="2">
        <v>42053</v>
      </c>
      <c r="R263" t="s">
        <v>23</v>
      </c>
      <c r="S263" t="s">
        <v>47</v>
      </c>
      <c r="T263" s="1">
        <v>0.51388888888888895</v>
      </c>
      <c r="W263" t="str">
        <f t="shared" si="33"/>
        <v>NA</v>
      </c>
      <c r="X263" t="str">
        <f t="shared" si="34"/>
        <v>NA</v>
      </c>
      <c r="Y263">
        <f t="shared" si="35"/>
        <v>0</v>
      </c>
    </row>
    <row r="264" spans="1:25" x14ac:dyDescent="0.55000000000000004">
      <c r="A264" t="s">
        <v>23</v>
      </c>
      <c r="B264" t="s">
        <v>47</v>
      </c>
      <c r="C264" s="2">
        <v>42044</v>
      </c>
      <c r="D264" t="s">
        <v>33</v>
      </c>
      <c r="E264" t="s">
        <v>49</v>
      </c>
      <c r="F264" t="s">
        <v>35</v>
      </c>
      <c r="G264" t="s">
        <v>30</v>
      </c>
      <c r="H264" t="s">
        <v>41</v>
      </c>
      <c r="I264" t="s">
        <v>37</v>
      </c>
      <c r="J264" s="1">
        <v>0.58819444444444446</v>
      </c>
      <c r="K264" s="1">
        <v>0.58958333333333335</v>
      </c>
      <c r="L264" s="1">
        <v>0.59444444444444444</v>
      </c>
      <c r="M264">
        <f t="shared" si="30"/>
        <v>1.9999999999999929</v>
      </c>
      <c r="N264">
        <f t="shared" si="31"/>
        <v>6.9999999999999751</v>
      </c>
      <c r="O264" t="str">
        <f t="shared" si="32"/>
        <v>1</v>
      </c>
      <c r="P264">
        <v>0</v>
      </c>
      <c r="Q264" s="2">
        <v>42053</v>
      </c>
      <c r="R264" t="s">
        <v>23</v>
      </c>
      <c r="S264" t="s">
        <v>47</v>
      </c>
      <c r="W264" t="str">
        <f t="shared" si="33"/>
        <v>NA</v>
      </c>
      <c r="X264" t="str">
        <f t="shared" si="34"/>
        <v>NA</v>
      </c>
      <c r="Y264" t="str">
        <f t="shared" si="35"/>
        <v>NA</v>
      </c>
    </row>
    <row r="265" spans="1:25" x14ac:dyDescent="0.55000000000000004">
      <c r="A265" t="s">
        <v>23</v>
      </c>
      <c r="B265" t="s">
        <v>48</v>
      </c>
      <c r="C265" s="2">
        <v>42044</v>
      </c>
      <c r="D265" t="s">
        <v>23</v>
      </c>
      <c r="E265" t="s">
        <v>46</v>
      </c>
      <c r="F265" t="s">
        <v>25</v>
      </c>
      <c r="G265" t="s">
        <v>26</v>
      </c>
      <c r="H265" t="s">
        <v>27</v>
      </c>
      <c r="I265" t="s">
        <v>37</v>
      </c>
      <c r="J265" s="1">
        <v>0.59097222222222223</v>
      </c>
      <c r="K265" s="1">
        <v>0.59097222222222223</v>
      </c>
      <c r="L265" s="1">
        <v>0.59305555555555556</v>
      </c>
      <c r="M265">
        <f t="shared" si="30"/>
        <v>0</v>
      </c>
      <c r="N265">
        <f t="shared" si="31"/>
        <v>2.9999999999999893</v>
      </c>
      <c r="O265" t="str">
        <f t="shared" si="32"/>
        <v>1</v>
      </c>
      <c r="P265">
        <v>1</v>
      </c>
      <c r="Q265" s="2">
        <v>42053</v>
      </c>
      <c r="R265" t="s">
        <v>23</v>
      </c>
      <c r="S265" t="s">
        <v>48</v>
      </c>
      <c r="T265" s="1">
        <v>0.51527777777777783</v>
      </c>
      <c r="U265" s="1">
        <v>0.51527777777777783</v>
      </c>
      <c r="V265" s="1">
        <v>0.51736111111111105</v>
      </c>
      <c r="W265">
        <f t="shared" si="33"/>
        <v>0</v>
      </c>
      <c r="X265">
        <f t="shared" si="34"/>
        <v>2.9999999999998295</v>
      </c>
      <c r="Y265">
        <f t="shared" si="35"/>
        <v>1</v>
      </c>
    </row>
    <row r="266" spans="1:25" x14ac:dyDescent="0.55000000000000004">
      <c r="A266" t="s">
        <v>23</v>
      </c>
      <c r="B266" t="s">
        <v>48</v>
      </c>
      <c r="C266" s="2">
        <v>42044</v>
      </c>
      <c r="D266" t="s">
        <v>23</v>
      </c>
      <c r="E266" t="s">
        <v>47</v>
      </c>
      <c r="F266" t="s">
        <v>25</v>
      </c>
      <c r="G266" t="s">
        <v>26</v>
      </c>
      <c r="H266" t="s">
        <v>27</v>
      </c>
      <c r="I266" t="s">
        <v>37</v>
      </c>
      <c r="J266" s="1">
        <v>0.59097222222222223</v>
      </c>
      <c r="K266" s="1">
        <v>0.59166666666666667</v>
      </c>
      <c r="L266" s="1">
        <v>0.59375</v>
      </c>
      <c r="M266">
        <f t="shared" si="30"/>
        <v>0.99999999999999645</v>
      </c>
      <c r="N266">
        <f t="shared" si="31"/>
        <v>2.9999999999999893</v>
      </c>
      <c r="O266" t="str">
        <f t="shared" si="32"/>
        <v>1</v>
      </c>
      <c r="P266">
        <v>1</v>
      </c>
      <c r="Q266" s="2">
        <v>42053</v>
      </c>
      <c r="R266" t="s">
        <v>23</v>
      </c>
      <c r="S266" t="s">
        <v>48</v>
      </c>
      <c r="T266" s="1">
        <v>0.51527777777777783</v>
      </c>
      <c r="W266" t="str">
        <f t="shared" si="33"/>
        <v>NA</v>
      </c>
      <c r="X266" t="str">
        <f t="shared" si="34"/>
        <v>NA</v>
      </c>
      <c r="Y266">
        <f t="shared" si="35"/>
        <v>0</v>
      </c>
    </row>
    <row r="267" spans="1:25" x14ac:dyDescent="0.55000000000000004">
      <c r="A267" t="s">
        <v>23</v>
      </c>
      <c r="B267" t="s">
        <v>48</v>
      </c>
      <c r="C267" s="2">
        <v>42044</v>
      </c>
      <c r="D267" t="s">
        <v>23</v>
      </c>
      <c r="E267" t="s">
        <v>48</v>
      </c>
      <c r="F267" t="s">
        <v>25</v>
      </c>
      <c r="G267" t="s">
        <v>26</v>
      </c>
      <c r="H267" t="s">
        <v>27</v>
      </c>
      <c r="I267" t="s">
        <v>28</v>
      </c>
      <c r="J267" s="1">
        <v>0.59166666666666667</v>
      </c>
      <c r="K267" s="1">
        <v>0.59166666666666667</v>
      </c>
      <c r="L267" s="1">
        <v>0.59444444444444444</v>
      </c>
      <c r="M267">
        <f t="shared" si="30"/>
        <v>0</v>
      </c>
      <c r="N267">
        <f t="shared" si="31"/>
        <v>3.9999999999999858</v>
      </c>
      <c r="O267" t="str">
        <f t="shared" si="32"/>
        <v>1</v>
      </c>
      <c r="P267">
        <v>1</v>
      </c>
      <c r="Q267" s="2">
        <v>42053</v>
      </c>
      <c r="R267" t="s">
        <v>23</v>
      </c>
      <c r="S267" t="s">
        <v>48</v>
      </c>
      <c r="T267" s="1">
        <v>0.51597222222222217</v>
      </c>
      <c r="W267" t="str">
        <f t="shared" si="33"/>
        <v>NA</v>
      </c>
      <c r="X267" t="str">
        <f t="shared" si="34"/>
        <v>NA</v>
      </c>
      <c r="Y267">
        <f t="shared" si="35"/>
        <v>0</v>
      </c>
    </row>
    <row r="268" spans="1:25" x14ac:dyDescent="0.55000000000000004">
      <c r="A268" t="s">
        <v>23</v>
      </c>
      <c r="B268" t="s">
        <v>48</v>
      </c>
      <c r="C268" s="2">
        <v>42044</v>
      </c>
      <c r="D268" t="s">
        <v>33</v>
      </c>
      <c r="E268" t="s">
        <v>45</v>
      </c>
      <c r="F268" t="s">
        <v>35</v>
      </c>
      <c r="G268" t="s">
        <v>26</v>
      </c>
      <c r="H268" t="s">
        <v>36</v>
      </c>
      <c r="I268" t="s">
        <v>28</v>
      </c>
      <c r="J268" s="1">
        <v>0.59166666666666667</v>
      </c>
      <c r="M268" t="str">
        <f t="shared" si="30"/>
        <v>NA</v>
      </c>
      <c r="N268" t="str">
        <f t="shared" si="31"/>
        <v>NA</v>
      </c>
      <c r="O268" t="str">
        <f t="shared" si="32"/>
        <v>3</v>
      </c>
      <c r="P268">
        <v>0</v>
      </c>
      <c r="Q268" s="2">
        <v>42053</v>
      </c>
      <c r="R268" t="s">
        <v>23</v>
      </c>
      <c r="S268" t="s">
        <v>48</v>
      </c>
      <c r="W268" t="str">
        <f t="shared" si="33"/>
        <v>NA</v>
      </c>
      <c r="X268" t="str">
        <f t="shared" si="34"/>
        <v>NA</v>
      </c>
      <c r="Y268" t="str">
        <f t="shared" si="35"/>
        <v>NA</v>
      </c>
    </row>
    <row r="269" spans="1:25" x14ac:dyDescent="0.55000000000000004">
      <c r="A269" t="s">
        <v>23</v>
      </c>
      <c r="B269" t="s">
        <v>48</v>
      </c>
      <c r="C269" s="2">
        <v>42044</v>
      </c>
      <c r="D269" t="s">
        <v>33</v>
      </c>
      <c r="E269" t="s">
        <v>49</v>
      </c>
      <c r="F269" t="s">
        <v>35</v>
      </c>
      <c r="G269" t="s">
        <v>26</v>
      </c>
      <c r="H269" t="s">
        <v>36</v>
      </c>
      <c r="I269" t="s">
        <v>37</v>
      </c>
      <c r="J269" s="1">
        <v>0.59236111111111112</v>
      </c>
      <c r="M269" t="str">
        <f t="shared" si="30"/>
        <v>NA</v>
      </c>
      <c r="N269" t="str">
        <f t="shared" si="31"/>
        <v>NA</v>
      </c>
      <c r="O269" t="str">
        <f t="shared" si="32"/>
        <v>3</v>
      </c>
      <c r="P269">
        <v>0</v>
      </c>
      <c r="Q269" s="2">
        <v>42053</v>
      </c>
      <c r="R269" t="s">
        <v>23</v>
      </c>
      <c r="S269" t="s">
        <v>48</v>
      </c>
      <c r="W269" t="str">
        <f t="shared" si="33"/>
        <v>NA</v>
      </c>
      <c r="X269" t="str">
        <f t="shared" si="34"/>
        <v>NA</v>
      </c>
      <c r="Y269" t="str">
        <f t="shared" si="35"/>
        <v>NA</v>
      </c>
    </row>
    <row r="270" spans="1:25" x14ac:dyDescent="0.55000000000000004">
      <c r="A270" t="s">
        <v>23</v>
      </c>
      <c r="B270" t="s">
        <v>46</v>
      </c>
      <c r="C270" s="2">
        <v>42044</v>
      </c>
      <c r="D270" t="s">
        <v>23</v>
      </c>
      <c r="E270" t="s">
        <v>46</v>
      </c>
      <c r="F270" t="s">
        <v>25</v>
      </c>
      <c r="G270" t="s">
        <v>26</v>
      </c>
      <c r="H270" t="s">
        <v>27</v>
      </c>
      <c r="I270" t="s">
        <v>28</v>
      </c>
      <c r="J270" s="1">
        <v>0.60833333333333328</v>
      </c>
      <c r="K270" s="1">
        <v>0.60833333333333328</v>
      </c>
      <c r="L270" s="1">
        <v>0.61041666666666672</v>
      </c>
      <c r="M270">
        <f t="shared" si="30"/>
        <v>0</v>
      </c>
      <c r="N270">
        <f t="shared" si="31"/>
        <v>3.0000000000001492</v>
      </c>
      <c r="O270" t="str">
        <f t="shared" si="32"/>
        <v>1</v>
      </c>
      <c r="P270">
        <v>1</v>
      </c>
      <c r="Q270" s="2">
        <v>42053</v>
      </c>
      <c r="R270" t="s">
        <v>23</v>
      </c>
      <c r="S270" t="s">
        <v>46</v>
      </c>
      <c r="T270" s="1">
        <v>0.51666666666666672</v>
      </c>
      <c r="U270" s="1">
        <v>0.51666666666666672</v>
      </c>
      <c r="V270" s="1">
        <v>0.51874999999999993</v>
      </c>
      <c r="W270">
        <f t="shared" si="33"/>
        <v>0</v>
      </c>
      <c r="X270">
        <f t="shared" si="34"/>
        <v>2.9999999999998295</v>
      </c>
      <c r="Y270">
        <f t="shared" si="35"/>
        <v>1</v>
      </c>
    </row>
    <row r="271" spans="1:25" x14ac:dyDescent="0.55000000000000004">
      <c r="A271" t="s">
        <v>23</v>
      </c>
      <c r="B271" t="s">
        <v>46</v>
      </c>
      <c r="C271" s="2">
        <v>42044</v>
      </c>
      <c r="D271" t="s">
        <v>23</v>
      </c>
      <c r="E271" t="s">
        <v>47</v>
      </c>
      <c r="F271" t="s">
        <v>25</v>
      </c>
      <c r="G271" t="s">
        <v>26</v>
      </c>
      <c r="H271" t="s">
        <v>27</v>
      </c>
      <c r="I271" t="s">
        <v>37</v>
      </c>
      <c r="J271" s="1">
        <v>0.60833333333333328</v>
      </c>
      <c r="K271" s="1">
        <v>0.60833333333333328</v>
      </c>
      <c r="L271" s="1">
        <v>0.61111111111111105</v>
      </c>
      <c r="M271">
        <f t="shared" si="30"/>
        <v>0</v>
      </c>
      <c r="N271">
        <f t="shared" si="31"/>
        <v>3.9999999999999858</v>
      </c>
      <c r="O271" t="str">
        <f t="shared" si="32"/>
        <v>1</v>
      </c>
      <c r="P271">
        <v>1</v>
      </c>
      <c r="Q271" s="2">
        <v>42053</v>
      </c>
      <c r="R271" t="s">
        <v>23</v>
      </c>
      <c r="S271" t="s">
        <v>46</v>
      </c>
      <c r="T271" s="1">
        <v>0.53819444444444442</v>
      </c>
      <c r="W271" t="str">
        <f t="shared" si="33"/>
        <v>NA</v>
      </c>
      <c r="X271" t="str">
        <f t="shared" si="34"/>
        <v>NA</v>
      </c>
      <c r="Y271">
        <f t="shared" si="35"/>
        <v>0</v>
      </c>
    </row>
    <row r="272" spans="1:25" x14ac:dyDescent="0.55000000000000004">
      <c r="A272" t="s">
        <v>23</v>
      </c>
      <c r="B272" t="s">
        <v>46</v>
      </c>
      <c r="C272" s="2">
        <v>42044</v>
      </c>
      <c r="D272" t="s">
        <v>33</v>
      </c>
      <c r="E272" t="s">
        <v>45</v>
      </c>
      <c r="F272" t="s">
        <v>35</v>
      </c>
      <c r="G272" t="s">
        <v>26</v>
      </c>
      <c r="H272" t="s">
        <v>36</v>
      </c>
      <c r="I272" t="s">
        <v>37</v>
      </c>
      <c r="J272" s="1">
        <v>0.60902777777777783</v>
      </c>
      <c r="M272" t="str">
        <f t="shared" si="30"/>
        <v>NA</v>
      </c>
      <c r="N272" t="str">
        <f t="shared" si="31"/>
        <v>NA</v>
      </c>
      <c r="O272" t="str">
        <f t="shared" si="32"/>
        <v>3</v>
      </c>
      <c r="P272">
        <v>0</v>
      </c>
      <c r="Q272" s="2">
        <v>42053</v>
      </c>
      <c r="R272" t="s">
        <v>23</v>
      </c>
      <c r="S272" t="s">
        <v>46</v>
      </c>
      <c r="W272" t="str">
        <f t="shared" si="33"/>
        <v>NA</v>
      </c>
      <c r="X272" t="str">
        <f t="shared" si="34"/>
        <v>NA</v>
      </c>
      <c r="Y272" t="str">
        <f t="shared" si="35"/>
        <v>NA</v>
      </c>
    </row>
    <row r="273" spans="1:25" x14ac:dyDescent="0.55000000000000004">
      <c r="A273" t="s">
        <v>23</v>
      </c>
      <c r="B273" t="s">
        <v>46</v>
      </c>
      <c r="C273" s="2">
        <v>42044</v>
      </c>
      <c r="D273" t="s">
        <v>33</v>
      </c>
      <c r="E273" t="s">
        <v>49</v>
      </c>
      <c r="F273" t="s">
        <v>35</v>
      </c>
      <c r="G273" t="s">
        <v>26</v>
      </c>
      <c r="H273" t="s">
        <v>36</v>
      </c>
      <c r="I273" t="s">
        <v>28</v>
      </c>
      <c r="J273" s="1">
        <v>0.60972222222222217</v>
      </c>
      <c r="M273" t="str">
        <f t="shared" si="30"/>
        <v>NA</v>
      </c>
      <c r="N273" t="str">
        <f t="shared" si="31"/>
        <v>NA</v>
      </c>
      <c r="O273" t="str">
        <f t="shared" si="32"/>
        <v>2</v>
      </c>
      <c r="P273">
        <v>1</v>
      </c>
      <c r="Q273" s="2">
        <v>42053</v>
      </c>
      <c r="R273" t="s">
        <v>23</v>
      </c>
      <c r="S273" t="s">
        <v>46</v>
      </c>
      <c r="T273" s="1">
        <v>0.51736111111111105</v>
      </c>
      <c r="W273" t="str">
        <f t="shared" si="33"/>
        <v>NA</v>
      </c>
      <c r="X273" t="str">
        <f t="shared" si="34"/>
        <v>NA</v>
      </c>
      <c r="Y273">
        <f t="shared" si="35"/>
        <v>0</v>
      </c>
    </row>
    <row r="274" spans="1:25" x14ac:dyDescent="0.55000000000000004">
      <c r="A274" t="s">
        <v>23</v>
      </c>
      <c r="B274" t="s">
        <v>47</v>
      </c>
      <c r="C274" s="2">
        <v>42044</v>
      </c>
      <c r="D274" t="s">
        <v>23</v>
      </c>
      <c r="E274" t="s">
        <v>46</v>
      </c>
      <c r="F274" t="s">
        <v>25</v>
      </c>
      <c r="G274" t="s">
        <v>30</v>
      </c>
      <c r="H274" t="s">
        <v>31</v>
      </c>
      <c r="I274" t="s">
        <v>37</v>
      </c>
      <c r="J274" s="1">
        <v>0.61111111111111105</v>
      </c>
      <c r="K274" s="1">
        <v>0.61111111111111105</v>
      </c>
      <c r="L274" s="1">
        <v>0.61249999999999993</v>
      </c>
      <c r="M274">
        <f t="shared" si="30"/>
        <v>0</v>
      </c>
      <c r="N274">
        <f t="shared" si="31"/>
        <v>1.9999999999999929</v>
      </c>
      <c r="O274" t="str">
        <f t="shared" si="32"/>
        <v>1</v>
      </c>
      <c r="P274">
        <v>1</v>
      </c>
      <c r="Q274" s="2">
        <v>42053</v>
      </c>
      <c r="R274" t="s">
        <v>23</v>
      </c>
      <c r="S274" t="s">
        <v>47</v>
      </c>
      <c r="T274" s="1">
        <v>0.51874999999999993</v>
      </c>
      <c r="U274" s="1">
        <v>0.61041666666666672</v>
      </c>
      <c r="V274" s="1">
        <v>0.6118055555555556</v>
      </c>
      <c r="W274">
        <f t="shared" si="33"/>
        <v>132.00000000000017</v>
      </c>
      <c r="X274">
        <f t="shared" si="34"/>
        <v>1.9999999999999929</v>
      </c>
      <c r="Y274">
        <f t="shared" si="35"/>
        <v>1</v>
      </c>
    </row>
    <row r="275" spans="1:25" x14ac:dyDescent="0.55000000000000004">
      <c r="A275" t="s">
        <v>23</v>
      </c>
      <c r="B275" t="s">
        <v>47</v>
      </c>
      <c r="C275" s="2">
        <v>42044</v>
      </c>
      <c r="D275" t="s">
        <v>23</v>
      </c>
      <c r="E275" t="s">
        <v>47</v>
      </c>
      <c r="F275" t="s">
        <v>25</v>
      </c>
      <c r="G275" t="s">
        <v>30</v>
      </c>
      <c r="H275" t="s">
        <v>31</v>
      </c>
      <c r="I275" t="s">
        <v>28</v>
      </c>
      <c r="J275" s="1">
        <v>0.61111111111111105</v>
      </c>
      <c r="K275" s="1">
        <v>0.61111111111111105</v>
      </c>
      <c r="L275" s="1">
        <v>0.61458333333333337</v>
      </c>
      <c r="M275">
        <f t="shared" si="30"/>
        <v>0</v>
      </c>
      <c r="N275">
        <f t="shared" si="31"/>
        <v>5.0000000000001421</v>
      </c>
      <c r="O275" t="str">
        <f t="shared" si="32"/>
        <v>1</v>
      </c>
      <c r="P275">
        <v>1</v>
      </c>
      <c r="Q275" s="2">
        <v>42053</v>
      </c>
      <c r="R275" t="s">
        <v>23</v>
      </c>
      <c r="S275" t="s">
        <v>47</v>
      </c>
      <c r="T275" s="1">
        <v>0.51874999999999993</v>
      </c>
      <c r="U275" s="1">
        <v>0.51944444444444449</v>
      </c>
      <c r="V275" s="1">
        <v>0.52222222222222225</v>
      </c>
      <c r="W275">
        <f t="shared" si="33"/>
        <v>1.0000000000001563</v>
      </c>
      <c r="X275">
        <f t="shared" si="34"/>
        <v>3.9999999999999858</v>
      </c>
      <c r="Y275">
        <f t="shared" si="35"/>
        <v>1</v>
      </c>
    </row>
    <row r="276" spans="1:25" x14ac:dyDescent="0.55000000000000004">
      <c r="A276" t="s">
        <v>23</v>
      </c>
      <c r="B276" t="s">
        <v>47</v>
      </c>
      <c r="C276" s="2">
        <v>42044</v>
      </c>
      <c r="D276" t="s">
        <v>23</v>
      </c>
      <c r="E276" t="s">
        <v>48</v>
      </c>
      <c r="F276" t="s">
        <v>25</v>
      </c>
      <c r="G276" t="s">
        <v>30</v>
      </c>
      <c r="H276" t="s">
        <v>31</v>
      </c>
      <c r="I276" t="s">
        <v>37</v>
      </c>
      <c r="J276" s="1">
        <v>0.61319444444444449</v>
      </c>
      <c r="M276" t="str">
        <f t="shared" si="30"/>
        <v>NA</v>
      </c>
      <c r="N276" t="str">
        <f t="shared" si="31"/>
        <v>NA</v>
      </c>
      <c r="O276" t="str">
        <f t="shared" si="32"/>
        <v>2</v>
      </c>
      <c r="P276">
        <v>1</v>
      </c>
      <c r="Q276" s="2">
        <v>42053</v>
      </c>
      <c r="R276" t="s">
        <v>23</v>
      </c>
      <c r="S276" t="s">
        <v>47</v>
      </c>
      <c r="T276" s="1">
        <v>0.51874999999999993</v>
      </c>
      <c r="W276" t="str">
        <f t="shared" si="33"/>
        <v>NA</v>
      </c>
      <c r="X276" t="str">
        <f t="shared" si="34"/>
        <v>NA</v>
      </c>
      <c r="Y276">
        <f t="shared" si="35"/>
        <v>0</v>
      </c>
    </row>
    <row r="277" spans="1:25" x14ac:dyDescent="0.55000000000000004">
      <c r="A277" t="s">
        <v>23</v>
      </c>
      <c r="B277" t="s">
        <v>47</v>
      </c>
      <c r="C277" s="2">
        <v>42044</v>
      </c>
      <c r="D277" t="s">
        <v>33</v>
      </c>
      <c r="E277" t="s">
        <v>45</v>
      </c>
      <c r="F277" t="s">
        <v>35</v>
      </c>
      <c r="G277" t="s">
        <v>30</v>
      </c>
      <c r="H277" t="s">
        <v>41</v>
      </c>
      <c r="I277" t="s">
        <v>37</v>
      </c>
      <c r="J277" s="1">
        <v>0.6118055555555556</v>
      </c>
      <c r="K277" s="1">
        <v>0.61597222222222225</v>
      </c>
      <c r="L277" s="1">
        <v>0.61944444444444446</v>
      </c>
      <c r="M277">
        <f t="shared" si="30"/>
        <v>5.9999999999999787</v>
      </c>
      <c r="N277">
        <f t="shared" si="31"/>
        <v>4.9999999999999822</v>
      </c>
      <c r="O277" t="str">
        <f t="shared" si="32"/>
        <v>1</v>
      </c>
      <c r="P277">
        <v>1</v>
      </c>
      <c r="Q277" s="2">
        <v>42053</v>
      </c>
      <c r="R277" t="s">
        <v>23</v>
      </c>
      <c r="S277" t="s">
        <v>47</v>
      </c>
      <c r="T277" s="1">
        <v>0.51874999999999993</v>
      </c>
      <c r="W277" t="str">
        <f t="shared" si="33"/>
        <v>NA</v>
      </c>
      <c r="X277" t="str">
        <f t="shared" si="34"/>
        <v>NA</v>
      </c>
      <c r="Y277">
        <f t="shared" si="35"/>
        <v>0</v>
      </c>
    </row>
    <row r="278" spans="1:25" x14ac:dyDescent="0.55000000000000004">
      <c r="A278" t="s">
        <v>23</v>
      </c>
      <c r="B278" t="s">
        <v>47</v>
      </c>
      <c r="C278" s="2">
        <v>42044</v>
      </c>
      <c r="D278" t="s">
        <v>33</v>
      </c>
      <c r="E278" t="s">
        <v>49</v>
      </c>
      <c r="F278" t="s">
        <v>35</v>
      </c>
      <c r="G278" t="s">
        <v>30</v>
      </c>
      <c r="H278" t="s">
        <v>41</v>
      </c>
      <c r="I278" t="s">
        <v>37</v>
      </c>
      <c r="J278" s="1">
        <v>0.61249999999999993</v>
      </c>
      <c r="M278" t="str">
        <f t="shared" si="30"/>
        <v>NA</v>
      </c>
      <c r="N278" t="str">
        <f t="shared" si="31"/>
        <v>NA</v>
      </c>
      <c r="O278" t="str">
        <f t="shared" si="32"/>
        <v>3</v>
      </c>
      <c r="P278">
        <v>0</v>
      </c>
      <c r="Q278" s="2">
        <v>42053</v>
      </c>
      <c r="R278" t="s">
        <v>23</v>
      </c>
      <c r="S278" t="s">
        <v>47</v>
      </c>
      <c r="W278" t="str">
        <f t="shared" si="33"/>
        <v>NA</v>
      </c>
      <c r="X278" t="str">
        <f t="shared" si="34"/>
        <v>NA</v>
      </c>
      <c r="Y278" t="str">
        <f t="shared" si="35"/>
        <v>NA</v>
      </c>
    </row>
    <row r="279" spans="1:25" x14ac:dyDescent="0.55000000000000004">
      <c r="A279" t="s">
        <v>23</v>
      </c>
      <c r="B279" t="s">
        <v>48</v>
      </c>
      <c r="C279" s="2">
        <v>42044</v>
      </c>
      <c r="D279" t="s">
        <v>23</v>
      </c>
      <c r="E279" t="s">
        <v>46</v>
      </c>
      <c r="F279" t="s">
        <v>25</v>
      </c>
      <c r="G279" t="s">
        <v>26</v>
      </c>
      <c r="H279" t="s">
        <v>27</v>
      </c>
      <c r="I279" t="s">
        <v>37</v>
      </c>
      <c r="J279" s="1">
        <v>0.6166666666666667</v>
      </c>
      <c r="K279" s="1">
        <v>0.6166666666666667</v>
      </c>
      <c r="L279" s="1">
        <v>0.61875000000000002</v>
      </c>
      <c r="M279">
        <f t="shared" si="30"/>
        <v>0</v>
      </c>
      <c r="N279">
        <f t="shared" si="31"/>
        <v>2.9999999999999893</v>
      </c>
      <c r="O279" t="str">
        <f t="shared" si="32"/>
        <v>1</v>
      </c>
      <c r="P279">
        <v>1</v>
      </c>
      <c r="Q279" s="2">
        <v>42053</v>
      </c>
      <c r="R279" t="s">
        <v>23</v>
      </c>
      <c r="S279" t="s">
        <v>48</v>
      </c>
      <c r="T279" s="1">
        <v>0.52013888888888882</v>
      </c>
      <c r="W279" t="str">
        <f t="shared" si="33"/>
        <v>NA</v>
      </c>
      <c r="X279" t="str">
        <f t="shared" si="34"/>
        <v>NA</v>
      </c>
      <c r="Y279">
        <f t="shared" si="35"/>
        <v>0</v>
      </c>
    </row>
    <row r="280" spans="1:25" x14ac:dyDescent="0.55000000000000004">
      <c r="A280" t="s">
        <v>23</v>
      </c>
      <c r="B280" t="s">
        <v>48</v>
      </c>
      <c r="C280" s="2">
        <v>42044</v>
      </c>
      <c r="D280" t="s">
        <v>23</v>
      </c>
      <c r="E280" t="s">
        <v>47</v>
      </c>
      <c r="F280" t="s">
        <v>25</v>
      </c>
      <c r="G280" t="s">
        <v>26</v>
      </c>
      <c r="H280" t="s">
        <v>27</v>
      </c>
      <c r="I280" t="s">
        <v>37</v>
      </c>
      <c r="J280" s="1">
        <v>0.6166666666666667</v>
      </c>
      <c r="K280" s="1">
        <v>0.61736111111111114</v>
      </c>
      <c r="L280" s="1">
        <v>0.62083333333333335</v>
      </c>
      <c r="M280">
        <f t="shared" si="30"/>
        <v>0.99999999999999645</v>
      </c>
      <c r="N280">
        <f t="shared" si="31"/>
        <v>4.9999999999999822</v>
      </c>
      <c r="O280" t="str">
        <f t="shared" si="32"/>
        <v>1</v>
      </c>
      <c r="P280">
        <v>1</v>
      </c>
      <c r="Q280" s="2">
        <v>42053</v>
      </c>
      <c r="R280" t="s">
        <v>23</v>
      </c>
      <c r="S280" t="s">
        <v>48</v>
      </c>
      <c r="T280" s="1">
        <v>0.52013888888888882</v>
      </c>
      <c r="W280" t="str">
        <f t="shared" si="33"/>
        <v>NA</v>
      </c>
      <c r="X280" t="str">
        <f t="shared" si="34"/>
        <v>NA</v>
      </c>
      <c r="Y280">
        <f t="shared" si="35"/>
        <v>0</v>
      </c>
    </row>
    <row r="281" spans="1:25" x14ac:dyDescent="0.55000000000000004">
      <c r="A281" t="s">
        <v>23</v>
      </c>
      <c r="B281" t="s">
        <v>48</v>
      </c>
      <c r="C281" s="2">
        <v>42044</v>
      </c>
      <c r="D281" t="s">
        <v>23</v>
      </c>
      <c r="E281" t="s">
        <v>48</v>
      </c>
      <c r="F281" t="s">
        <v>25</v>
      </c>
      <c r="G281" t="s">
        <v>26</v>
      </c>
      <c r="H281" t="s">
        <v>27</v>
      </c>
      <c r="I281" t="s">
        <v>28</v>
      </c>
      <c r="J281" s="1">
        <v>0.61736111111111114</v>
      </c>
      <c r="K281" s="1">
        <v>0.61736111111111114</v>
      </c>
      <c r="L281" s="1">
        <v>0.62152777777777779</v>
      </c>
      <c r="M281">
        <f t="shared" si="30"/>
        <v>0</v>
      </c>
      <c r="N281">
        <f t="shared" si="31"/>
        <v>5.9999999999999787</v>
      </c>
      <c r="O281" t="str">
        <f t="shared" si="32"/>
        <v>1</v>
      </c>
      <c r="P281">
        <v>1</v>
      </c>
      <c r="Q281" s="2">
        <v>42053</v>
      </c>
      <c r="R281" t="s">
        <v>23</v>
      </c>
      <c r="S281" t="s">
        <v>48</v>
      </c>
      <c r="T281" s="1">
        <v>0.52083333333333337</v>
      </c>
      <c r="W281" t="str">
        <f t="shared" si="33"/>
        <v>NA</v>
      </c>
      <c r="X281" t="str">
        <f t="shared" si="34"/>
        <v>NA</v>
      </c>
      <c r="Y281">
        <f t="shared" si="35"/>
        <v>0</v>
      </c>
    </row>
    <row r="282" spans="1:25" x14ac:dyDescent="0.55000000000000004">
      <c r="A282" t="s">
        <v>23</v>
      </c>
      <c r="B282" t="s">
        <v>48</v>
      </c>
      <c r="C282" s="2">
        <v>42044</v>
      </c>
      <c r="D282" t="s">
        <v>33</v>
      </c>
      <c r="E282" t="s">
        <v>45</v>
      </c>
      <c r="F282" t="s">
        <v>35</v>
      </c>
      <c r="G282" t="s">
        <v>26</v>
      </c>
      <c r="H282" t="s">
        <v>36</v>
      </c>
      <c r="I282" t="s">
        <v>28</v>
      </c>
      <c r="J282" s="1">
        <v>0.61736111111111114</v>
      </c>
      <c r="M282" t="str">
        <f t="shared" si="30"/>
        <v>NA</v>
      </c>
      <c r="N282" t="str">
        <f t="shared" si="31"/>
        <v>NA</v>
      </c>
      <c r="O282" t="str">
        <f t="shared" si="32"/>
        <v>2</v>
      </c>
      <c r="P282">
        <v>1</v>
      </c>
      <c r="Q282" s="2">
        <v>42053</v>
      </c>
      <c r="R282" t="s">
        <v>23</v>
      </c>
      <c r="S282" t="s">
        <v>48</v>
      </c>
      <c r="T282" s="1">
        <v>0.52083333333333337</v>
      </c>
      <c r="U282" s="1">
        <v>0.625</v>
      </c>
      <c r="V282" s="1">
        <v>0.62708333333333333</v>
      </c>
      <c r="W282">
        <f t="shared" si="33"/>
        <v>149.99999999999994</v>
      </c>
      <c r="X282">
        <f t="shared" si="34"/>
        <v>2.9999999999999893</v>
      </c>
      <c r="Y282">
        <f t="shared" si="35"/>
        <v>1</v>
      </c>
    </row>
    <row r="283" spans="1:25" x14ac:dyDescent="0.55000000000000004">
      <c r="A283" t="s">
        <v>23</v>
      </c>
      <c r="B283" t="s">
        <v>46</v>
      </c>
      <c r="C283" s="2">
        <v>42058</v>
      </c>
      <c r="D283" t="s">
        <v>33</v>
      </c>
      <c r="E283" t="s">
        <v>45</v>
      </c>
      <c r="F283" t="s">
        <v>35</v>
      </c>
      <c r="G283" t="s">
        <v>26</v>
      </c>
      <c r="H283" t="s">
        <v>36</v>
      </c>
      <c r="I283" t="s">
        <v>37</v>
      </c>
      <c r="M283" t="str">
        <f t="shared" ref="M283:M326" si="36">IF(K283&gt;0, (K283-J283)*24*60, "NA")</f>
        <v>NA</v>
      </c>
      <c r="N283" t="str">
        <f t="shared" ref="N283:N326" si="37">IF(L283&gt;0, (L283-K283)*24*60, "NA")</f>
        <v>NA</v>
      </c>
      <c r="O283" t="str">
        <f t="shared" ref="O283:O326" si="38">IF(M283&lt;180,"1",IF(P283=1,"2","3"))</f>
        <v>2</v>
      </c>
      <c r="P283">
        <v>1</v>
      </c>
      <c r="Q283" s="2">
        <v>42067</v>
      </c>
      <c r="R283" t="s">
        <v>23</v>
      </c>
      <c r="S283" t="s">
        <v>46</v>
      </c>
      <c r="T283" s="1">
        <v>6.5972222222222224E-2</v>
      </c>
      <c r="W283" t="str">
        <f t="shared" ref="W283:W326" si="39">IF(U283&gt;0, (U283-T283)*24*60, "NA")</f>
        <v>NA</v>
      </c>
      <c r="X283" t="str">
        <f t="shared" ref="X283:X326" si="40">IF(V283&gt;0, (V283-U283)*24*60, "NA")</f>
        <v>NA</v>
      </c>
      <c r="Y283">
        <f t="shared" ref="Y283:Y326" si="41">IF(P283=1,IF(W283="NA",0,1),"NA")</f>
        <v>0</v>
      </c>
    </row>
    <row r="284" spans="1:25" x14ac:dyDescent="0.55000000000000004">
      <c r="A284" t="s">
        <v>23</v>
      </c>
      <c r="B284" t="s">
        <v>46</v>
      </c>
      <c r="C284" s="2">
        <v>42058</v>
      </c>
      <c r="D284" t="s">
        <v>33</v>
      </c>
      <c r="E284" t="s">
        <v>49</v>
      </c>
      <c r="F284" t="s">
        <v>35</v>
      </c>
      <c r="G284" t="s">
        <v>26</v>
      </c>
      <c r="H284" t="s">
        <v>36</v>
      </c>
      <c r="I284" t="s">
        <v>28</v>
      </c>
      <c r="M284" t="str">
        <f t="shared" si="36"/>
        <v>NA</v>
      </c>
      <c r="N284" t="str">
        <f t="shared" si="37"/>
        <v>NA</v>
      </c>
      <c r="O284" t="str">
        <f t="shared" si="38"/>
        <v>3</v>
      </c>
      <c r="P284">
        <v>0</v>
      </c>
      <c r="Q284" s="2">
        <v>42067</v>
      </c>
      <c r="R284" t="s">
        <v>23</v>
      </c>
      <c r="S284" t="s">
        <v>46</v>
      </c>
      <c r="W284" t="str">
        <f t="shared" si="39"/>
        <v>NA</v>
      </c>
      <c r="X284" t="str">
        <f t="shared" si="40"/>
        <v>NA</v>
      </c>
      <c r="Y284" t="str">
        <f t="shared" si="41"/>
        <v>NA</v>
      </c>
    </row>
    <row r="285" spans="1:25" x14ac:dyDescent="0.55000000000000004">
      <c r="A285" t="s">
        <v>23</v>
      </c>
      <c r="B285" t="s">
        <v>46</v>
      </c>
      <c r="C285" s="2">
        <v>42058</v>
      </c>
      <c r="D285" t="s">
        <v>33</v>
      </c>
      <c r="E285" t="s">
        <v>45</v>
      </c>
      <c r="F285" t="s">
        <v>35</v>
      </c>
      <c r="G285" t="s">
        <v>26</v>
      </c>
      <c r="H285" t="s">
        <v>36</v>
      </c>
      <c r="I285" t="s">
        <v>37</v>
      </c>
      <c r="M285" t="str">
        <f t="shared" si="36"/>
        <v>NA</v>
      </c>
      <c r="N285" t="str">
        <f t="shared" si="37"/>
        <v>NA</v>
      </c>
      <c r="O285" t="str">
        <f t="shared" si="38"/>
        <v>2</v>
      </c>
      <c r="P285">
        <v>1</v>
      </c>
      <c r="Q285" s="2">
        <v>42067</v>
      </c>
      <c r="R285" t="s">
        <v>23</v>
      </c>
      <c r="S285" t="s">
        <v>46</v>
      </c>
      <c r="T285" s="1">
        <v>6.6666666666666666E-2</v>
      </c>
      <c r="U285" s="1">
        <v>0.10208333333333335</v>
      </c>
      <c r="V285" s="1">
        <v>0.10277777777777779</v>
      </c>
      <c r="W285">
        <f t="shared" si="39"/>
        <v>51.000000000000021</v>
      </c>
      <c r="X285">
        <f t="shared" si="40"/>
        <v>0.99999999999999645</v>
      </c>
      <c r="Y285">
        <f t="shared" si="41"/>
        <v>1</v>
      </c>
    </row>
    <row r="286" spans="1:25" x14ac:dyDescent="0.55000000000000004">
      <c r="A286" t="s">
        <v>23</v>
      </c>
      <c r="B286" t="s">
        <v>46</v>
      </c>
      <c r="C286" s="2">
        <v>42058</v>
      </c>
      <c r="D286" t="s">
        <v>33</v>
      </c>
      <c r="E286" t="s">
        <v>49</v>
      </c>
      <c r="F286" t="s">
        <v>35</v>
      </c>
      <c r="G286" t="s">
        <v>26</v>
      </c>
      <c r="H286" t="s">
        <v>36</v>
      </c>
      <c r="I286" t="s">
        <v>28</v>
      </c>
      <c r="M286" t="str">
        <f t="shared" si="36"/>
        <v>NA</v>
      </c>
      <c r="N286" t="str">
        <f t="shared" si="37"/>
        <v>NA</v>
      </c>
      <c r="O286" t="str">
        <f t="shared" si="38"/>
        <v>3</v>
      </c>
      <c r="P286">
        <v>0</v>
      </c>
      <c r="Q286" s="2">
        <v>42067</v>
      </c>
      <c r="R286" t="s">
        <v>23</v>
      </c>
      <c r="S286" t="s">
        <v>46</v>
      </c>
      <c r="W286" t="str">
        <f t="shared" si="39"/>
        <v>NA</v>
      </c>
      <c r="X286" t="str">
        <f t="shared" si="40"/>
        <v>NA</v>
      </c>
      <c r="Y286" t="str">
        <f t="shared" si="41"/>
        <v>NA</v>
      </c>
    </row>
    <row r="287" spans="1:25" x14ac:dyDescent="0.55000000000000004">
      <c r="A287" t="s">
        <v>23</v>
      </c>
      <c r="B287" t="s">
        <v>46</v>
      </c>
      <c r="C287" s="2">
        <v>42058</v>
      </c>
      <c r="D287" t="s">
        <v>33</v>
      </c>
      <c r="E287" t="s">
        <v>45</v>
      </c>
      <c r="F287" t="s">
        <v>35</v>
      </c>
      <c r="G287" t="s">
        <v>26</v>
      </c>
      <c r="H287" t="s">
        <v>36</v>
      </c>
      <c r="I287" t="s">
        <v>37</v>
      </c>
      <c r="M287" t="str">
        <f t="shared" si="36"/>
        <v>NA</v>
      </c>
      <c r="N287" t="str">
        <f t="shared" si="37"/>
        <v>NA</v>
      </c>
      <c r="O287" t="str">
        <f t="shared" si="38"/>
        <v>2</v>
      </c>
      <c r="P287">
        <v>1</v>
      </c>
      <c r="Q287" s="2">
        <v>42067</v>
      </c>
      <c r="R287" t="s">
        <v>23</v>
      </c>
      <c r="S287" t="s">
        <v>46</v>
      </c>
      <c r="T287" s="1">
        <v>6.7361111111111108E-2</v>
      </c>
      <c r="U287" s="1">
        <v>6.8749999999999992E-2</v>
      </c>
      <c r="V287" s="1">
        <v>7.013888888888889E-2</v>
      </c>
      <c r="W287">
        <f t="shared" si="39"/>
        <v>1.9999999999999929</v>
      </c>
      <c r="X287">
        <f t="shared" si="40"/>
        <v>2.0000000000000129</v>
      </c>
      <c r="Y287">
        <f t="shared" si="41"/>
        <v>1</v>
      </c>
    </row>
    <row r="288" spans="1:25" x14ac:dyDescent="0.55000000000000004">
      <c r="A288" t="s">
        <v>23</v>
      </c>
      <c r="B288" t="s">
        <v>46</v>
      </c>
      <c r="C288" s="2">
        <v>42058</v>
      </c>
      <c r="D288" t="s">
        <v>33</v>
      </c>
      <c r="E288" t="s">
        <v>49</v>
      </c>
      <c r="F288" t="s">
        <v>35</v>
      </c>
      <c r="G288" t="s">
        <v>26</v>
      </c>
      <c r="H288" t="s">
        <v>36</v>
      </c>
      <c r="I288" t="s">
        <v>28</v>
      </c>
      <c r="M288" t="str">
        <f t="shared" si="36"/>
        <v>NA</v>
      </c>
      <c r="N288" t="str">
        <f t="shared" si="37"/>
        <v>NA</v>
      </c>
      <c r="O288" t="str">
        <f t="shared" si="38"/>
        <v>3</v>
      </c>
      <c r="P288">
        <v>0</v>
      </c>
      <c r="Q288" s="2">
        <v>42067</v>
      </c>
      <c r="R288" t="s">
        <v>23</v>
      </c>
      <c r="S288" t="s">
        <v>46</v>
      </c>
      <c r="W288" t="str">
        <f t="shared" si="39"/>
        <v>NA</v>
      </c>
      <c r="X288" t="str">
        <f t="shared" si="40"/>
        <v>NA</v>
      </c>
      <c r="Y288" t="str">
        <f t="shared" si="41"/>
        <v>NA</v>
      </c>
    </row>
    <row r="289" spans="1:25" x14ac:dyDescent="0.55000000000000004">
      <c r="A289" t="s">
        <v>23</v>
      </c>
      <c r="B289" t="s">
        <v>46</v>
      </c>
      <c r="C289" s="2">
        <v>42058</v>
      </c>
      <c r="D289" t="s">
        <v>33</v>
      </c>
      <c r="E289" t="s">
        <v>45</v>
      </c>
      <c r="F289" t="s">
        <v>35</v>
      </c>
      <c r="G289" t="s">
        <v>26</v>
      </c>
      <c r="H289" t="s">
        <v>36</v>
      </c>
      <c r="I289" t="s">
        <v>37</v>
      </c>
      <c r="M289" t="str">
        <f t="shared" si="36"/>
        <v>NA</v>
      </c>
      <c r="N289" t="str">
        <f t="shared" si="37"/>
        <v>NA</v>
      </c>
      <c r="O289" t="str">
        <f t="shared" si="38"/>
        <v>3</v>
      </c>
      <c r="P289">
        <v>0</v>
      </c>
      <c r="Q289" s="2">
        <v>42067</v>
      </c>
      <c r="R289" t="s">
        <v>23</v>
      </c>
      <c r="S289" t="s">
        <v>46</v>
      </c>
      <c r="T289" s="1"/>
      <c r="W289" t="str">
        <f t="shared" si="39"/>
        <v>NA</v>
      </c>
      <c r="X289" t="str">
        <f t="shared" si="40"/>
        <v>NA</v>
      </c>
      <c r="Y289" t="str">
        <f t="shared" si="41"/>
        <v>NA</v>
      </c>
    </row>
    <row r="290" spans="1:25" x14ac:dyDescent="0.55000000000000004">
      <c r="A290" t="s">
        <v>23</v>
      </c>
      <c r="B290" t="s">
        <v>46</v>
      </c>
      <c r="C290" s="2">
        <v>42058</v>
      </c>
      <c r="D290" t="s">
        <v>33</v>
      </c>
      <c r="E290" t="s">
        <v>49</v>
      </c>
      <c r="F290" t="s">
        <v>35</v>
      </c>
      <c r="G290" t="s">
        <v>26</v>
      </c>
      <c r="H290" t="s">
        <v>36</v>
      </c>
      <c r="I290" t="s">
        <v>28</v>
      </c>
      <c r="M290" t="str">
        <f t="shared" si="36"/>
        <v>NA</v>
      </c>
      <c r="N290" t="str">
        <f t="shared" si="37"/>
        <v>NA</v>
      </c>
      <c r="O290" t="str">
        <f t="shared" si="38"/>
        <v>2</v>
      </c>
      <c r="P290">
        <v>1</v>
      </c>
      <c r="Q290" s="2">
        <v>42067</v>
      </c>
      <c r="R290" t="s">
        <v>23</v>
      </c>
      <c r="S290" t="s">
        <v>46</v>
      </c>
      <c r="T290" s="1">
        <v>6.805555555555555E-2</v>
      </c>
      <c r="W290" t="str">
        <f t="shared" si="39"/>
        <v>NA</v>
      </c>
      <c r="X290" t="str">
        <f t="shared" si="40"/>
        <v>NA</v>
      </c>
      <c r="Y290">
        <f t="shared" si="41"/>
        <v>0</v>
      </c>
    </row>
    <row r="291" spans="1:25" x14ac:dyDescent="0.55000000000000004">
      <c r="A291" t="s">
        <v>23</v>
      </c>
      <c r="B291" t="s">
        <v>46</v>
      </c>
      <c r="C291" s="2">
        <v>42058</v>
      </c>
      <c r="D291" t="s">
        <v>33</v>
      </c>
      <c r="E291" t="s">
        <v>45</v>
      </c>
      <c r="F291" t="s">
        <v>35</v>
      </c>
      <c r="G291" t="s">
        <v>26</v>
      </c>
      <c r="H291" t="s">
        <v>36</v>
      </c>
      <c r="I291" t="s">
        <v>37</v>
      </c>
      <c r="M291" t="str">
        <f t="shared" si="36"/>
        <v>NA</v>
      </c>
      <c r="N291" t="str">
        <f t="shared" si="37"/>
        <v>NA</v>
      </c>
      <c r="O291" t="str">
        <f t="shared" si="38"/>
        <v>3</v>
      </c>
      <c r="P291">
        <v>0</v>
      </c>
      <c r="Q291" s="2">
        <v>42067</v>
      </c>
      <c r="R291" t="s">
        <v>23</v>
      </c>
      <c r="S291" t="s">
        <v>46</v>
      </c>
      <c r="W291" t="str">
        <f t="shared" si="39"/>
        <v>NA</v>
      </c>
      <c r="X291" t="str">
        <f t="shared" si="40"/>
        <v>NA</v>
      </c>
      <c r="Y291" t="str">
        <f t="shared" si="41"/>
        <v>NA</v>
      </c>
    </row>
    <row r="292" spans="1:25" x14ac:dyDescent="0.55000000000000004">
      <c r="A292" t="s">
        <v>23</v>
      </c>
      <c r="B292" t="s">
        <v>46</v>
      </c>
      <c r="C292" s="2">
        <v>42058</v>
      </c>
      <c r="D292" t="s">
        <v>33</v>
      </c>
      <c r="E292" t="s">
        <v>49</v>
      </c>
      <c r="F292" t="s">
        <v>35</v>
      </c>
      <c r="G292" t="s">
        <v>26</v>
      </c>
      <c r="H292" t="s">
        <v>36</v>
      </c>
      <c r="I292" t="s">
        <v>28</v>
      </c>
      <c r="M292" t="str">
        <f t="shared" si="36"/>
        <v>NA</v>
      </c>
      <c r="N292" t="str">
        <f t="shared" si="37"/>
        <v>NA</v>
      </c>
      <c r="O292" t="str">
        <f t="shared" si="38"/>
        <v>2</v>
      </c>
      <c r="P292">
        <v>1</v>
      </c>
      <c r="Q292" s="2">
        <v>42067</v>
      </c>
      <c r="R292" t="s">
        <v>23</v>
      </c>
      <c r="S292" t="s">
        <v>46</v>
      </c>
      <c r="T292" s="1">
        <v>6.8749999999999992E-2</v>
      </c>
      <c r="W292" t="str">
        <f t="shared" si="39"/>
        <v>NA</v>
      </c>
      <c r="X292" t="str">
        <f t="shared" si="40"/>
        <v>NA</v>
      </c>
      <c r="Y292">
        <f t="shared" si="41"/>
        <v>0</v>
      </c>
    </row>
    <row r="293" spans="1:25" x14ac:dyDescent="0.55000000000000004">
      <c r="A293" t="s">
        <v>23</v>
      </c>
      <c r="B293" t="s">
        <v>46</v>
      </c>
      <c r="C293" s="2">
        <v>42058</v>
      </c>
      <c r="D293" t="s">
        <v>33</v>
      </c>
      <c r="E293" t="s">
        <v>45</v>
      </c>
      <c r="F293" t="s">
        <v>35</v>
      </c>
      <c r="G293" t="s">
        <v>26</v>
      </c>
      <c r="H293" t="s">
        <v>36</v>
      </c>
      <c r="I293" t="s">
        <v>37</v>
      </c>
      <c r="M293" t="str">
        <f t="shared" si="36"/>
        <v>NA</v>
      </c>
      <c r="N293" t="str">
        <f t="shared" si="37"/>
        <v>NA</v>
      </c>
      <c r="O293" t="str">
        <f t="shared" si="38"/>
        <v>3</v>
      </c>
      <c r="P293">
        <v>0</v>
      </c>
      <c r="Q293" s="2">
        <v>42067</v>
      </c>
      <c r="R293" t="s">
        <v>23</v>
      </c>
      <c r="S293" t="s">
        <v>46</v>
      </c>
      <c r="W293" t="str">
        <f t="shared" si="39"/>
        <v>NA</v>
      </c>
      <c r="X293" t="str">
        <f t="shared" si="40"/>
        <v>NA</v>
      </c>
      <c r="Y293" t="str">
        <f t="shared" si="41"/>
        <v>NA</v>
      </c>
    </row>
    <row r="294" spans="1:25" x14ac:dyDescent="0.55000000000000004">
      <c r="A294" t="s">
        <v>23</v>
      </c>
      <c r="B294" t="s">
        <v>46</v>
      </c>
      <c r="C294" s="2">
        <v>42058</v>
      </c>
      <c r="D294" t="s">
        <v>33</v>
      </c>
      <c r="E294" t="s">
        <v>49</v>
      </c>
      <c r="F294" t="s">
        <v>35</v>
      </c>
      <c r="G294" t="s">
        <v>26</v>
      </c>
      <c r="H294" t="s">
        <v>36</v>
      </c>
      <c r="I294" t="s">
        <v>28</v>
      </c>
      <c r="M294" t="str">
        <f t="shared" si="36"/>
        <v>NA</v>
      </c>
      <c r="N294" t="str">
        <f t="shared" si="37"/>
        <v>NA</v>
      </c>
      <c r="O294" t="str">
        <f t="shared" si="38"/>
        <v>3</v>
      </c>
      <c r="P294">
        <v>0</v>
      </c>
      <c r="Q294" s="2">
        <v>42067</v>
      </c>
      <c r="R294" t="s">
        <v>23</v>
      </c>
      <c r="S294" t="s">
        <v>46</v>
      </c>
      <c r="W294" t="str">
        <f t="shared" si="39"/>
        <v>NA</v>
      </c>
      <c r="X294" t="str">
        <f t="shared" si="40"/>
        <v>NA</v>
      </c>
      <c r="Y294" t="str">
        <f t="shared" si="41"/>
        <v>NA</v>
      </c>
    </row>
    <row r="295" spans="1:25" x14ac:dyDescent="0.55000000000000004">
      <c r="A295" t="s">
        <v>23</v>
      </c>
      <c r="B295" t="s">
        <v>47</v>
      </c>
      <c r="C295" s="2">
        <v>42058</v>
      </c>
      <c r="D295" t="s">
        <v>33</v>
      </c>
      <c r="E295" t="s">
        <v>45</v>
      </c>
      <c r="F295" t="s">
        <v>35</v>
      </c>
      <c r="G295" t="s">
        <v>30</v>
      </c>
      <c r="H295" t="s">
        <v>41</v>
      </c>
      <c r="I295" t="s">
        <v>37</v>
      </c>
      <c r="M295" t="str">
        <f t="shared" si="36"/>
        <v>NA</v>
      </c>
      <c r="N295" t="str">
        <f t="shared" si="37"/>
        <v>NA</v>
      </c>
      <c r="O295" t="str">
        <f t="shared" si="38"/>
        <v>2</v>
      </c>
      <c r="P295">
        <v>1</v>
      </c>
      <c r="Q295" s="2">
        <v>42067</v>
      </c>
      <c r="R295" t="s">
        <v>23</v>
      </c>
      <c r="S295" t="s">
        <v>47</v>
      </c>
      <c r="T295" s="1">
        <v>7.013888888888889E-2</v>
      </c>
      <c r="W295" t="str">
        <f t="shared" si="39"/>
        <v>NA</v>
      </c>
      <c r="X295" t="str">
        <f t="shared" si="40"/>
        <v>NA</v>
      </c>
      <c r="Y295">
        <f t="shared" si="41"/>
        <v>0</v>
      </c>
    </row>
    <row r="296" spans="1:25" x14ac:dyDescent="0.55000000000000004">
      <c r="A296" t="s">
        <v>23</v>
      </c>
      <c r="B296" t="s">
        <v>47</v>
      </c>
      <c r="C296" s="2">
        <v>42058</v>
      </c>
      <c r="D296" t="s">
        <v>33</v>
      </c>
      <c r="E296" t="s">
        <v>49</v>
      </c>
      <c r="F296" t="s">
        <v>35</v>
      </c>
      <c r="G296" t="s">
        <v>30</v>
      </c>
      <c r="H296" t="s">
        <v>41</v>
      </c>
      <c r="I296" t="s">
        <v>37</v>
      </c>
      <c r="M296" t="str">
        <f t="shared" si="36"/>
        <v>NA</v>
      </c>
      <c r="N296" t="str">
        <f t="shared" si="37"/>
        <v>NA</v>
      </c>
      <c r="O296" t="str">
        <f t="shared" si="38"/>
        <v>2</v>
      </c>
      <c r="P296">
        <v>1</v>
      </c>
      <c r="Q296" s="2">
        <v>42067</v>
      </c>
      <c r="R296" t="s">
        <v>23</v>
      </c>
      <c r="S296" t="s">
        <v>47</v>
      </c>
      <c r="T296" s="1">
        <v>7.1527777777777787E-2</v>
      </c>
      <c r="U296" s="1">
        <v>0.1423611111111111</v>
      </c>
      <c r="V296" s="1">
        <v>0.14444444444444446</v>
      </c>
      <c r="W296">
        <f t="shared" si="39"/>
        <v>101.99999999999999</v>
      </c>
      <c r="X296">
        <f t="shared" si="40"/>
        <v>3.0000000000000293</v>
      </c>
      <c r="Y296">
        <f t="shared" si="41"/>
        <v>1</v>
      </c>
    </row>
    <row r="297" spans="1:25" x14ac:dyDescent="0.55000000000000004">
      <c r="A297" t="s">
        <v>23</v>
      </c>
      <c r="B297" t="s">
        <v>47</v>
      </c>
      <c r="C297" s="2">
        <v>42058</v>
      </c>
      <c r="D297" t="s">
        <v>33</v>
      </c>
      <c r="E297" t="s">
        <v>45</v>
      </c>
      <c r="F297" t="s">
        <v>35</v>
      </c>
      <c r="G297" t="s">
        <v>30</v>
      </c>
      <c r="H297" t="s">
        <v>41</v>
      </c>
      <c r="I297" t="s">
        <v>37</v>
      </c>
      <c r="M297" t="str">
        <f t="shared" si="36"/>
        <v>NA</v>
      </c>
      <c r="N297" t="str">
        <f t="shared" si="37"/>
        <v>NA</v>
      </c>
      <c r="O297" t="str">
        <f t="shared" si="38"/>
        <v>3</v>
      </c>
      <c r="P297">
        <v>0</v>
      </c>
      <c r="Q297" s="2">
        <v>42067</v>
      </c>
      <c r="R297" t="s">
        <v>23</v>
      </c>
      <c r="S297" t="s">
        <v>47</v>
      </c>
      <c r="W297" t="str">
        <f t="shared" si="39"/>
        <v>NA</v>
      </c>
      <c r="X297" t="str">
        <f t="shared" si="40"/>
        <v>NA</v>
      </c>
      <c r="Y297" t="str">
        <f t="shared" si="41"/>
        <v>NA</v>
      </c>
    </row>
    <row r="298" spans="1:25" x14ac:dyDescent="0.55000000000000004">
      <c r="A298" t="s">
        <v>23</v>
      </c>
      <c r="B298" t="s">
        <v>47</v>
      </c>
      <c r="C298" s="2">
        <v>42058</v>
      </c>
      <c r="D298" t="s">
        <v>33</v>
      </c>
      <c r="E298" t="s">
        <v>49</v>
      </c>
      <c r="F298" t="s">
        <v>35</v>
      </c>
      <c r="G298" t="s">
        <v>30</v>
      </c>
      <c r="H298" t="s">
        <v>41</v>
      </c>
      <c r="I298" t="s">
        <v>37</v>
      </c>
      <c r="M298" t="str">
        <f t="shared" si="36"/>
        <v>NA</v>
      </c>
      <c r="N298" t="str">
        <f t="shared" si="37"/>
        <v>NA</v>
      </c>
      <c r="O298" t="str">
        <f t="shared" si="38"/>
        <v>2</v>
      </c>
      <c r="P298">
        <v>1</v>
      </c>
      <c r="Q298" s="2">
        <v>42067</v>
      </c>
      <c r="R298" t="s">
        <v>23</v>
      </c>
      <c r="S298" t="s">
        <v>47</v>
      </c>
      <c r="T298" s="1">
        <v>7.2222222222222229E-2</v>
      </c>
      <c r="W298" t="str">
        <f t="shared" si="39"/>
        <v>NA</v>
      </c>
      <c r="X298" t="str">
        <f t="shared" si="40"/>
        <v>NA</v>
      </c>
      <c r="Y298">
        <f t="shared" si="41"/>
        <v>0</v>
      </c>
    </row>
    <row r="299" spans="1:25" x14ac:dyDescent="0.55000000000000004">
      <c r="A299" t="s">
        <v>23</v>
      </c>
      <c r="B299" t="s">
        <v>47</v>
      </c>
      <c r="C299" s="2">
        <v>42058</v>
      </c>
      <c r="D299" t="s">
        <v>33</v>
      </c>
      <c r="E299" t="s">
        <v>45</v>
      </c>
      <c r="F299" t="s">
        <v>35</v>
      </c>
      <c r="G299" t="s">
        <v>30</v>
      </c>
      <c r="H299" t="s">
        <v>41</v>
      </c>
      <c r="I299" t="s">
        <v>37</v>
      </c>
      <c r="M299" t="str">
        <f t="shared" si="36"/>
        <v>NA</v>
      </c>
      <c r="N299" t="str">
        <f t="shared" si="37"/>
        <v>NA</v>
      </c>
      <c r="O299" t="str">
        <f t="shared" si="38"/>
        <v>3</v>
      </c>
      <c r="P299">
        <v>0</v>
      </c>
      <c r="Q299" s="2">
        <v>42067</v>
      </c>
      <c r="R299" t="s">
        <v>23</v>
      </c>
      <c r="S299" t="s">
        <v>47</v>
      </c>
      <c r="W299" t="str">
        <f t="shared" si="39"/>
        <v>NA</v>
      </c>
      <c r="X299" t="str">
        <f t="shared" si="40"/>
        <v>NA</v>
      </c>
      <c r="Y299" t="str">
        <f t="shared" si="41"/>
        <v>NA</v>
      </c>
    </row>
    <row r="300" spans="1:25" x14ac:dyDescent="0.55000000000000004">
      <c r="A300" t="s">
        <v>23</v>
      </c>
      <c r="B300" t="s">
        <v>47</v>
      </c>
      <c r="C300" s="2">
        <v>42058</v>
      </c>
      <c r="D300" t="s">
        <v>33</v>
      </c>
      <c r="E300" t="s">
        <v>49</v>
      </c>
      <c r="F300" t="s">
        <v>35</v>
      </c>
      <c r="G300" t="s">
        <v>30</v>
      </c>
      <c r="H300" t="s">
        <v>41</v>
      </c>
      <c r="I300" t="s">
        <v>37</v>
      </c>
      <c r="M300" t="str">
        <f t="shared" si="36"/>
        <v>NA</v>
      </c>
      <c r="N300" t="str">
        <f t="shared" si="37"/>
        <v>NA</v>
      </c>
      <c r="O300" t="str">
        <f t="shared" si="38"/>
        <v>3</v>
      </c>
      <c r="P300">
        <v>0</v>
      </c>
      <c r="Q300" s="2">
        <v>42067</v>
      </c>
      <c r="R300" t="s">
        <v>23</v>
      </c>
      <c r="S300" t="s">
        <v>47</v>
      </c>
      <c r="W300" t="str">
        <f t="shared" si="39"/>
        <v>NA</v>
      </c>
      <c r="X300" t="str">
        <f t="shared" si="40"/>
        <v>NA</v>
      </c>
      <c r="Y300" t="str">
        <f t="shared" si="41"/>
        <v>NA</v>
      </c>
    </row>
    <row r="301" spans="1:25" x14ac:dyDescent="0.55000000000000004">
      <c r="A301" t="s">
        <v>23</v>
      </c>
      <c r="B301" t="s">
        <v>47</v>
      </c>
      <c r="C301" s="2">
        <v>42058</v>
      </c>
      <c r="D301" t="s">
        <v>33</v>
      </c>
      <c r="E301" t="s">
        <v>45</v>
      </c>
      <c r="F301" t="s">
        <v>35</v>
      </c>
      <c r="G301" t="s">
        <v>30</v>
      </c>
      <c r="H301" t="s">
        <v>41</v>
      </c>
      <c r="I301" t="s">
        <v>37</v>
      </c>
      <c r="M301" t="str">
        <f t="shared" si="36"/>
        <v>NA</v>
      </c>
      <c r="N301" t="str">
        <f t="shared" si="37"/>
        <v>NA</v>
      </c>
      <c r="O301" t="str">
        <f t="shared" si="38"/>
        <v>3</v>
      </c>
      <c r="P301">
        <v>0</v>
      </c>
      <c r="Q301" s="2">
        <v>42067</v>
      </c>
      <c r="R301" t="s">
        <v>23</v>
      </c>
      <c r="S301" t="s">
        <v>47</v>
      </c>
      <c r="W301" t="str">
        <f t="shared" si="39"/>
        <v>NA</v>
      </c>
      <c r="X301" t="str">
        <f t="shared" si="40"/>
        <v>NA</v>
      </c>
      <c r="Y301" t="str">
        <f t="shared" si="41"/>
        <v>NA</v>
      </c>
    </row>
    <row r="302" spans="1:25" x14ac:dyDescent="0.55000000000000004">
      <c r="A302" t="s">
        <v>23</v>
      </c>
      <c r="B302" t="s">
        <v>47</v>
      </c>
      <c r="C302" s="2">
        <v>42058</v>
      </c>
      <c r="D302" t="s">
        <v>33</v>
      </c>
      <c r="E302" t="s">
        <v>49</v>
      </c>
      <c r="F302" t="s">
        <v>35</v>
      </c>
      <c r="G302" t="s">
        <v>30</v>
      </c>
      <c r="H302" t="s">
        <v>41</v>
      </c>
      <c r="I302" t="s">
        <v>37</v>
      </c>
      <c r="M302" t="str">
        <f t="shared" si="36"/>
        <v>NA</v>
      </c>
      <c r="N302" t="str">
        <f t="shared" si="37"/>
        <v>NA</v>
      </c>
      <c r="O302" t="str">
        <f t="shared" si="38"/>
        <v>3</v>
      </c>
      <c r="P302">
        <v>0</v>
      </c>
      <c r="Q302" s="2">
        <v>42067</v>
      </c>
      <c r="R302" t="s">
        <v>23</v>
      </c>
      <c r="S302" t="s">
        <v>47</v>
      </c>
      <c r="W302" t="str">
        <f t="shared" si="39"/>
        <v>NA</v>
      </c>
      <c r="X302" t="str">
        <f t="shared" si="40"/>
        <v>NA</v>
      </c>
      <c r="Y302" t="str">
        <f t="shared" si="41"/>
        <v>NA</v>
      </c>
    </row>
    <row r="303" spans="1:25" x14ac:dyDescent="0.55000000000000004">
      <c r="A303" t="s">
        <v>23</v>
      </c>
      <c r="B303" t="s">
        <v>47</v>
      </c>
      <c r="C303" s="2">
        <v>42058</v>
      </c>
      <c r="D303" t="s">
        <v>33</v>
      </c>
      <c r="E303" t="s">
        <v>45</v>
      </c>
      <c r="F303" t="s">
        <v>35</v>
      </c>
      <c r="G303" t="s">
        <v>30</v>
      </c>
      <c r="H303" t="s">
        <v>41</v>
      </c>
      <c r="I303" t="s">
        <v>37</v>
      </c>
      <c r="M303" t="str">
        <f t="shared" si="36"/>
        <v>NA</v>
      </c>
      <c r="N303" t="str">
        <f t="shared" si="37"/>
        <v>NA</v>
      </c>
      <c r="O303" t="str">
        <f t="shared" si="38"/>
        <v>3</v>
      </c>
      <c r="P303">
        <v>0</v>
      </c>
      <c r="Q303" s="2">
        <v>42067</v>
      </c>
      <c r="R303" t="s">
        <v>23</v>
      </c>
      <c r="S303" t="s">
        <v>47</v>
      </c>
      <c r="W303" t="str">
        <f t="shared" si="39"/>
        <v>NA</v>
      </c>
      <c r="X303" t="str">
        <f t="shared" si="40"/>
        <v>NA</v>
      </c>
      <c r="Y303" t="str">
        <f t="shared" si="41"/>
        <v>NA</v>
      </c>
    </row>
    <row r="304" spans="1:25" x14ac:dyDescent="0.55000000000000004">
      <c r="A304" t="s">
        <v>23</v>
      </c>
      <c r="B304" t="s">
        <v>47</v>
      </c>
      <c r="C304" s="2">
        <v>42058</v>
      </c>
      <c r="D304" t="s">
        <v>33</v>
      </c>
      <c r="E304" t="s">
        <v>49</v>
      </c>
      <c r="F304" t="s">
        <v>35</v>
      </c>
      <c r="G304" t="s">
        <v>30</v>
      </c>
      <c r="H304" t="s">
        <v>41</v>
      </c>
      <c r="I304" t="s">
        <v>37</v>
      </c>
      <c r="M304" t="str">
        <f t="shared" si="36"/>
        <v>NA</v>
      </c>
      <c r="N304" t="str">
        <f t="shared" si="37"/>
        <v>NA</v>
      </c>
      <c r="O304" t="str">
        <f t="shared" si="38"/>
        <v>3</v>
      </c>
      <c r="P304">
        <v>0</v>
      </c>
      <c r="Q304" s="2">
        <v>42067</v>
      </c>
      <c r="R304" t="s">
        <v>23</v>
      </c>
      <c r="S304" t="s">
        <v>47</v>
      </c>
      <c r="W304" t="str">
        <f t="shared" si="39"/>
        <v>NA</v>
      </c>
      <c r="X304" t="str">
        <f t="shared" si="40"/>
        <v>NA</v>
      </c>
      <c r="Y304" t="str">
        <f t="shared" si="41"/>
        <v>NA</v>
      </c>
    </row>
    <row r="305" spans="1:25" x14ac:dyDescent="0.55000000000000004">
      <c r="A305" t="s">
        <v>23</v>
      </c>
      <c r="B305" t="s">
        <v>47</v>
      </c>
      <c r="C305" s="2">
        <v>42058</v>
      </c>
      <c r="D305" t="s">
        <v>33</v>
      </c>
      <c r="E305" t="s">
        <v>45</v>
      </c>
      <c r="F305" t="s">
        <v>35</v>
      </c>
      <c r="G305" t="s">
        <v>30</v>
      </c>
      <c r="H305" t="s">
        <v>41</v>
      </c>
      <c r="I305" t="s">
        <v>37</v>
      </c>
      <c r="M305" t="str">
        <f t="shared" si="36"/>
        <v>NA</v>
      </c>
      <c r="N305" t="str">
        <f t="shared" si="37"/>
        <v>NA</v>
      </c>
      <c r="O305" t="str">
        <f t="shared" si="38"/>
        <v>3</v>
      </c>
      <c r="P305">
        <v>0</v>
      </c>
      <c r="Q305" s="2">
        <v>42067</v>
      </c>
      <c r="R305" t="s">
        <v>23</v>
      </c>
      <c r="S305" t="s">
        <v>47</v>
      </c>
      <c r="W305" t="str">
        <f t="shared" si="39"/>
        <v>NA</v>
      </c>
      <c r="X305" t="str">
        <f t="shared" si="40"/>
        <v>NA</v>
      </c>
      <c r="Y305" t="str">
        <f t="shared" si="41"/>
        <v>NA</v>
      </c>
    </row>
    <row r="306" spans="1:25" x14ac:dyDescent="0.55000000000000004">
      <c r="A306" t="s">
        <v>23</v>
      </c>
      <c r="B306" t="s">
        <v>47</v>
      </c>
      <c r="C306" s="2">
        <v>42058</v>
      </c>
      <c r="D306" t="s">
        <v>33</v>
      </c>
      <c r="E306" t="s">
        <v>49</v>
      </c>
      <c r="F306" t="s">
        <v>35</v>
      </c>
      <c r="G306" t="s">
        <v>30</v>
      </c>
      <c r="H306" t="s">
        <v>41</v>
      </c>
      <c r="I306" t="s">
        <v>37</v>
      </c>
      <c r="M306" t="str">
        <f t="shared" si="36"/>
        <v>NA</v>
      </c>
      <c r="N306" t="str">
        <f t="shared" si="37"/>
        <v>NA</v>
      </c>
      <c r="O306" t="str">
        <f t="shared" si="38"/>
        <v>3</v>
      </c>
      <c r="P306">
        <v>0</v>
      </c>
      <c r="Q306" s="2">
        <v>42067</v>
      </c>
      <c r="R306" t="s">
        <v>23</v>
      </c>
      <c r="S306" t="s">
        <v>47</v>
      </c>
      <c r="W306" t="str">
        <f t="shared" si="39"/>
        <v>NA</v>
      </c>
      <c r="X306" t="str">
        <f t="shared" si="40"/>
        <v>NA</v>
      </c>
      <c r="Y306" t="str">
        <f t="shared" si="41"/>
        <v>NA</v>
      </c>
    </row>
    <row r="307" spans="1:25" x14ac:dyDescent="0.55000000000000004">
      <c r="A307" t="s">
        <v>23</v>
      </c>
      <c r="B307" t="s">
        <v>48</v>
      </c>
      <c r="C307" s="2">
        <v>42058</v>
      </c>
      <c r="D307" t="s">
        <v>33</v>
      </c>
      <c r="E307" t="s">
        <v>45</v>
      </c>
      <c r="F307" t="s">
        <v>35</v>
      </c>
      <c r="G307" t="s">
        <v>26</v>
      </c>
      <c r="H307" t="s">
        <v>36</v>
      </c>
      <c r="I307" t="s">
        <v>28</v>
      </c>
      <c r="M307" t="str">
        <f t="shared" si="36"/>
        <v>NA</v>
      </c>
      <c r="N307" t="str">
        <f t="shared" si="37"/>
        <v>NA</v>
      </c>
      <c r="O307" t="str">
        <f t="shared" si="38"/>
        <v>2</v>
      </c>
      <c r="P307">
        <v>1</v>
      </c>
      <c r="Q307" s="2">
        <v>42067</v>
      </c>
      <c r="R307" t="s">
        <v>23</v>
      </c>
      <c r="S307" t="s">
        <v>48</v>
      </c>
      <c r="T307" s="1">
        <v>7.2916666666666671E-2</v>
      </c>
      <c r="W307" t="str">
        <f t="shared" si="39"/>
        <v>NA</v>
      </c>
      <c r="X307" t="str">
        <f t="shared" si="40"/>
        <v>NA</v>
      </c>
      <c r="Y307">
        <f t="shared" si="41"/>
        <v>0</v>
      </c>
    </row>
    <row r="308" spans="1:25" x14ac:dyDescent="0.55000000000000004">
      <c r="A308" t="s">
        <v>23</v>
      </c>
      <c r="B308" t="s">
        <v>48</v>
      </c>
      <c r="C308" s="2">
        <v>42058</v>
      </c>
      <c r="D308" t="s">
        <v>33</v>
      </c>
      <c r="E308" t="s">
        <v>49</v>
      </c>
      <c r="F308" t="s">
        <v>35</v>
      </c>
      <c r="G308" t="s">
        <v>26</v>
      </c>
      <c r="H308" t="s">
        <v>36</v>
      </c>
      <c r="I308" t="s">
        <v>37</v>
      </c>
      <c r="M308" t="str">
        <f t="shared" si="36"/>
        <v>NA</v>
      </c>
      <c r="N308" t="str">
        <f t="shared" si="37"/>
        <v>NA</v>
      </c>
      <c r="O308" t="str">
        <f t="shared" si="38"/>
        <v>2</v>
      </c>
      <c r="P308">
        <v>1</v>
      </c>
      <c r="Q308" s="2">
        <v>42067</v>
      </c>
      <c r="R308" t="s">
        <v>23</v>
      </c>
      <c r="S308" t="s">
        <v>48</v>
      </c>
      <c r="T308" s="1">
        <v>7.6388888888888895E-2</v>
      </c>
      <c r="W308" t="str">
        <f t="shared" si="39"/>
        <v>NA</v>
      </c>
      <c r="X308" t="str">
        <f t="shared" si="40"/>
        <v>NA</v>
      </c>
      <c r="Y308">
        <f t="shared" si="41"/>
        <v>0</v>
      </c>
    </row>
    <row r="309" spans="1:25" x14ac:dyDescent="0.55000000000000004">
      <c r="A309" t="s">
        <v>23</v>
      </c>
      <c r="B309" t="s">
        <v>48</v>
      </c>
      <c r="C309" s="2">
        <v>42058</v>
      </c>
      <c r="D309" t="s">
        <v>33</v>
      </c>
      <c r="E309" t="s">
        <v>45</v>
      </c>
      <c r="F309" t="s">
        <v>35</v>
      </c>
      <c r="G309" t="s">
        <v>26</v>
      </c>
      <c r="H309" t="s">
        <v>36</v>
      </c>
      <c r="I309" t="s">
        <v>28</v>
      </c>
      <c r="M309" t="str">
        <f t="shared" si="36"/>
        <v>NA</v>
      </c>
      <c r="N309" t="str">
        <f t="shared" si="37"/>
        <v>NA</v>
      </c>
      <c r="O309" t="str">
        <f t="shared" si="38"/>
        <v>2</v>
      </c>
      <c r="P309">
        <v>1</v>
      </c>
      <c r="Q309" s="2">
        <v>42067</v>
      </c>
      <c r="R309" t="s">
        <v>23</v>
      </c>
      <c r="S309" t="s">
        <v>48</v>
      </c>
      <c r="T309" s="1">
        <v>7.4305555555555555E-2</v>
      </c>
      <c r="W309" t="str">
        <f t="shared" si="39"/>
        <v>NA</v>
      </c>
      <c r="X309" t="str">
        <f t="shared" si="40"/>
        <v>NA</v>
      </c>
      <c r="Y309">
        <f t="shared" si="41"/>
        <v>0</v>
      </c>
    </row>
    <row r="310" spans="1:25" x14ac:dyDescent="0.55000000000000004">
      <c r="A310" t="s">
        <v>23</v>
      </c>
      <c r="B310" t="s">
        <v>48</v>
      </c>
      <c r="C310" s="2">
        <v>42058</v>
      </c>
      <c r="D310" t="s">
        <v>33</v>
      </c>
      <c r="E310" t="s">
        <v>49</v>
      </c>
      <c r="F310" t="s">
        <v>35</v>
      </c>
      <c r="G310" t="s">
        <v>26</v>
      </c>
      <c r="H310" t="s">
        <v>36</v>
      </c>
      <c r="I310" t="s">
        <v>37</v>
      </c>
      <c r="M310" t="str">
        <f t="shared" si="36"/>
        <v>NA</v>
      </c>
      <c r="N310" t="str">
        <f t="shared" si="37"/>
        <v>NA</v>
      </c>
      <c r="O310" t="str">
        <f t="shared" si="38"/>
        <v>3</v>
      </c>
      <c r="P310">
        <v>0</v>
      </c>
      <c r="Q310" s="2">
        <v>42067</v>
      </c>
      <c r="R310" t="s">
        <v>23</v>
      </c>
      <c r="S310" t="s">
        <v>48</v>
      </c>
      <c r="T310" s="1"/>
      <c r="W310" t="str">
        <f t="shared" si="39"/>
        <v>NA</v>
      </c>
      <c r="X310" t="str">
        <f t="shared" si="40"/>
        <v>NA</v>
      </c>
      <c r="Y310" t="str">
        <f t="shared" si="41"/>
        <v>NA</v>
      </c>
    </row>
    <row r="311" spans="1:25" x14ac:dyDescent="0.55000000000000004">
      <c r="A311" t="s">
        <v>23</v>
      </c>
      <c r="B311" t="s">
        <v>48</v>
      </c>
      <c r="C311" s="2">
        <v>42058</v>
      </c>
      <c r="D311" t="s">
        <v>33</v>
      </c>
      <c r="E311" t="s">
        <v>45</v>
      </c>
      <c r="F311" t="s">
        <v>35</v>
      </c>
      <c r="G311" t="s">
        <v>26</v>
      </c>
      <c r="H311" t="s">
        <v>36</v>
      </c>
      <c r="I311" t="s">
        <v>28</v>
      </c>
      <c r="M311" t="str">
        <f t="shared" si="36"/>
        <v>NA</v>
      </c>
      <c r="N311" t="str">
        <f t="shared" si="37"/>
        <v>NA</v>
      </c>
      <c r="O311" t="str">
        <f t="shared" si="38"/>
        <v>2</v>
      </c>
      <c r="P311">
        <v>1</v>
      </c>
      <c r="Q311" s="2">
        <v>42067</v>
      </c>
      <c r="R311" t="s">
        <v>23</v>
      </c>
      <c r="S311" t="s">
        <v>48</v>
      </c>
      <c r="T311" s="1">
        <v>7.5694444444444439E-2</v>
      </c>
      <c r="U311" s="1">
        <v>0.11875000000000001</v>
      </c>
      <c r="V311" s="1">
        <v>0.12083333333333333</v>
      </c>
      <c r="W311">
        <f t="shared" si="39"/>
        <v>62.000000000000021</v>
      </c>
      <c r="X311">
        <f t="shared" si="40"/>
        <v>2.9999999999999893</v>
      </c>
      <c r="Y311">
        <f t="shared" si="41"/>
        <v>1</v>
      </c>
    </row>
    <row r="312" spans="1:25" x14ac:dyDescent="0.55000000000000004">
      <c r="A312" t="s">
        <v>23</v>
      </c>
      <c r="B312" t="s">
        <v>48</v>
      </c>
      <c r="C312" s="2">
        <v>42058</v>
      </c>
      <c r="D312" t="s">
        <v>33</v>
      </c>
      <c r="E312" t="s">
        <v>49</v>
      </c>
      <c r="F312" t="s">
        <v>35</v>
      </c>
      <c r="G312" t="s">
        <v>26</v>
      </c>
      <c r="H312" t="s">
        <v>36</v>
      </c>
      <c r="I312" t="s">
        <v>37</v>
      </c>
      <c r="M312" t="str">
        <f t="shared" si="36"/>
        <v>NA</v>
      </c>
      <c r="N312" t="str">
        <f t="shared" si="37"/>
        <v>NA</v>
      </c>
      <c r="O312" t="str">
        <f t="shared" si="38"/>
        <v>3</v>
      </c>
      <c r="P312">
        <v>0</v>
      </c>
      <c r="Q312" s="2">
        <v>42067</v>
      </c>
      <c r="R312" t="s">
        <v>23</v>
      </c>
      <c r="S312" t="s">
        <v>48</v>
      </c>
      <c r="W312" t="str">
        <f t="shared" si="39"/>
        <v>NA</v>
      </c>
      <c r="X312" t="str">
        <f t="shared" si="40"/>
        <v>NA</v>
      </c>
      <c r="Y312" t="str">
        <f t="shared" si="41"/>
        <v>NA</v>
      </c>
    </row>
    <row r="313" spans="1:25" x14ac:dyDescent="0.55000000000000004">
      <c r="A313" t="s">
        <v>23</v>
      </c>
      <c r="B313" t="s">
        <v>48</v>
      </c>
      <c r="C313" s="2">
        <v>42058</v>
      </c>
      <c r="D313" t="s">
        <v>33</v>
      </c>
      <c r="E313" t="s">
        <v>45</v>
      </c>
      <c r="F313" t="s">
        <v>35</v>
      </c>
      <c r="G313" t="s">
        <v>26</v>
      </c>
      <c r="H313" t="s">
        <v>36</v>
      </c>
      <c r="I313" t="s">
        <v>28</v>
      </c>
      <c r="M313" t="str">
        <f t="shared" si="36"/>
        <v>NA</v>
      </c>
      <c r="N313" t="str">
        <f t="shared" si="37"/>
        <v>NA</v>
      </c>
      <c r="O313" t="str">
        <f t="shared" si="38"/>
        <v>3</v>
      </c>
      <c r="P313">
        <v>0</v>
      </c>
      <c r="Q313" s="2">
        <v>42067</v>
      </c>
      <c r="R313" t="s">
        <v>23</v>
      </c>
      <c r="S313" t="s">
        <v>48</v>
      </c>
      <c r="W313" t="str">
        <f t="shared" si="39"/>
        <v>NA</v>
      </c>
      <c r="X313" t="str">
        <f t="shared" si="40"/>
        <v>NA</v>
      </c>
      <c r="Y313" t="str">
        <f t="shared" si="41"/>
        <v>NA</v>
      </c>
    </row>
    <row r="314" spans="1:25" x14ac:dyDescent="0.55000000000000004">
      <c r="A314" t="s">
        <v>23</v>
      </c>
      <c r="B314" t="s">
        <v>48</v>
      </c>
      <c r="C314" s="2">
        <v>42058</v>
      </c>
      <c r="D314" t="s">
        <v>33</v>
      </c>
      <c r="E314" t="s">
        <v>49</v>
      </c>
      <c r="F314" t="s">
        <v>35</v>
      </c>
      <c r="G314" t="s">
        <v>26</v>
      </c>
      <c r="H314" t="s">
        <v>36</v>
      </c>
      <c r="I314" t="s">
        <v>37</v>
      </c>
      <c r="M314" t="str">
        <f t="shared" si="36"/>
        <v>NA</v>
      </c>
      <c r="N314" t="str">
        <f t="shared" si="37"/>
        <v>NA</v>
      </c>
      <c r="O314" t="str">
        <f t="shared" si="38"/>
        <v>3</v>
      </c>
      <c r="P314">
        <v>0</v>
      </c>
      <c r="Q314" s="2">
        <v>42067</v>
      </c>
      <c r="R314" t="s">
        <v>23</v>
      </c>
      <c r="S314" t="s">
        <v>48</v>
      </c>
      <c r="W314" t="str">
        <f t="shared" si="39"/>
        <v>NA</v>
      </c>
      <c r="X314" t="str">
        <f t="shared" si="40"/>
        <v>NA</v>
      </c>
      <c r="Y314" t="str">
        <f t="shared" si="41"/>
        <v>NA</v>
      </c>
    </row>
    <row r="315" spans="1:25" x14ac:dyDescent="0.55000000000000004">
      <c r="A315" t="s">
        <v>23</v>
      </c>
      <c r="B315" t="s">
        <v>48</v>
      </c>
      <c r="C315" s="2">
        <v>42058</v>
      </c>
      <c r="D315" t="s">
        <v>33</v>
      </c>
      <c r="E315" t="s">
        <v>45</v>
      </c>
      <c r="F315" t="s">
        <v>35</v>
      </c>
      <c r="G315" t="s">
        <v>26</v>
      </c>
      <c r="H315" t="s">
        <v>36</v>
      </c>
      <c r="I315" t="s">
        <v>28</v>
      </c>
      <c r="M315" t="str">
        <f t="shared" si="36"/>
        <v>NA</v>
      </c>
      <c r="N315" t="str">
        <f t="shared" si="37"/>
        <v>NA</v>
      </c>
      <c r="O315" t="str">
        <f t="shared" si="38"/>
        <v>3</v>
      </c>
      <c r="P315">
        <v>0</v>
      </c>
      <c r="Q315" s="2">
        <v>42067</v>
      </c>
      <c r="R315" t="s">
        <v>23</v>
      </c>
      <c r="S315" t="s">
        <v>48</v>
      </c>
      <c r="W315" t="str">
        <f t="shared" si="39"/>
        <v>NA</v>
      </c>
      <c r="X315" t="str">
        <f t="shared" si="40"/>
        <v>NA</v>
      </c>
      <c r="Y315" t="str">
        <f t="shared" si="41"/>
        <v>NA</v>
      </c>
    </row>
    <row r="316" spans="1:25" x14ac:dyDescent="0.55000000000000004">
      <c r="A316" t="s">
        <v>23</v>
      </c>
      <c r="B316" t="s">
        <v>48</v>
      </c>
      <c r="C316" s="2">
        <v>42058</v>
      </c>
      <c r="D316" t="s">
        <v>33</v>
      </c>
      <c r="E316" t="s">
        <v>49</v>
      </c>
      <c r="F316" t="s">
        <v>35</v>
      </c>
      <c r="G316" t="s">
        <v>26</v>
      </c>
      <c r="H316" t="s">
        <v>36</v>
      </c>
      <c r="I316" t="s">
        <v>37</v>
      </c>
      <c r="M316" t="str">
        <f t="shared" si="36"/>
        <v>NA</v>
      </c>
      <c r="N316" t="str">
        <f t="shared" si="37"/>
        <v>NA</v>
      </c>
      <c r="O316" t="str">
        <f t="shared" si="38"/>
        <v>3</v>
      </c>
      <c r="P316">
        <v>0</v>
      </c>
      <c r="Q316" s="2">
        <v>42067</v>
      </c>
      <c r="R316" t="s">
        <v>23</v>
      </c>
      <c r="S316" t="s">
        <v>48</v>
      </c>
      <c r="W316" t="str">
        <f t="shared" si="39"/>
        <v>NA</v>
      </c>
      <c r="X316" t="str">
        <f t="shared" si="40"/>
        <v>NA</v>
      </c>
      <c r="Y316" t="str">
        <f t="shared" si="41"/>
        <v>NA</v>
      </c>
    </row>
    <row r="317" spans="1:25" x14ac:dyDescent="0.55000000000000004">
      <c r="A317" t="s">
        <v>23</v>
      </c>
      <c r="B317" t="s">
        <v>48</v>
      </c>
      <c r="C317" s="2">
        <v>42058</v>
      </c>
      <c r="D317" t="s">
        <v>33</v>
      </c>
      <c r="E317" t="s">
        <v>45</v>
      </c>
      <c r="F317" t="s">
        <v>35</v>
      </c>
      <c r="G317" t="s">
        <v>26</v>
      </c>
      <c r="H317" t="s">
        <v>36</v>
      </c>
      <c r="I317" t="s">
        <v>28</v>
      </c>
      <c r="M317" t="str">
        <f t="shared" si="36"/>
        <v>NA</v>
      </c>
      <c r="N317" t="str">
        <f t="shared" si="37"/>
        <v>NA</v>
      </c>
      <c r="O317" t="str">
        <f t="shared" si="38"/>
        <v>3</v>
      </c>
      <c r="P317">
        <v>0</v>
      </c>
      <c r="Q317" s="2">
        <v>42067</v>
      </c>
      <c r="R317" t="s">
        <v>23</v>
      </c>
      <c r="S317" t="s">
        <v>48</v>
      </c>
      <c r="W317" t="str">
        <f t="shared" si="39"/>
        <v>NA</v>
      </c>
      <c r="X317" t="str">
        <f t="shared" si="40"/>
        <v>NA</v>
      </c>
      <c r="Y317" t="str">
        <f t="shared" si="41"/>
        <v>NA</v>
      </c>
    </row>
    <row r="318" spans="1:25" x14ac:dyDescent="0.55000000000000004">
      <c r="A318" t="s">
        <v>23</v>
      </c>
      <c r="B318" t="s">
        <v>48</v>
      </c>
      <c r="C318" s="2">
        <v>42058</v>
      </c>
      <c r="D318" t="s">
        <v>33</v>
      </c>
      <c r="E318" t="s">
        <v>49</v>
      </c>
      <c r="F318" t="s">
        <v>35</v>
      </c>
      <c r="G318" t="s">
        <v>26</v>
      </c>
      <c r="H318" t="s">
        <v>36</v>
      </c>
      <c r="I318" t="s">
        <v>37</v>
      </c>
      <c r="M318" t="str">
        <f t="shared" si="36"/>
        <v>NA</v>
      </c>
      <c r="N318" t="str">
        <f t="shared" si="37"/>
        <v>NA</v>
      </c>
      <c r="O318" t="str">
        <f t="shared" si="38"/>
        <v>3</v>
      </c>
      <c r="P318">
        <v>0</v>
      </c>
      <c r="Q318" s="2">
        <v>42067</v>
      </c>
      <c r="R318" t="s">
        <v>23</v>
      </c>
      <c r="S318" t="s">
        <v>48</v>
      </c>
      <c r="W318" t="str">
        <f t="shared" si="39"/>
        <v>NA</v>
      </c>
      <c r="X318" t="str">
        <f t="shared" si="40"/>
        <v>NA</v>
      </c>
      <c r="Y318" t="str">
        <f t="shared" si="41"/>
        <v>NA</v>
      </c>
    </row>
    <row r="319" spans="1:25" x14ac:dyDescent="0.55000000000000004">
      <c r="A319" t="s">
        <v>23</v>
      </c>
      <c r="B319" t="s">
        <v>24</v>
      </c>
      <c r="C319" s="2">
        <v>42065</v>
      </c>
      <c r="D319" t="s">
        <v>33</v>
      </c>
      <c r="E319" t="s">
        <v>40</v>
      </c>
      <c r="F319" t="s">
        <v>35</v>
      </c>
      <c r="G319" t="s">
        <v>26</v>
      </c>
      <c r="H319" t="s">
        <v>36</v>
      </c>
      <c r="I319" t="s">
        <v>37</v>
      </c>
      <c r="M319" t="str">
        <f t="shared" si="36"/>
        <v>NA</v>
      </c>
      <c r="N319" t="str">
        <f t="shared" si="37"/>
        <v>NA</v>
      </c>
      <c r="O319" t="str">
        <f t="shared" si="38"/>
        <v>2</v>
      </c>
      <c r="P319">
        <v>1</v>
      </c>
      <c r="Q319" s="2">
        <v>42074</v>
      </c>
      <c r="R319" t="s">
        <v>23</v>
      </c>
      <c r="S319" t="s">
        <v>24</v>
      </c>
      <c r="T319" s="1">
        <v>0.46527777777777773</v>
      </c>
      <c r="W319" t="str">
        <f t="shared" si="39"/>
        <v>NA</v>
      </c>
      <c r="X319" t="str">
        <f t="shared" si="40"/>
        <v>NA</v>
      </c>
      <c r="Y319">
        <f t="shared" si="41"/>
        <v>0</v>
      </c>
    </row>
    <row r="320" spans="1:25" x14ac:dyDescent="0.55000000000000004">
      <c r="A320" t="s">
        <v>23</v>
      </c>
      <c r="B320" t="s">
        <v>24</v>
      </c>
      <c r="C320" s="2">
        <v>42065</v>
      </c>
      <c r="D320" t="s">
        <v>33</v>
      </c>
      <c r="E320" t="s">
        <v>34</v>
      </c>
      <c r="F320" t="s">
        <v>35</v>
      </c>
      <c r="G320" t="s">
        <v>26</v>
      </c>
      <c r="H320" t="s">
        <v>36</v>
      </c>
      <c r="I320" t="s">
        <v>28</v>
      </c>
      <c r="M320" t="str">
        <f t="shared" si="36"/>
        <v>NA</v>
      </c>
      <c r="N320" t="str">
        <f t="shared" si="37"/>
        <v>NA</v>
      </c>
      <c r="O320" t="str">
        <f t="shared" si="38"/>
        <v>3</v>
      </c>
      <c r="P320">
        <v>0</v>
      </c>
      <c r="Q320" s="2">
        <v>42074</v>
      </c>
      <c r="R320" t="s">
        <v>23</v>
      </c>
      <c r="S320" t="s">
        <v>24</v>
      </c>
      <c r="W320" t="str">
        <f t="shared" si="39"/>
        <v>NA</v>
      </c>
      <c r="X320" t="str">
        <f t="shared" si="40"/>
        <v>NA</v>
      </c>
      <c r="Y320" t="str">
        <f t="shared" si="41"/>
        <v>NA</v>
      </c>
    </row>
    <row r="321" spans="1:25" x14ac:dyDescent="0.55000000000000004">
      <c r="A321" t="s">
        <v>23</v>
      </c>
      <c r="B321" t="s">
        <v>24</v>
      </c>
      <c r="C321" s="2">
        <v>42065</v>
      </c>
      <c r="D321" t="s">
        <v>33</v>
      </c>
      <c r="E321" t="s">
        <v>40</v>
      </c>
      <c r="F321" t="s">
        <v>35</v>
      </c>
      <c r="G321" t="s">
        <v>26</v>
      </c>
      <c r="H321" t="s">
        <v>36</v>
      </c>
      <c r="I321" t="s">
        <v>37</v>
      </c>
      <c r="M321" t="str">
        <f t="shared" si="36"/>
        <v>NA</v>
      </c>
      <c r="N321" t="str">
        <f t="shared" si="37"/>
        <v>NA</v>
      </c>
      <c r="O321" t="str">
        <f t="shared" si="38"/>
        <v>2</v>
      </c>
      <c r="P321">
        <v>1</v>
      </c>
      <c r="Q321" s="2">
        <v>42074</v>
      </c>
      <c r="R321" t="s">
        <v>23</v>
      </c>
      <c r="S321" t="s">
        <v>24</v>
      </c>
      <c r="T321" s="1">
        <v>0.46527777777777773</v>
      </c>
      <c r="W321" t="str">
        <f t="shared" si="39"/>
        <v>NA</v>
      </c>
      <c r="X321" t="str">
        <f t="shared" si="40"/>
        <v>NA</v>
      </c>
      <c r="Y321">
        <f t="shared" si="41"/>
        <v>0</v>
      </c>
    </row>
    <row r="322" spans="1:25" x14ac:dyDescent="0.55000000000000004">
      <c r="A322" t="s">
        <v>23</v>
      </c>
      <c r="B322" t="s">
        <v>24</v>
      </c>
      <c r="C322" s="2">
        <v>42065</v>
      </c>
      <c r="D322" t="s">
        <v>33</v>
      </c>
      <c r="E322" t="s">
        <v>34</v>
      </c>
      <c r="F322" t="s">
        <v>35</v>
      </c>
      <c r="G322" t="s">
        <v>26</v>
      </c>
      <c r="H322" t="s">
        <v>36</v>
      </c>
      <c r="I322" t="s">
        <v>28</v>
      </c>
      <c r="M322" t="str">
        <f t="shared" si="36"/>
        <v>NA</v>
      </c>
      <c r="N322" t="str">
        <f t="shared" si="37"/>
        <v>NA</v>
      </c>
      <c r="O322" t="str">
        <f t="shared" si="38"/>
        <v>3</v>
      </c>
      <c r="P322">
        <v>0</v>
      </c>
      <c r="Q322" s="2">
        <v>42074</v>
      </c>
      <c r="R322" t="s">
        <v>23</v>
      </c>
      <c r="S322" t="s">
        <v>24</v>
      </c>
      <c r="W322" t="str">
        <f t="shared" si="39"/>
        <v>NA</v>
      </c>
      <c r="X322" t="str">
        <f t="shared" si="40"/>
        <v>NA</v>
      </c>
      <c r="Y322" t="str">
        <f t="shared" si="41"/>
        <v>NA</v>
      </c>
    </row>
    <row r="323" spans="1:25" x14ac:dyDescent="0.55000000000000004">
      <c r="A323" t="s">
        <v>23</v>
      </c>
      <c r="B323" t="s">
        <v>24</v>
      </c>
      <c r="C323" s="2">
        <v>42065</v>
      </c>
      <c r="D323" t="s">
        <v>33</v>
      </c>
      <c r="E323" t="s">
        <v>40</v>
      </c>
      <c r="F323" t="s">
        <v>35</v>
      </c>
      <c r="G323" t="s">
        <v>26</v>
      </c>
      <c r="H323" t="s">
        <v>36</v>
      </c>
      <c r="I323" t="s">
        <v>37</v>
      </c>
      <c r="M323" t="str">
        <f t="shared" si="36"/>
        <v>NA</v>
      </c>
      <c r="N323" t="str">
        <f t="shared" si="37"/>
        <v>NA</v>
      </c>
      <c r="O323" t="str">
        <f t="shared" si="38"/>
        <v>3</v>
      </c>
      <c r="P323">
        <v>0</v>
      </c>
      <c r="Q323" s="2">
        <v>42074</v>
      </c>
      <c r="R323" t="s">
        <v>23</v>
      </c>
      <c r="S323" t="s">
        <v>24</v>
      </c>
      <c r="W323" t="str">
        <f t="shared" si="39"/>
        <v>NA</v>
      </c>
      <c r="X323" t="str">
        <f t="shared" si="40"/>
        <v>NA</v>
      </c>
      <c r="Y323" t="str">
        <f t="shared" si="41"/>
        <v>NA</v>
      </c>
    </row>
    <row r="324" spans="1:25" x14ac:dyDescent="0.55000000000000004">
      <c r="A324" t="s">
        <v>23</v>
      </c>
      <c r="B324" t="s">
        <v>24</v>
      </c>
      <c r="C324" s="2">
        <v>42065</v>
      </c>
      <c r="D324" t="s">
        <v>33</v>
      </c>
      <c r="E324" t="s">
        <v>34</v>
      </c>
      <c r="F324" t="s">
        <v>35</v>
      </c>
      <c r="G324" t="s">
        <v>26</v>
      </c>
      <c r="H324" t="s">
        <v>36</v>
      </c>
      <c r="I324" t="s">
        <v>28</v>
      </c>
      <c r="M324" t="str">
        <f t="shared" si="36"/>
        <v>NA</v>
      </c>
      <c r="N324" t="str">
        <f t="shared" si="37"/>
        <v>NA</v>
      </c>
      <c r="O324" t="str">
        <f t="shared" si="38"/>
        <v>2</v>
      </c>
      <c r="P324">
        <v>1</v>
      </c>
      <c r="Q324" s="2">
        <v>42074</v>
      </c>
      <c r="R324" t="s">
        <v>23</v>
      </c>
      <c r="S324" t="s">
        <v>24</v>
      </c>
      <c r="T324" s="1">
        <v>0.46527777777777773</v>
      </c>
      <c r="U324" s="1">
        <v>0.55555555555555558</v>
      </c>
      <c r="V324" s="1">
        <v>0.55763888888888891</v>
      </c>
      <c r="W324">
        <f t="shared" si="39"/>
        <v>130.00000000000009</v>
      </c>
      <c r="X324">
        <f t="shared" si="40"/>
        <v>2.9999999999999893</v>
      </c>
      <c r="Y324">
        <f t="shared" si="41"/>
        <v>1</v>
      </c>
    </row>
    <row r="325" spans="1:25" x14ac:dyDescent="0.55000000000000004">
      <c r="A325" t="s">
        <v>23</v>
      </c>
      <c r="B325" t="s">
        <v>24</v>
      </c>
      <c r="C325" s="2">
        <v>42065</v>
      </c>
      <c r="D325" t="s">
        <v>33</v>
      </c>
      <c r="E325" t="s">
        <v>40</v>
      </c>
      <c r="F325" t="s">
        <v>35</v>
      </c>
      <c r="G325" t="s">
        <v>26</v>
      </c>
      <c r="H325" t="s">
        <v>36</v>
      </c>
      <c r="I325" t="s">
        <v>37</v>
      </c>
      <c r="M325" t="str">
        <f t="shared" si="36"/>
        <v>NA</v>
      </c>
      <c r="N325" t="str">
        <f t="shared" si="37"/>
        <v>NA</v>
      </c>
      <c r="O325" t="str">
        <f t="shared" si="38"/>
        <v>3</v>
      </c>
      <c r="P325">
        <v>0</v>
      </c>
      <c r="Q325" s="2">
        <v>42074</v>
      </c>
      <c r="R325" t="s">
        <v>23</v>
      </c>
      <c r="S325" t="s">
        <v>24</v>
      </c>
      <c r="T325" s="1"/>
      <c r="W325" t="str">
        <f t="shared" si="39"/>
        <v>NA</v>
      </c>
      <c r="X325" t="str">
        <f t="shared" si="40"/>
        <v>NA</v>
      </c>
      <c r="Y325" t="str">
        <f t="shared" si="41"/>
        <v>NA</v>
      </c>
    </row>
    <row r="326" spans="1:25" x14ac:dyDescent="0.55000000000000004">
      <c r="A326" t="s">
        <v>23</v>
      </c>
      <c r="B326" t="s">
        <v>24</v>
      </c>
      <c r="C326" s="2">
        <v>42065</v>
      </c>
      <c r="D326" t="s">
        <v>33</v>
      </c>
      <c r="E326" t="s">
        <v>34</v>
      </c>
      <c r="F326" t="s">
        <v>35</v>
      </c>
      <c r="G326" t="s">
        <v>26</v>
      </c>
      <c r="H326" t="s">
        <v>36</v>
      </c>
      <c r="I326" t="s">
        <v>28</v>
      </c>
      <c r="M326" t="str">
        <f t="shared" si="36"/>
        <v>NA</v>
      </c>
      <c r="N326" t="str">
        <f t="shared" si="37"/>
        <v>NA</v>
      </c>
      <c r="O326" t="str">
        <f t="shared" si="38"/>
        <v>2</v>
      </c>
      <c r="P326">
        <v>1</v>
      </c>
      <c r="Q326" s="2">
        <v>42074</v>
      </c>
      <c r="R326" t="s">
        <v>23</v>
      </c>
      <c r="S326" t="s">
        <v>24</v>
      </c>
      <c r="T326" s="1">
        <v>0.46597222222222223</v>
      </c>
      <c r="W326" t="str">
        <f t="shared" si="39"/>
        <v>NA</v>
      </c>
      <c r="X326" t="str">
        <f t="shared" si="40"/>
        <v>NA</v>
      </c>
      <c r="Y326">
        <f t="shared" si="41"/>
        <v>0</v>
      </c>
    </row>
    <row r="327" spans="1:25" x14ac:dyDescent="0.55000000000000004">
      <c r="A327" t="s">
        <v>23</v>
      </c>
      <c r="B327" t="s">
        <v>24</v>
      </c>
      <c r="C327" s="2">
        <v>42065</v>
      </c>
      <c r="D327" t="s">
        <v>33</v>
      </c>
      <c r="E327" t="s">
        <v>40</v>
      </c>
      <c r="F327" t="s">
        <v>35</v>
      </c>
      <c r="G327" t="s">
        <v>26</v>
      </c>
      <c r="H327" t="s">
        <v>36</v>
      </c>
      <c r="I327" t="s">
        <v>37</v>
      </c>
      <c r="M327" t="str">
        <f t="shared" ref="M327:M386" si="42">IF(K327&gt;0, (K327-J327)*24*60, "NA")</f>
        <v>NA</v>
      </c>
      <c r="N327" t="str">
        <f t="shared" ref="N327:N386" si="43">IF(L327&gt;0, (L327-K327)*24*60, "NA")</f>
        <v>NA</v>
      </c>
      <c r="O327" t="str">
        <f t="shared" ref="O327:O386" si="44">IF(M327&lt;180,"1",IF(P327=1,"2","3"))</f>
        <v>3</v>
      </c>
      <c r="P327">
        <v>0</v>
      </c>
      <c r="Q327" s="2">
        <v>42074</v>
      </c>
      <c r="R327" t="s">
        <v>23</v>
      </c>
      <c r="S327" t="s">
        <v>24</v>
      </c>
      <c r="W327" t="str">
        <f t="shared" ref="W327:W386" si="45">IF(U327&gt;0, (U327-T327)*24*60, "NA")</f>
        <v>NA</v>
      </c>
      <c r="X327" t="str">
        <f t="shared" ref="X327:X386" si="46">IF(V327&gt;0, (V327-U327)*24*60, "NA")</f>
        <v>NA</v>
      </c>
      <c r="Y327" t="str">
        <f t="shared" ref="Y327:Y386" si="47">IF(P327=1,IF(W327="NA",0,1),"NA")</f>
        <v>NA</v>
      </c>
    </row>
    <row r="328" spans="1:25" x14ac:dyDescent="0.55000000000000004">
      <c r="A328" t="s">
        <v>23</v>
      </c>
      <c r="B328" t="s">
        <v>24</v>
      </c>
      <c r="C328" s="2">
        <v>42065</v>
      </c>
      <c r="D328" t="s">
        <v>33</v>
      </c>
      <c r="E328" t="s">
        <v>34</v>
      </c>
      <c r="F328" t="s">
        <v>35</v>
      </c>
      <c r="G328" t="s">
        <v>26</v>
      </c>
      <c r="H328" t="s">
        <v>36</v>
      </c>
      <c r="I328" t="s">
        <v>28</v>
      </c>
      <c r="M328" t="str">
        <f t="shared" si="42"/>
        <v>NA</v>
      </c>
      <c r="N328" t="str">
        <f t="shared" si="43"/>
        <v>NA</v>
      </c>
      <c r="O328" t="str">
        <f t="shared" si="44"/>
        <v>3</v>
      </c>
      <c r="P328">
        <v>0</v>
      </c>
      <c r="Q328" s="2">
        <v>42074</v>
      </c>
      <c r="R328" t="s">
        <v>23</v>
      </c>
      <c r="S328" t="s">
        <v>24</v>
      </c>
      <c r="W328" t="str">
        <f t="shared" si="45"/>
        <v>NA</v>
      </c>
      <c r="X328" t="str">
        <f t="shared" si="46"/>
        <v>NA</v>
      </c>
      <c r="Y328" t="str">
        <f t="shared" si="47"/>
        <v>NA</v>
      </c>
    </row>
    <row r="329" spans="1:25" x14ac:dyDescent="0.55000000000000004">
      <c r="A329" t="s">
        <v>23</v>
      </c>
      <c r="B329" t="s">
        <v>24</v>
      </c>
      <c r="C329" s="2">
        <v>42065</v>
      </c>
      <c r="D329" t="s">
        <v>33</v>
      </c>
      <c r="E329" t="s">
        <v>40</v>
      </c>
      <c r="F329" t="s">
        <v>35</v>
      </c>
      <c r="G329" t="s">
        <v>26</v>
      </c>
      <c r="H329" t="s">
        <v>36</v>
      </c>
      <c r="I329" t="s">
        <v>37</v>
      </c>
      <c r="M329" t="str">
        <f t="shared" si="42"/>
        <v>NA</v>
      </c>
      <c r="N329" t="str">
        <f t="shared" si="43"/>
        <v>NA</v>
      </c>
      <c r="O329" t="str">
        <f t="shared" si="44"/>
        <v>3</v>
      </c>
      <c r="P329">
        <v>0</v>
      </c>
      <c r="Q329" s="2">
        <v>42074</v>
      </c>
      <c r="R329" t="s">
        <v>23</v>
      </c>
      <c r="S329" t="s">
        <v>24</v>
      </c>
      <c r="W329" t="str">
        <f t="shared" si="45"/>
        <v>NA</v>
      </c>
      <c r="X329" t="str">
        <f t="shared" si="46"/>
        <v>NA</v>
      </c>
      <c r="Y329" t="str">
        <f t="shared" si="47"/>
        <v>NA</v>
      </c>
    </row>
    <row r="330" spans="1:25" x14ac:dyDescent="0.55000000000000004">
      <c r="A330" t="s">
        <v>23</v>
      </c>
      <c r="B330" t="s">
        <v>24</v>
      </c>
      <c r="C330" s="2">
        <v>42065</v>
      </c>
      <c r="D330" t="s">
        <v>33</v>
      </c>
      <c r="E330" t="s">
        <v>34</v>
      </c>
      <c r="F330" t="s">
        <v>35</v>
      </c>
      <c r="G330" t="s">
        <v>26</v>
      </c>
      <c r="H330" t="s">
        <v>36</v>
      </c>
      <c r="I330" t="s">
        <v>28</v>
      </c>
      <c r="M330" t="str">
        <f t="shared" si="42"/>
        <v>NA</v>
      </c>
      <c r="N330" t="str">
        <f t="shared" si="43"/>
        <v>NA</v>
      </c>
      <c r="O330" t="str">
        <f t="shared" si="44"/>
        <v>3</v>
      </c>
      <c r="P330">
        <v>0</v>
      </c>
      <c r="Q330" s="2">
        <v>42074</v>
      </c>
      <c r="R330" t="s">
        <v>23</v>
      </c>
      <c r="S330" t="s">
        <v>24</v>
      </c>
      <c r="W330" t="str">
        <f t="shared" si="45"/>
        <v>NA</v>
      </c>
      <c r="X330" t="str">
        <f t="shared" si="46"/>
        <v>NA</v>
      </c>
      <c r="Y330" t="str">
        <f t="shared" si="47"/>
        <v>NA</v>
      </c>
    </row>
    <row r="331" spans="1:25" x14ac:dyDescent="0.55000000000000004">
      <c r="A331" t="s">
        <v>23</v>
      </c>
      <c r="B331" t="s">
        <v>29</v>
      </c>
      <c r="C331" s="2">
        <v>42065</v>
      </c>
      <c r="D331" t="s">
        <v>33</v>
      </c>
      <c r="E331" t="s">
        <v>40</v>
      </c>
      <c r="F331" t="s">
        <v>35</v>
      </c>
      <c r="G331" t="s">
        <v>30</v>
      </c>
      <c r="H331" t="s">
        <v>41</v>
      </c>
      <c r="I331" t="s">
        <v>37</v>
      </c>
      <c r="M331" t="str">
        <f t="shared" si="42"/>
        <v>NA</v>
      </c>
      <c r="N331" t="str">
        <f t="shared" si="43"/>
        <v>NA</v>
      </c>
      <c r="O331" t="str">
        <f t="shared" si="44"/>
        <v>3</v>
      </c>
      <c r="P331">
        <v>0</v>
      </c>
      <c r="Q331" s="2">
        <v>42074</v>
      </c>
      <c r="R331" t="s">
        <v>23</v>
      </c>
      <c r="S331" t="s">
        <v>29</v>
      </c>
      <c r="W331" t="str">
        <f t="shared" si="45"/>
        <v>NA</v>
      </c>
      <c r="X331" t="str">
        <f t="shared" si="46"/>
        <v>NA</v>
      </c>
      <c r="Y331" t="str">
        <f t="shared" si="47"/>
        <v>NA</v>
      </c>
    </row>
    <row r="332" spans="1:25" x14ac:dyDescent="0.55000000000000004">
      <c r="A332" t="s">
        <v>23</v>
      </c>
      <c r="B332" t="s">
        <v>29</v>
      </c>
      <c r="C332" s="2">
        <v>42065</v>
      </c>
      <c r="D332" t="s">
        <v>33</v>
      </c>
      <c r="E332" t="s">
        <v>34</v>
      </c>
      <c r="F332" t="s">
        <v>35</v>
      </c>
      <c r="G332" t="s">
        <v>30</v>
      </c>
      <c r="H332" t="s">
        <v>41</v>
      </c>
      <c r="I332" t="s">
        <v>37</v>
      </c>
      <c r="M332" t="str">
        <f t="shared" si="42"/>
        <v>NA</v>
      </c>
      <c r="N332" t="str">
        <f t="shared" si="43"/>
        <v>NA</v>
      </c>
      <c r="O332" t="str">
        <f t="shared" si="44"/>
        <v>2</v>
      </c>
      <c r="P332">
        <v>1</v>
      </c>
      <c r="Q332" s="2">
        <v>42074</v>
      </c>
      <c r="R332" t="s">
        <v>23</v>
      </c>
      <c r="S332" t="s">
        <v>29</v>
      </c>
      <c r="T332" s="1">
        <v>0.46597222222222223</v>
      </c>
      <c r="U332" s="1">
        <v>0.52777777777777779</v>
      </c>
      <c r="V332" s="1">
        <v>0.52916666666666667</v>
      </c>
      <c r="W332">
        <f t="shared" si="45"/>
        <v>89</v>
      </c>
      <c r="X332">
        <f t="shared" si="46"/>
        <v>1.9999999999999929</v>
      </c>
      <c r="Y332">
        <f t="shared" si="47"/>
        <v>1</v>
      </c>
    </row>
    <row r="333" spans="1:25" x14ac:dyDescent="0.55000000000000004">
      <c r="A333" t="s">
        <v>23</v>
      </c>
      <c r="B333" t="s">
        <v>29</v>
      </c>
      <c r="C333" s="2">
        <v>42065</v>
      </c>
      <c r="D333" t="s">
        <v>33</v>
      </c>
      <c r="E333" t="s">
        <v>40</v>
      </c>
      <c r="F333" t="s">
        <v>35</v>
      </c>
      <c r="G333" t="s">
        <v>30</v>
      </c>
      <c r="H333" t="s">
        <v>41</v>
      </c>
      <c r="I333" t="s">
        <v>37</v>
      </c>
      <c r="M333" t="str">
        <f t="shared" si="42"/>
        <v>NA</v>
      </c>
      <c r="N333" t="str">
        <f t="shared" si="43"/>
        <v>NA</v>
      </c>
      <c r="O333" t="str">
        <f t="shared" si="44"/>
        <v>3</v>
      </c>
      <c r="P333">
        <v>0</v>
      </c>
      <c r="Q333" s="2">
        <v>42074</v>
      </c>
      <c r="R333" t="s">
        <v>23</v>
      </c>
      <c r="S333" t="s">
        <v>29</v>
      </c>
      <c r="W333" t="str">
        <f t="shared" si="45"/>
        <v>NA</v>
      </c>
      <c r="X333" t="str">
        <f t="shared" si="46"/>
        <v>NA</v>
      </c>
      <c r="Y333" t="str">
        <f t="shared" si="47"/>
        <v>NA</v>
      </c>
    </row>
    <row r="334" spans="1:25" x14ac:dyDescent="0.55000000000000004">
      <c r="A334" t="s">
        <v>23</v>
      </c>
      <c r="B334" t="s">
        <v>29</v>
      </c>
      <c r="C334" s="2">
        <v>42065</v>
      </c>
      <c r="D334" t="s">
        <v>33</v>
      </c>
      <c r="E334" t="s">
        <v>34</v>
      </c>
      <c r="F334" t="s">
        <v>35</v>
      </c>
      <c r="G334" t="s">
        <v>30</v>
      </c>
      <c r="H334" t="s">
        <v>41</v>
      </c>
      <c r="I334" t="s">
        <v>37</v>
      </c>
      <c r="M334" t="str">
        <f t="shared" si="42"/>
        <v>NA</v>
      </c>
      <c r="N334" t="str">
        <f t="shared" si="43"/>
        <v>NA</v>
      </c>
      <c r="O334" t="str">
        <f t="shared" si="44"/>
        <v>3</v>
      </c>
      <c r="P334">
        <v>0</v>
      </c>
      <c r="Q334" s="2">
        <v>42074</v>
      </c>
      <c r="R334" t="s">
        <v>23</v>
      </c>
      <c r="S334" t="s">
        <v>29</v>
      </c>
      <c r="W334" t="str">
        <f t="shared" si="45"/>
        <v>NA</v>
      </c>
      <c r="X334" t="str">
        <f t="shared" si="46"/>
        <v>NA</v>
      </c>
      <c r="Y334" t="str">
        <f t="shared" si="47"/>
        <v>NA</v>
      </c>
    </row>
    <row r="335" spans="1:25" x14ac:dyDescent="0.55000000000000004">
      <c r="A335" t="s">
        <v>23</v>
      </c>
      <c r="B335" t="s">
        <v>29</v>
      </c>
      <c r="C335" s="2">
        <v>42065</v>
      </c>
      <c r="D335" t="s">
        <v>33</v>
      </c>
      <c r="E335" t="s">
        <v>40</v>
      </c>
      <c r="F335" t="s">
        <v>35</v>
      </c>
      <c r="G335" t="s">
        <v>30</v>
      </c>
      <c r="H335" t="s">
        <v>41</v>
      </c>
      <c r="I335" t="s">
        <v>37</v>
      </c>
      <c r="M335" t="str">
        <f t="shared" si="42"/>
        <v>NA</v>
      </c>
      <c r="N335" t="str">
        <f t="shared" si="43"/>
        <v>NA</v>
      </c>
      <c r="O335" t="str">
        <f t="shared" si="44"/>
        <v>3</v>
      </c>
      <c r="P335">
        <v>0</v>
      </c>
      <c r="Q335" s="2">
        <v>42074</v>
      </c>
      <c r="R335" t="s">
        <v>23</v>
      </c>
      <c r="S335" t="s">
        <v>29</v>
      </c>
      <c r="W335" t="str">
        <f t="shared" si="45"/>
        <v>NA</v>
      </c>
      <c r="X335" t="str">
        <f t="shared" si="46"/>
        <v>NA</v>
      </c>
      <c r="Y335" t="str">
        <f t="shared" si="47"/>
        <v>NA</v>
      </c>
    </row>
    <row r="336" spans="1:25" x14ac:dyDescent="0.55000000000000004">
      <c r="A336" t="s">
        <v>23</v>
      </c>
      <c r="B336" t="s">
        <v>29</v>
      </c>
      <c r="C336" s="2">
        <v>42065</v>
      </c>
      <c r="D336" t="s">
        <v>33</v>
      </c>
      <c r="E336" t="s">
        <v>34</v>
      </c>
      <c r="F336" t="s">
        <v>35</v>
      </c>
      <c r="G336" t="s">
        <v>30</v>
      </c>
      <c r="H336" t="s">
        <v>41</v>
      </c>
      <c r="I336" t="s">
        <v>37</v>
      </c>
      <c r="M336" t="str">
        <f t="shared" si="42"/>
        <v>NA</v>
      </c>
      <c r="N336" t="str">
        <f t="shared" si="43"/>
        <v>NA</v>
      </c>
      <c r="O336" t="str">
        <f t="shared" si="44"/>
        <v>3</v>
      </c>
      <c r="P336">
        <v>0</v>
      </c>
      <c r="Q336" s="2">
        <v>42074</v>
      </c>
      <c r="R336" t="s">
        <v>23</v>
      </c>
      <c r="S336" t="s">
        <v>29</v>
      </c>
      <c r="W336" t="str">
        <f t="shared" si="45"/>
        <v>NA</v>
      </c>
      <c r="X336" t="str">
        <f t="shared" si="46"/>
        <v>NA</v>
      </c>
      <c r="Y336" t="str">
        <f t="shared" si="47"/>
        <v>NA</v>
      </c>
    </row>
    <row r="337" spans="1:25" x14ac:dyDescent="0.55000000000000004">
      <c r="A337" t="s">
        <v>23</v>
      </c>
      <c r="B337" t="s">
        <v>29</v>
      </c>
      <c r="C337" s="2">
        <v>42065</v>
      </c>
      <c r="D337" t="s">
        <v>33</v>
      </c>
      <c r="E337" t="s">
        <v>40</v>
      </c>
      <c r="F337" t="s">
        <v>35</v>
      </c>
      <c r="G337" t="s">
        <v>30</v>
      </c>
      <c r="H337" t="s">
        <v>41</v>
      </c>
      <c r="I337" t="s">
        <v>37</v>
      </c>
      <c r="M337" t="str">
        <f t="shared" si="42"/>
        <v>NA</v>
      </c>
      <c r="N337" t="str">
        <f t="shared" si="43"/>
        <v>NA</v>
      </c>
      <c r="O337" t="str">
        <f t="shared" si="44"/>
        <v>3</v>
      </c>
      <c r="P337">
        <v>0</v>
      </c>
      <c r="Q337" s="2">
        <v>42074</v>
      </c>
      <c r="R337" t="s">
        <v>23</v>
      </c>
      <c r="S337" t="s">
        <v>29</v>
      </c>
      <c r="W337" t="str">
        <f t="shared" si="45"/>
        <v>NA</v>
      </c>
      <c r="X337" t="str">
        <f t="shared" si="46"/>
        <v>NA</v>
      </c>
      <c r="Y337" t="str">
        <f t="shared" si="47"/>
        <v>NA</v>
      </c>
    </row>
    <row r="338" spans="1:25" x14ac:dyDescent="0.55000000000000004">
      <c r="A338" t="s">
        <v>23</v>
      </c>
      <c r="B338" t="s">
        <v>29</v>
      </c>
      <c r="C338" s="2">
        <v>42065</v>
      </c>
      <c r="D338" t="s">
        <v>33</v>
      </c>
      <c r="E338" t="s">
        <v>34</v>
      </c>
      <c r="F338" t="s">
        <v>35</v>
      </c>
      <c r="G338" t="s">
        <v>30</v>
      </c>
      <c r="H338" t="s">
        <v>41</v>
      </c>
      <c r="I338" t="s">
        <v>37</v>
      </c>
      <c r="M338" t="str">
        <f t="shared" si="42"/>
        <v>NA</v>
      </c>
      <c r="N338" t="str">
        <f t="shared" si="43"/>
        <v>NA</v>
      </c>
      <c r="O338" t="str">
        <f t="shared" si="44"/>
        <v>3</v>
      </c>
      <c r="P338">
        <v>0</v>
      </c>
      <c r="Q338" s="2">
        <v>42074</v>
      </c>
      <c r="R338" t="s">
        <v>23</v>
      </c>
      <c r="S338" t="s">
        <v>29</v>
      </c>
      <c r="W338" t="str">
        <f t="shared" si="45"/>
        <v>NA</v>
      </c>
      <c r="X338" t="str">
        <f t="shared" si="46"/>
        <v>NA</v>
      </c>
      <c r="Y338" t="str">
        <f t="shared" si="47"/>
        <v>NA</v>
      </c>
    </row>
    <row r="339" spans="1:25" x14ac:dyDescent="0.55000000000000004">
      <c r="A339" t="s">
        <v>23</v>
      </c>
      <c r="B339" t="s">
        <v>29</v>
      </c>
      <c r="C339" s="2">
        <v>42065</v>
      </c>
      <c r="D339" t="s">
        <v>33</v>
      </c>
      <c r="E339" t="s">
        <v>40</v>
      </c>
      <c r="F339" t="s">
        <v>35</v>
      </c>
      <c r="G339" t="s">
        <v>30</v>
      </c>
      <c r="H339" t="s">
        <v>41</v>
      </c>
      <c r="I339" t="s">
        <v>37</v>
      </c>
      <c r="M339" t="str">
        <f t="shared" si="42"/>
        <v>NA</v>
      </c>
      <c r="N339" t="str">
        <f t="shared" si="43"/>
        <v>NA</v>
      </c>
      <c r="O339" t="str">
        <f t="shared" si="44"/>
        <v>3</v>
      </c>
      <c r="P339">
        <v>0</v>
      </c>
      <c r="Q339" s="2">
        <v>42074</v>
      </c>
      <c r="R339" t="s">
        <v>23</v>
      </c>
      <c r="S339" t="s">
        <v>29</v>
      </c>
      <c r="W339" t="str">
        <f t="shared" si="45"/>
        <v>NA</v>
      </c>
      <c r="X339" t="str">
        <f t="shared" si="46"/>
        <v>NA</v>
      </c>
      <c r="Y339" t="str">
        <f t="shared" si="47"/>
        <v>NA</v>
      </c>
    </row>
    <row r="340" spans="1:25" x14ac:dyDescent="0.55000000000000004">
      <c r="A340" t="s">
        <v>23</v>
      </c>
      <c r="B340" t="s">
        <v>29</v>
      </c>
      <c r="C340" s="2">
        <v>42065</v>
      </c>
      <c r="D340" t="s">
        <v>33</v>
      </c>
      <c r="E340" t="s">
        <v>34</v>
      </c>
      <c r="F340" t="s">
        <v>35</v>
      </c>
      <c r="G340" t="s">
        <v>30</v>
      </c>
      <c r="H340" t="s">
        <v>41</v>
      </c>
      <c r="I340" t="s">
        <v>37</v>
      </c>
      <c r="M340" t="str">
        <f t="shared" si="42"/>
        <v>NA</v>
      </c>
      <c r="N340" t="str">
        <f t="shared" si="43"/>
        <v>NA</v>
      </c>
      <c r="O340" t="str">
        <f t="shared" si="44"/>
        <v>3</v>
      </c>
      <c r="P340">
        <v>0</v>
      </c>
      <c r="Q340" s="2">
        <v>42074</v>
      </c>
      <c r="R340" t="s">
        <v>23</v>
      </c>
      <c r="S340" t="s">
        <v>29</v>
      </c>
      <c r="W340" t="str">
        <f t="shared" si="45"/>
        <v>NA</v>
      </c>
      <c r="X340" t="str">
        <f t="shared" si="46"/>
        <v>NA</v>
      </c>
      <c r="Y340" t="str">
        <f t="shared" si="47"/>
        <v>NA</v>
      </c>
    </row>
    <row r="341" spans="1:25" x14ac:dyDescent="0.55000000000000004">
      <c r="A341" t="s">
        <v>23</v>
      </c>
      <c r="B341" t="s">
        <v>29</v>
      </c>
      <c r="C341" s="2">
        <v>42065</v>
      </c>
      <c r="D341" t="s">
        <v>33</v>
      </c>
      <c r="E341" t="s">
        <v>40</v>
      </c>
      <c r="F341" t="s">
        <v>35</v>
      </c>
      <c r="G341" t="s">
        <v>30</v>
      </c>
      <c r="H341" t="s">
        <v>41</v>
      </c>
      <c r="I341" t="s">
        <v>37</v>
      </c>
      <c r="M341" t="str">
        <f t="shared" si="42"/>
        <v>NA</v>
      </c>
      <c r="N341" t="str">
        <f t="shared" si="43"/>
        <v>NA</v>
      </c>
      <c r="O341" t="str">
        <f t="shared" si="44"/>
        <v>3</v>
      </c>
      <c r="P341">
        <v>0</v>
      </c>
      <c r="Q341" s="2">
        <v>42074</v>
      </c>
      <c r="R341" t="s">
        <v>23</v>
      </c>
      <c r="S341" t="s">
        <v>29</v>
      </c>
      <c r="W341" t="str">
        <f t="shared" si="45"/>
        <v>NA</v>
      </c>
      <c r="X341" t="str">
        <f t="shared" si="46"/>
        <v>NA</v>
      </c>
      <c r="Y341" t="str">
        <f t="shared" si="47"/>
        <v>NA</v>
      </c>
    </row>
    <row r="342" spans="1:25" x14ac:dyDescent="0.55000000000000004">
      <c r="A342" t="s">
        <v>23</v>
      </c>
      <c r="B342" t="s">
        <v>29</v>
      </c>
      <c r="C342" s="2">
        <v>42065</v>
      </c>
      <c r="D342" t="s">
        <v>33</v>
      </c>
      <c r="E342" t="s">
        <v>34</v>
      </c>
      <c r="F342" t="s">
        <v>35</v>
      </c>
      <c r="G342" t="s">
        <v>30</v>
      </c>
      <c r="H342" t="s">
        <v>41</v>
      </c>
      <c r="I342" t="s">
        <v>37</v>
      </c>
      <c r="M342" t="str">
        <f t="shared" si="42"/>
        <v>NA</v>
      </c>
      <c r="N342" t="str">
        <f t="shared" si="43"/>
        <v>NA</v>
      </c>
      <c r="O342" t="str">
        <f t="shared" si="44"/>
        <v>3</v>
      </c>
      <c r="P342">
        <v>0</v>
      </c>
      <c r="Q342" s="2">
        <v>42074</v>
      </c>
      <c r="R342" t="s">
        <v>23</v>
      </c>
      <c r="S342" t="s">
        <v>29</v>
      </c>
      <c r="W342" t="str">
        <f t="shared" si="45"/>
        <v>NA</v>
      </c>
      <c r="X342" t="str">
        <f t="shared" si="46"/>
        <v>NA</v>
      </c>
      <c r="Y342" t="str">
        <f t="shared" si="47"/>
        <v>NA</v>
      </c>
    </row>
    <row r="343" spans="1:25" x14ac:dyDescent="0.55000000000000004">
      <c r="A343" t="s">
        <v>23</v>
      </c>
      <c r="B343" t="s">
        <v>32</v>
      </c>
      <c r="C343" s="2">
        <v>42065</v>
      </c>
      <c r="D343" t="s">
        <v>33</v>
      </c>
      <c r="E343" t="s">
        <v>34</v>
      </c>
      <c r="F343" t="s">
        <v>35</v>
      </c>
      <c r="G343" t="s">
        <v>26</v>
      </c>
      <c r="H343" t="s">
        <v>36</v>
      </c>
      <c r="I343" t="s">
        <v>37</v>
      </c>
      <c r="M343" t="str">
        <f t="shared" si="42"/>
        <v>NA</v>
      </c>
      <c r="N343" t="str">
        <f t="shared" si="43"/>
        <v>NA</v>
      </c>
      <c r="O343" t="str">
        <f t="shared" si="44"/>
        <v>3</v>
      </c>
      <c r="P343">
        <v>0</v>
      </c>
      <c r="Q343" s="2">
        <v>42074</v>
      </c>
      <c r="R343" t="s">
        <v>23</v>
      </c>
      <c r="S343" t="s">
        <v>32</v>
      </c>
      <c r="W343" t="str">
        <f t="shared" si="45"/>
        <v>NA</v>
      </c>
      <c r="X343" t="str">
        <f t="shared" si="46"/>
        <v>NA</v>
      </c>
      <c r="Y343" t="str">
        <f t="shared" si="47"/>
        <v>NA</v>
      </c>
    </row>
    <row r="344" spans="1:25" x14ac:dyDescent="0.55000000000000004">
      <c r="A344" t="s">
        <v>23</v>
      </c>
      <c r="B344" t="s">
        <v>32</v>
      </c>
      <c r="C344" s="2">
        <v>42065</v>
      </c>
      <c r="D344" t="s">
        <v>33</v>
      </c>
      <c r="E344" t="s">
        <v>40</v>
      </c>
      <c r="F344" t="s">
        <v>35</v>
      </c>
      <c r="G344" t="s">
        <v>26</v>
      </c>
      <c r="H344" t="s">
        <v>36</v>
      </c>
      <c r="I344" t="s">
        <v>28</v>
      </c>
      <c r="M344" t="str">
        <f t="shared" si="42"/>
        <v>NA</v>
      </c>
      <c r="N344" t="str">
        <f t="shared" si="43"/>
        <v>NA</v>
      </c>
      <c r="O344" t="str">
        <f t="shared" si="44"/>
        <v>3</v>
      </c>
      <c r="P344">
        <v>0</v>
      </c>
      <c r="Q344" s="2">
        <v>42074</v>
      </c>
      <c r="R344" t="s">
        <v>23</v>
      </c>
      <c r="S344" t="s">
        <v>32</v>
      </c>
      <c r="W344" t="str">
        <f t="shared" si="45"/>
        <v>NA</v>
      </c>
      <c r="X344" t="str">
        <f t="shared" si="46"/>
        <v>NA</v>
      </c>
      <c r="Y344" t="str">
        <f t="shared" si="47"/>
        <v>NA</v>
      </c>
    </row>
    <row r="345" spans="1:25" x14ac:dyDescent="0.55000000000000004">
      <c r="A345" t="s">
        <v>23</v>
      </c>
      <c r="B345" t="s">
        <v>32</v>
      </c>
      <c r="C345" s="2">
        <v>42065</v>
      </c>
      <c r="D345" t="s">
        <v>33</v>
      </c>
      <c r="E345" t="s">
        <v>34</v>
      </c>
      <c r="F345" t="s">
        <v>35</v>
      </c>
      <c r="G345" t="s">
        <v>26</v>
      </c>
      <c r="H345" t="s">
        <v>36</v>
      </c>
      <c r="I345" t="s">
        <v>37</v>
      </c>
      <c r="M345" t="str">
        <f t="shared" si="42"/>
        <v>NA</v>
      </c>
      <c r="N345" t="str">
        <f t="shared" si="43"/>
        <v>NA</v>
      </c>
      <c r="O345" t="str">
        <f t="shared" si="44"/>
        <v>3</v>
      </c>
      <c r="P345">
        <v>0</v>
      </c>
      <c r="Q345" s="2">
        <v>42074</v>
      </c>
      <c r="R345" t="s">
        <v>23</v>
      </c>
      <c r="S345" t="s">
        <v>32</v>
      </c>
      <c r="W345" t="str">
        <f t="shared" si="45"/>
        <v>NA</v>
      </c>
      <c r="X345" t="str">
        <f t="shared" si="46"/>
        <v>NA</v>
      </c>
      <c r="Y345" t="str">
        <f t="shared" si="47"/>
        <v>NA</v>
      </c>
    </row>
    <row r="346" spans="1:25" x14ac:dyDescent="0.55000000000000004">
      <c r="A346" t="s">
        <v>23</v>
      </c>
      <c r="B346" t="s">
        <v>32</v>
      </c>
      <c r="C346" s="2">
        <v>42065</v>
      </c>
      <c r="D346" t="s">
        <v>33</v>
      </c>
      <c r="E346" t="s">
        <v>40</v>
      </c>
      <c r="F346" t="s">
        <v>35</v>
      </c>
      <c r="G346" t="s">
        <v>26</v>
      </c>
      <c r="H346" t="s">
        <v>36</v>
      </c>
      <c r="I346" t="s">
        <v>28</v>
      </c>
      <c r="M346" t="str">
        <f t="shared" si="42"/>
        <v>NA</v>
      </c>
      <c r="N346" t="str">
        <f t="shared" si="43"/>
        <v>NA</v>
      </c>
      <c r="O346" t="str">
        <f t="shared" si="44"/>
        <v>3</v>
      </c>
      <c r="P346">
        <v>0</v>
      </c>
      <c r="Q346" s="2">
        <v>42074</v>
      </c>
      <c r="R346" t="s">
        <v>23</v>
      </c>
      <c r="S346" t="s">
        <v>32</v>
      </c>
      <c r="W346" t="str">
        <f t="shared" si="45"/>
        <v>NA</v>
      </c>
      <c r="X346" t="str">
        <f t="shared" si="46"/>
        <v>NA</v>
      </c>
      <c r="Y346" t="str">
        <f t="shared" si="47"/>
        <v>NA</v>
      </c>
    </row>
    <row r="347" spans="1:25" x14ac:dyDescent="0.55000000000000004">
      <c r="A347" t="s">
        <v>23</v>
      </c>
      <c r="B347" t="s">
        <v>32</v>
      </c>
      <c r="C347" s="2">
        <v>42065</v>
      </c>
      <c r="D347" t="s">
        <v>33</v>
      </c>
      <c r="E347" t="s">
        <v>34</v>
      </c>
      <c r="F347" t="s">
        <v>35</v>
      </c>
      <c r="G347" t="s">
        <v>26</v>
      </c>
      <c r="H347" t="s">
        <v>36</v>
      </c>
      <c r="I347" t="s">
        <v>37</v>
      </c>
      <c r="M347" t="str">
        <f t="shared" si="42"/>
        <v>NA</v>
      </c>
      <c r="N347" t="str">
        <f t="shared" si="43"/>
        <v>NA</v>
      </c>
      <c r="O347" t="str">
        <f t="shared" si="44"/>
        <v>3</v>
      </c>
      <c r="P347">
        <v>0</v>
      </c>
      <c r="Q347" s="2">
        <v>42074</v>
      </c>
      <c r="R347" t="s">
        <v>23</v>
      </c>
      <c r="S347" t="s">
        <v>32</v>
      </c>
      <c r="W347" t="str">
        <f t="shared" si="45"/>
        <v>NA</v>
      </c>
      <c r="X347" t="str">
        <f t="shared" si="46"/>
        <v>NA</v>
      </c>
      <c r="Y347" t="str">
        <f t="shared" si="47"/>
        <v>NA</v>
      </c>
    </row>
    <row r="348" spans="1:25" x14ac:dyDescent="0.55000000000000004">
      <c r="A348" t="s">
        <v>23</v>
      </c>
      <c r="B348" t="s">
        <v>32</v>
      </c>
      <c r="C348" s="2">
        <v>42065</v>
      </c>
      <c r="D348" t="s">
        <v>33</v>
      </c>
      <c r="E348" t="s">
        <v>40</v>
      </c>
      <c r="F348" t="s">
        <v>35</v>
      </c>
      <c r="G348" t="s">
        <v>26</v>
      </c>
      <c r="H348" t="s">
        <v>36</v>
      </c>
      <c r="I348" t="s">
        <v>28</v>
      </c>
      <c r="M348" t="str">
        <f t="shared" si="42"/>
        <v>NA</v>
      </c>
      <c r="N348" t="str">
        <f t="shared" si="43"/>
        <v>NA</v>
      </c>
      <c r="O348" t="str">
        <f t="shared" si="44"/>
        <v>3</v>
      </c>
      <c r="P348">
        <v>0</v>
      </c>
      <c r="Q348" s="2">
        <v>42074</v>
      </c>
      <c r="R348" t="s">
        <v>23</v>
      </c>
      <c r="S348" t="s">
        <v>32</v>
      </c>
      <c r="W348" t="str">
        <f t="shared" si="45"/>
        <v>NA</v>
      </c>
      <c r="X348" t="str">
        <f t="shared" si="46"/>
        <v>NA</v>
      </c>
      <c r="Y348" t="str">
        <f t="shared" si="47"/>
        <v>NA</v>
      </c>
    </row>
    <row r="349" spans="1:25" x14ac:dyDescent="0.55000000000000004">
      <c r="A349" t="s">
        <v>23</v>
      </c>
      <c r="B349" t="s">
        <v>32</v>
      </c>
      <c r="C349" s="2">
        <v>42065</v>
      </c>
      <c r="D349" t="s">
        <v>33</v>
      </c>
      <c r="E349" t="s">
        <v>34</v>
      </c>
      <c r="F349" t="s">
        <v>35</v>
      </c>
      <c r="G349" t="s">
        <v>26</v>
      </c>
      <c r="H349" t="s">
        <v>36</v>
      </c>
      <c r="I349" t="s">
        <v>37</v>
      </c>
      <c r="M349" t="str">
        <f t="shared" si="42"/>
        <v>NA</v>
      </c>
      <c r="N349" t="str">
        <f t="shared" si="43"/>
        <v>NA</v>
      </c>
      <c r="O349" t="str">
        <f t="shared" si="44"/>
        <v>3</v>
      </c>
      <c r="P349">
        <v>0</v>
      </c>
      <c r="Q349" s="2">
        <v>42074</v>
      </c>
      <c r="R349" t="s">
        <v>23</v>
      </c>
      <c r="S349" t="s">
        <v>32</v>
      </c>
      <c r="W349" t="str">
        <f t="shared" si="45"/>
        <v>NA</v>
      </c>
      <c r="X349" t="str">
        <f t="shared" si="46"/>
        <v>NA</v>
      </c>
      <c r="Y349" t="str">
        <f t="shared" si="47"/>
        <v>NA</v>
      </c>
    </row>
    <row r="350" spans="1:25" x14ac:dyDescent="0.55000000000000004">
      <c r="A350" t="s">
        <v>23</v>
      </c>
      <c r="B350" t="s">
        <v>32</v>
      </c>
      <c r="C350" s="2">
        <v>42065</v>
      </c>
      <c r="D350" t="s">
        <v>33</v>
      </c>
      <c r="E350" t="s">
        <v>40</v>
      </c>
      <c r="F350" t="s">
        <v>35</v>
      </c>
      <c r="G350" t="s">
        <v>26</v>
      </c>
      <c r="H350" t="s">
        <v>36</v>
      </c>
      <c r="I350" t="s">
        <v>28</v>
      </c>
      <c r="M350" t="str">
        <f t="shared" si="42"/>
        <v>NA</v>
      </c>
      <c r="N350" t="str">
        <f t="shared" si="43"/>
        <v>NA</v>
      </c>
      <c r="O350" t="str">
        <f t="shared" si="44"/>
        <v>3</v>
      </c>
      <c r="P350">
        <v>0</v>
      </c>
      <c r="Q350" s="2">
        <v>42074</v>
      </c>
      <c r="R350" t="s">
        <v>23</v>
      </c>
      <c r="S350" t="s">
        <v>32</v>
      </c>
      <c r="W350" t="str">
        <f t="shared" si="45"/>
        <v>NA</v>
      </c>
      <c r="X350" t="str">
        <f t="shared" si="46"/>
        <v>NA</v>
      </c>
      <c r="Y350" t="str">
        <f t="shared" si="47"/>
        <v>NA</v>
      </c>
    </row>
    <row r="351" spans="1:25" x14ac:dyDescent="0.55000000000000004">
      <c r="A351" t="s">
        <v>23</v>
      </c>
      <c r="B351" t="s">
        <v>32</v>
      </c>
      <c r="C351" s="2">
        <v>42065</v>
      </c>
      <c r="D351" t="s">
        <v>33</v>
      </c>
      <c r="E351" t="s">
        <v>34</v>
      </c>
      <c r="F351" t="s">
        <v>35</v>
      </c>
      <c r="G351" t="s">
        <v>26</v>
      </c>
      <c r="H351" t="s">
        <v>36</v>
      </c>
      <c r="I351" t="s">
        <v>37</v>
      </c>
      <c r="M351" t="str">
        <f t="shared" si="42"/>
        <v>NA</v>
      </c>
      <c r="N351" t="str">
        <f t="shared" si="43"/>
        <v>NA</v>
      </c>
      <c r="O351" t="str">
        <f t="shared" si="44"/>
        <v>3</v>
      </c>
      <c r="P351">
        <v>0</v>
      </c>
      <c r="Q351" s="2">
        <v>42074</v>
      </c>
      <c r="R351" t="s">
        <v>23</v>
      </c>
      <c r="S351" t="s">
        <v>32</v>
      </c>
      <c r="W351" t="str">
        <f t="shared" si="45"/>
        <v>NA</v>
      </c>
      <c r="X351" t="str">
        <f t="shared" si="46"/>
        <v>NA</v>
      </c>
      <c r="Y351" t="str">
        <f t="shared" si="47"/>
        <v>NA</v>
      </c>
    </row>
    <row r="352" spans="1:25" x14ac:dyDescent="0.55000000000000004">
      <c r="A352" t="s">
        <v>23</v>
      </c>
      <c r="B352" t="s">
        <v>32</v>
      </c>
      <c r="C352" s="2">
        <v>42065</v>
      </c>
      <c r="D352" t="s">
        <v>33</v>
      </c>
      <c r="E352" t="s">
        <v>40</v>
      </c>
      <c r="F352" t="s">
        <v>35</v>
      </c>
      <c r="G352" t="s">
        <v>26</v>
      </c>
      <c r="H352" t="s">
        <v>36</v>
      </c>
      <c r="I352" t="s">
        <v>28</v>
      </c>
      <c r="M352" t="str">
        <f t="shared" si="42"/>
        <v>NA</v>
      </c>
      <c r="N352" t="str">
        <f t="shared" si="43"/>
        <v>NA</v>
      </c>
      <c r="O352" t="str">
        <f t="shared" si="44"/>
        <v>3</v>
      </c>
      <c r="P352">
        <v>0</v>
      </c>
      <c r="Q352" s="2">
        <v>42074</v>
      </c>
      <c r="R352" t="s">
        <v>23</v>
      </c>
      <c r="S352" t="s">
        <v>32</v>
      </c>
      <c r="W352" t="str">
        <f t="shared" si="45"/>
        <v>NA</v>
      </c>
      <c r="X352" t="str">
        <f t="shared" si="46"/>
        <v>NA</v>
      </c>
      <c r="Y352" t="str">
        <f t="shared" si="47"/>
        <v>NA</v>
      </c>
    </row>
    <row r="353" spans="1:25" x14ac:dyDescent="0.55000000000000004">
      <c r="A353" t="s">
        <v>23</v>
      </c>
      <c r="B353" t="s">
        <v>32</v>
      </c>
      <c r="C353" s="2">
        <v>42065</v>
      </c>
      <c r="D353" t="s">
        <v>33</v>
      </c>
      <c r="E353" t="s">
        <v>34</v>
      </c>
      <c r="F353" t="s">
        <v>35</v>
      </c>
      <c r="G353" t="s">
        <v>26</v>
      </c>
      <c r="H353" t="s">
        <v>36</v>
      </c>
      <c r="I353" t="s">
        <v>37</v>
      </c>
      <c r="M353" t="str">
        <f t="shared" si="42"/>
        <v>NA</v>
      </c>
      <c r="N353" t="str">
        <f t="shared" si="43"/>
        <v>NA</v>
      </c>
      <c r="O353" t="str">
        <f t="shared" si="44"/>
        <v>3</v>
      </c>
      <c r="P353">
        <v>0</v>
      </c>
      <c r="Q353" s="2">
        <v>42074</v>
      </c>
      <c r="R353" t="s">
        <v>23</v>
      </c>
      <c r="S353" t="s">
        <v>32</v>
      </c>
      <c r="W353" t="str">
        <f t="shared" si="45"/>
        <v>NA</v>
      </c>
      <c r="X353" t="str">
        <f t="shared" si="46"/>
        <v>NA</v>
      </c>
      <c r="Y353" t="str">
        <f t="shared" si="47"/>
        <v>NA</v>
      </c>
    </row>
    <row r="354" spans="1:25" x14ac:dyDescent="0.55000000000000004">
      <c r="A354" t="s">
        <v>23</v>
      </c>
      <c r="B354" t="s">
        <v>24</v>
      </c>
      <c r="C354" s="2">
        <v>42072</v>
      </c>
      <c r="D354" t="s">
        <v>33</v>
      </c>
      <c r="E354" t="s">
        <v>40</v>
      </c>
      <c r="F354" t="s">
        <v>35</v>
      </c>
      <c r="G354" t="s">
        <v>26</v>
      </c>
      <c r="H354" t="s">
        <v>36</v>
      </c>
      <c r="I354" t="s">
        <v>37</v>
      </c>
      <c r="M354" t="str">
        <f t="shared" si="42"/>
        <v>NA</v>
      </c>
      <c r="N354" t="str">
        <f t="shared" si="43"/>
        <v>NA</v>
      </c>
      <c r="O354" t="str">
        <f t="shared" si="44"/>
        <v>3</v>
      </c>
      <c r="P354">
        <v>0</v>
      </c>
      <c r="Q354" s="2">
        <v>42081</v>
      </c>
      <c r="R354" t="s">
        <v>23</v>
      </c>
      <c r="S354" t="s">
        <v>24</v>
      </c>
      <c r="W354" t="str">
        <f t="shared" si="45"/>
        <v>NA</v>
      </c>
      <c r="X354" t="str">
        <f t="shared" si="46"/>
        <v>NA</v>
      </c>
      <c r="Y354" t="str">
        <f t="shared" si="47"/>
        <v>NA</v>
      </c>
    </row>
    <row r="355" spans="1:25" x14ac:dyDescent="0.55000000000000004">
      <c r="A355" t="s">
        <v>23</v>
      </c>
      <c r="B355" t="s">
        <v>24</v>
      </c>
      <c r="C355" s="2">
        <v>42072</v>
      </c>
      <c r="D355" t="s">
        <v>33</v>
      </c>
      <c r="E355" t="s">
        <v>40</v>
      </c>
      <c r="F355" t="s">
        <v>35</v>
      </c>
      <c r="G355" t="s">
        <v>26</v>
      </c>
      <c r="H355" t="s">
        <v>36</v>
      </c>
      <c r="I355" t="s">
        <v>37</v>
      </c>
      <c r="M355" t="str">
        <f t="shared" si="42"/>
        <v>NA</v>
      </c>
      <c r="N355" t="str">
        <f t="shared" si="43"/>
        <v>NA</v>
      </c>
      <c r="O355" t="str">
        <f t="shared" si="44"/>
        <v>3</v>
      </c>
      <c r="P355">
        <v>0</v>
      </c>
      <c r="Q355" s="2">
        <v>42081</v>
      </c>
      <c r="R355" t="s">
        <v>23</v>
      </c>
      <c r="S355" t="s">
        <v>24</v>
      </c>
      <c r="W355" t="str">
        <f t="shared" si="45"/>
        <v>NA</v>
      </c>
      <c r="X355" t="str">
        <f t="shared" si="46"/>
        <v>NA</v>
      </c>
      <c r="Y355" t="str">
        <f t="shared" si="47"/>
        <v>NA</v>
      </c>
    </row>
    <row r="356" spans="1:25" x14ac:dyDescent="0.55000000000000004">
      <c r="A356" t="s">
        <v>23</v>
      </c>
      <c r="B356" t="s">
        <v>24</v>
      </c>
      <c r="C356" s="2">
        <v>42072</v>
      </c>
      <c r="D356" t="s">
        <v>33</v>
      </c>
      <c r="E356" t="s">
        <v>34</v>
      </c>
      <c r="F356" t="s">
        <v>35</v>
      </c>
      <c r="G356" t="s">
        <v>26</v>
      </c>
      <c r="H356" t="s">
        <v>36</v>
      </c>
      <c r="I356" t="s">
        <v>28</v>
      </c>
      <c r="M356" t="str">
        <f t="shared" si="42"/>
        <v>NA</v>
      </c>
      <c r="N356" t="str">
        <f t="shared" si="43"/>
        <v>NA</v>
      </c>
      <c r="O356" t="str">
        <f t="shared" si="44"/>
        <v>2</v>
      </c>
      <c r="P356">
        <v>1</v>
      </c>
      <c r="Q356" s="2">
        <v>42081</v>
      </c>
      <c r="R356" t="s">
        <v>23</v>
      </c>
      <c r="S356" t="s">
        <v>24</v>
      </c>
      <c r="T356" s="1">
        <v>4.3055555555555562E-2</v>
      </c>
      <c r="W356" t="str">
        <f t="shared" si="45"/>
        <v>NA</v>
      </c>
      <c r="X356" t="str">
        <f t="shared" si="46"/>
        <v>NA</v>
      </c>
      <c r="Y356">
        <f t="shared" si="47"/>
        <v>0</v>
      </c>
    </row>
    <row r="357" spans="1:25" x14ac:dyDescent="0.55000000000000004">
      <c r="A357" t="s">
        <v>23</v>
      </c>
      <c r="B357" t="s">
        <v>24</v>
      </c>
      <c r="C357" s="2">
        <v>42072</v>
      </c>
      <c r="D357" t="s">
        <v>33</v>
      </c>
      <c r="E357" t="s">
        <v>40</v>
      </c>
      <c r="F357" t="s">
        <v>35</v>
      </c>
      <c r="G357" t="s">
        <v>26</v>
      </c>
      <c r="H357" t="s">
        <v>36</v>
      </c>
      <c r="I357" t="s">
        <v>37</v>
      </c>
      <c r="M357" t="str">
        <f t="shared" si="42"/>
        <v>NA</v>
      </c>
      <c r="N357" t="str">
        <f t="shared" si="43"/>
        <v>NA</v>
      </c>
      <c r="O357" t="str">
        <f t="shared" si="44"/>
        <v>3</v>
      </c>
      <c r="P357">
        <v>0</v>
      </c>
      <c r="Q357" s="2">
        <v>42081</v>
      </c>
      <c r="R357" t="s">
        <v>23</v>
      </c>
      <c r="S357" t="s">
        <v>24</v>
      </c>
      <c r="W357" t="str">
        <f t="shared" si="45"/>
        <v>NA</v>
      </c>
      <c r="X357" t="str">
        <f t="shared" si="46"/>
        <v>NA</v>
      </c>
      <c r="Y357" t="str">
        <f t="shared" si="47"/>
        <v>NA</v>
      </c>
    </row>
    <row r="358" spans="1:25" x14ac:dyDescent="0.55000000000000004">
      <c r="A358" t="s">
        <v>23</v>
      </c>
      <c r="B358" t="s">
        <v>24</v>
      </c>
      <c r="C358" s="2">
        <v>42072</v>
      </c>
      <c r="D358" t="s">
        <v>33</v>
      </c>
      <c r="E358" t="s">
        <v>40</v>
      </c>
      <c r="F358" t="s">
        <v>35</v>
      </c>
      <c r="G358" t="s">
        <v>26</v>
      </c>
      <c r="H358" t="s">
        <v>36</v>
      </c>
      <c r="I358" t="s">
        <v>37</v>
      </c>
      <c r="M358" t="str">
        <f t="shared" si="42"/>
        <v>NA</v>
      </c>
      <c r="N358" t="str">
        <f t="shared" si="43"/>
        <v>NA</v>
      </c>
      <c r="O358" t="str">
        <f t="shared" si="44"/>
        <v>3</v>
      </c>
      <c r="P358">
        <v>0</v>
      </c>
      <c r="Q358" s="2">
        <v>42081</v>
      </c>
      <c r="R358" t="s">
        <v>23</v>
      </c>
      <c r="S358" t="s">
        <v>24</v>
      </c>
      <c r="W358" t="str">
        <f t="shared" si="45"/>
        <v>NA</v>
      </c>
      <c r="X358" t="str">
        <f t="shared" si="46"/>
        <v>NA</v>
      </c>
      <c r="Y358" t="str">
        <f t="shared" si="47"/>
        <v>NA</v>
      </c>
    </row>
    <row r="359" spans="1:25" x14ac:dyDescent="0.55000000000000004">
      <c r="A359" t="s">
        <v>23</v>
      </c>
      <c r="B359" t="s">
        <v>24</v>
      </c>
      <c r="C359" s="2">
        <v>42072</v>
      </c>
      <c r="D359" t="s">
        <v>33</v>
      </c>
      <c r="E359" t="s">
        <v>34</v>
      </c>
      <c r="F359" t="s">
        <v>35</v>
      </c>
      <c r="G359" t="s">
        <v>26</v>
      </c>
      <c r="H359" t="s">
        <v>36</v>
      </c>
      <c r="I359" t="s">
        <v>28</v>
      </c>
      <c r="M359" t="str">
        <f t="shared" si="42"/>
        <v>NA</v>
      </c>
      <c r="N359" t="str">
        <f t="shared" si="43"/>
        <v>NA</v>
      </c>
      <c r="O359" t="str">
        <f t="shared" si="44"/>
        <v>3</v>
      </c>
      <c r="P359">
        <v>0</v>
      </c>
      <c r="Q359" s="2">
        <v>42081</v>
      </c>
      <c r="R359" t="s">
        <v>23</v>
      </c>
      <c r="S359" t="s">
        <v>24</v>
      </c>
      <c r="W359" t="str">
        <f t="shared" si="45"/>
        <v>NA</v>
      </c>
      <c r="X359" t="str">
        <f t="shared" si="46"/>
        <v>NA</v>
      </c>
      <c r="Y359" t="str">
        <f t="shared" si="47"/>
        <v>NA</v>
      </c>
    </row>
    <row r="360" spans="1:25" x14ac:dyDescent="0.55000000000000004">
      <c r="A360" t="s">
        <v>23</v>
      </c>
      <c r="B360" t="s">
        <v>24</v>
      </c>
      <c r="C360" s="2">
        <v>42072</v>
      </c>
      <c r="D360" t="s">
        <v>33</v>
      </c>
      <c r="E360" t="s">
        <v>40</v>
      </c>
      <c r="F360" t="s">
        <v>35</v>
      </c>
      <c r="G360" t="s">
        <v>26</v>
      </c>
      <c r="H360" t="s">
        <v>36</v>
      </c>
      <c r="I360" t="s">
        <v>37</v>
      </c>
      <c r="M360" t="str">
        <f t="shared" si="42"/>
        <v>NA</v>
      </c>
      <c r="N360" t="str">
        <f t="shared" si="43"/>
        <v>NA</v>
      </c>
      <c r="O360" t="str">
        <f t="shared" si="44"/>
        <v>3</v>
      </c>
      <c r="P360">
        <v>0</v>
      </c>
      <c r="Q360" s="2">
        <v>42081</v>
      </c>
      <c r="R360" t="s">
        <v>23</v>
      </c>
      <c r="S360" t="s">
        <v>24</v>
      </c>
      <c r="W360" t="str">
        <f t="shared" si="45"/>
        <v>NA</v>
      </c>
      <c r="X360" t="str">
        <f t="shared" si="46"/>
        <v>NA</v>
      </c>
      <c r="Y360" t="str">
        <f t="shared" si="47"/>
        <v>NA</v>
      </c>
    </row>
    <row r="361" spans="1:25" x14ac:dyDescent="0.55000000000000004">
      <c r="A361" t="s">
        <v>23</v>
      </c>
      <c r="B361" t="s">
        <v>24</v>
      </c>
      <c r="C361" s="2">
        <v>42072</v>
      </c>
      <c r="D361" t="s">
        <v>33</v>
      </c>
      <c r="E361" t="s">
        <v>34</v>
      </c>
      <c r="F361" t="s">
        <v>35</v>
      </c>
      <c r="G361" t="s">
        <v>26</v>
      </c>
      <c r="H361" t="s">
        <v>36</v>
      </c>
      <c r="I361" t="s">
        <v>28</v>
      </c>
      <c r="M361" t="str">
        <f t="shared" si="42"/>
        <v>NA</v>
      </c>
      <c r="N361" t="str">
        <f t="shared" si="43"/>
        <v>NA</v>
      </c>
      <c r="O361" t="str">
        <f t="shared" si="44"/>
        <v>3</v>
      </c>
      <c r="P361">
        <v>0</v>
      </c>
      <c r="Q361" s="2">
        <v>42081</v>
      </c>
      <c r="R361" t="s">
        <v>23</v>
      </c>
      <c r="S361" t="s">
        <v>24</v>
      </c>
      <c r="W361" t="str">
        <f t="shared" si="45"/>
        <v>NA</v>
      </c>
      <c r="X361" t="str">
        <f t="shared" si="46"/>
        <v>NA</v>
      </c>
      <c r="Y361" t="str">
        <f t="shared" si="47"/>
        <v>NA</v>
      </c>
    </row>
    <row r="362" spans="1:25" x14ac:dyDescent="0.55000000000000004">
      <c r="A362" t="s">
        <v>23</v>
      </c>
      <c r="B362" t="s">
        <v>24</v>
      </c>
      <c r="C362" s="2">
        <v>42072</v>
      </c>
      <c r="D362" t="s">
        <v>33</v>
      </c>
      <c r="E362" t="s">
        <v>40</v>
      </c>
      <c r="F362" t="s">
        <v>35</v>
      </c>
      <c r="G362" t="s">
        <v>26</v>
      </c>
      <c r="H362" t="s">
        <v>36</v>
      </c>
      <c r="I362" t="s">
        <v>37</v>
      </c>
      <c r="M362" t="str">
        <f t="shared" si="42"/>
        <v>NA</v>
      </c>
      <c r="N362" t="str">
        <f t="shared" si="43"/>
        <v>NA</v>
      </c>
      <c r="O362" t="str">
        <f t="shared" si="44"/>
        <v>3</v>
      </c>
      <c r="P362">
        <v>0</v>
      </c>
      <c r="Q362" s="2">
        <v>42081</v>
      </c>
      <c r="R362" t="s">
        <v>23</v>
      </c>
      <c r="S362" t="s">
        <v>24</v>
      </c>
      <c r="W362" t="str">
        <f t="shared" si="45"/>
        <v>NA</v>
      </c>
      <c r="X362" t="str">
        <f t="shared" si="46"/>
        <v>NA</v>
      </c>
      <c r="Y362" t="str">
        <f t="shared" si="47"/>
        <v>NA</v>
      </c>
    </row>
    <row r="363" spans="1:25" x14ac:dyDescent="0.55000000000000004">
      <c r="A363" t="s">
        <v>23</v>
      </c>
      <c r="B363" t="s">
        <v>24</v>
      </c>
      <c r="C363" s="2">
        <v>42072</v>
      </c>
      <c r="D363" t="s">
        <v>33</v>
      </c>
      <c r="E363" t="s">
        <v>34</v>
      </c>
      <c r="F363" t="s">
        <v>35</v>
      </c>
      <c r="G363" t="s">
        <v>26</v>
      </c>
      <c r="H363" t="s">
        <v>36</v>
      </c>
      <c r="I363" t="s">
        <v>28</v>
      </c>
      <c r="M363" t="str">
        <f t="shared" si="42"/>
        <v>NA</v>
      </c>
      <c r="N363" t="str">
        <f t="shared" si="43"/>
        <v>NA</v>
      </c>
      <c r="O363" t="str">
        <f t="shared" si="44"/>
        <v>3</v>
      </c>
      <c r="P363">
        <v>0</v>
      </c>
      <c r="Q363" s="2">
        <v>42081</v>
      </c>
      <c r="R363" t="s">
        <v>23</v>
      </c>
      <c r="S363" t="s">
        <v>24</v>
      </c>
      <c r="W363" t="str">
        <f t="shared" si="45"/>
        <v>NA</v>
      </c>
      <c r="X363" t="str">
        <f t="shared" si="46"/>
        <v>NA</v>
      </c>
      <c r="Y363" t="str">
        <f t="shared" si="47"/>
        <v>NA</v>
      </c>
    </row>
    <row r="364" spans="1:25" x14ac:dyDescent="0.55000000000000004">
      <c r="A364" t="s">
        <v>23</v>
      </c>
      <c r="B364" t="s">
        <v>29</v>
      </c>
      <c r="C364" s="2">
        <v>42072</v>
      </c>
      <c r="D364" t="s">
        <v>33</v>
      </c>
      <c r="E364" t="s">
        <v>40</v>
      </c>
      <c r="F364" t="s">
        <v>35</v>
      </c>
      <c r="G364" t="s">
        <v>30</v>
      </c>
      <c r="H364" t="s">
        <v>41</v>
      </c>
      <c r="I364" t="s">
        <v>37</v>
      </c>
      <c r="M364" t="str">
        <f t="shared" si="42"/>
        <v>NA</v>
      </c>
      <c r="N364" t="str">
        <f t="shared" si="43"/>
        <v>NA</v>
      </c>
      <c r="O364" t="str">
        <f t="shared" si="44"/>
        <v>2</v>
      </c>
      <c r="P364">
        <v>1</v>
      </c>
      <c r="Q364" s="2">
        <v>42081</v>
      </c>
      <c r="R364" t="s">
        <v>23</v>
      </c>
      <c r="S364" t="s">
        <v>29</v>
      </c>
      <c r="T364" s="1">
        <v>4.3750000000000004E-2</v>
      </c>
      <c r="W364" t="str">
        <f t="shared" si="45"/>
        <v>NA</v>
      </c>
      <c r="X364" t="str">
        <f t="shared" si="46"/>
        <v>NA</v>
      </c>
      <c r="Y364">
        <f t="shared" si="47"/>
        <v>0</v>
      </c>
    </row>
    <row r="365" spans="1:25" x14ac:dyDescent="0.55000000000000004">
      <c r="A365" t="s">
        <v>23</v>
      </c>
      <c r="B365" t="s">
        <v>29</v>
      </c>
      <c r="C365" s="2">
        <v>42072</v>
      </c>
      <c r="D365" t="s">
        <v>33</v>
      </c>
      <c r="E365" t="s">
        <v>34</v>
      </c>
      <c r="F365" t="s">
        <v>35</v>
      </c>
      <c r="G365" t="s">
        <v>30</v>
      </c>
      <c r="H365" t="s">
        <v>41</v>
      </c>
      <c r="I365" t="s">
        <v>37</v>
      </c>
      <c r="M365" t="str">
        <f t="shared" si="42"/>
        <v>NA</v>
      </c>
      <c r="N365" t="str">
        <f t="shared" si="43"/>
        <v>NA</v>
      </c>
      <c r="O365" t="str">
        <f t="shared" si="44"/>
        <v>2</v>
      </c>
      <c r="P365">
        <v>1</v>
      </c>
      <c r="Q365" s="2">
        <v>42081</v>
      </c>
      <c r="R365" t="s">
        <v>23</v>
      </c>
      <c r="S365" t="s">
        <v>29</v>
      </c>
      <c r="T365" s="1">
        <v>4.4444444444444446E-2</v>
      </c>
      <c r="W365" t="str">
        <f t="shared" si="45"/>
        <v>NA</v>
      </c>
      <c r="X365" t="str">
        <f t="shared" si="46"/>
        <v>NA</v>
      </c>
      <c r="Y365">
        <f t="shared" si="47"/>
        <v>0</v>
      </c>
    </row>
    <row r="366" spans="1:25" x14ac:dyDescent="0.55000000000000004">
      <c r="A366" t="s">
        <v>23</v>
      </c>
      <c r="B366" t="s">
        <v>29</v>
      </c>
      <c r="C366" s="2">
        <v>42072</v>
      </c>
      <c r="D366" t="s">
        <v>33</v>
      </c>
      <c r="E366" t="s">
        <v>40</v>
      </c>
      <c r="F366" t="s">
        <v>35</v>
      </c>
      <c r="G366" t="s">
        <v>30</v>
      </c>
      <c r="H366" t="s">
        <v>41</v>
      </c>
      <c r="I366" t="s">
        <v>37</v>
      </c>
      <c r="M366" t="str">
        <f t="shared" si="42"/>
        <v>NA</v>
      </c>
      <c r="N366" t="str">
        <f t="shared" si="43"/>
        <v>NA</v>
      </c>
      <c r="O366" t="str">
        <f t="shared" si="44"/>
        <v>3</v>
      </c>
      <c r="P366">
        <v>0</v>
      </c>
      <c r="Q366" s="2">
        <v>42081</v>
      </c>
      <c r="R366" t="s">
        <v>23</v>
      </c>
      <c r="S366" t="s">
        <v>29</v>
      </c>
      <c r="W366" t="str">
        <f t="shared" si="45"/>
        <v>NA</v>
      </c>
      <c r="X366" t="str">
        <f t="shared" si="46"/>
        <v>NA</v>
      </c>
      <c r="Y366" t="str">
        <f t="shared" si="47"/>
        <v>NA</v>
      </c>
    </row>
    <row r="367" spans="1:25" x14ac:dyDescent="0.55000000000000004">
      <c r="A367" t="s">
        <v>23</v>
      </c>
      <c r="B367" t="s">
        <v>29</v>
      </c>
      <c r="C367" s="2">
        <v>42072</v>
      </c>
      <c r="D367" t="s">
        <v>33</v>
      </c>
      <c r="E367" t="s">
        <v>34</v>
      </c>
      <c r="F367" t="s">
        <v>35</v>
      </c>
      <c r="G367" t="s">
        <v>30</v>
      </c>
      <c r="H367" t="s">
        <v>41</v>
      </c>
      <c r="I367" t="s">
        <v>37</v>
      </c>
      <c r="M367" t="str">
        <f t="shared" si="42"/>
        <v>NA</v>
      </c>
      <c r="N367" t="str">
        <f t="shared" si="43"/>
        <v>NA</v>
      </c>
      <c r="O367" t="str">
        <f t="shared" si="44"/>
        <v>2</v>
      </c>
      <c r="P367">
        <v>1</v>
      </c>
      <c r="Q367" s="2">
        <v>42081</v>
      </c>
      <c r="R367" t="s">
        <v>23</v>
      </c>
      <c r="S367" t="s">
        <v>29</v>
      </c>
      <c r="T367" s="1">
        <v>4.4444444444444446E-2</v>
      </c>
      <c r="W367" t="str">
        <f t="shared" si="45"/>
        <v>NA</v>
      </c>
      <c r="X367" t="str">
        <f t="shared" si="46"/>
        <v>NA</v>
      </c>
      <c r="Y367">
        <f t="shared" si="47"/>
        <v>0</v>
      </c>
    </row>
    <row r="368" spans="1:25" x14ac:dyDescent="0.55000000000000004">
      <c r="A368" t="s">
        <v>23</v>
      </c>
      <c r="B368" t="s">
        <v>29</v>
      </c>
      <c r="C368" s="2">
        <v>42072</v>
      </c>
      <c r="D368" t="s">
        <v>33</v>
      </c>
      <c r="E368" t="s">
        <v>40</v>
      </c>
      <c r="F368" t="s">
        <v>35</v>
      </c>
      <c r="G368" t="s">
        <v>30</v>
      </c>
      <c r="H368" t="s">
        <v>41</v>
      </c>
      <c r="I368" t="s">
        <v>37</v>
      </c>
      <c r="M368" t="str">
        <f t="shared" si="42"/>
        <v>NA</v>
      </c>
      <c r="N368" t="str">
        <f t="shared" si="43"/>
        <v>NA</v>
      </c>
      <c r="O368" t="str">
        <f t="shared" si="44"/>
        <v>3</v>
      </c>
      <c r="P368">
        <v>0</v>
      </c>
      <c r="Q368" s="2">
        <v>42081</v>
      </c>
      <c r="R368" t="s">
        <v>23</v>
      </c>
      <c r="S368" t="s">
        <v>29</v>
      </c>
      <c r="W368" t="str">
        <f t="shared" si="45"/>
        <v>NA</v>
      </c>
      <c r="X368" t="str">
        <f t="shared" si="46"/>
        <v>NA</v>
      </c>
      <c r="Y368" t="str">
        <f t="shared" si="47"/>
        <v>NA</v>
      </c>
    </row>
    <row r="369" spans="1:25" x14ac:dyDescent="0.55000000000000004">
      <c r="A369" t="s">
        <v>23</v>
      </c>
      <c r="B369" t="s">
        <v>29</v>
      </c>
      <c r="C369" s="2">
        <v>42072</v>
      </c>
      <c r="D369" t="s">
        <v>33</v>
      </c>
      <c r="E369" t="s">
        <v>34</v>
      </c>
      <c r="F369" t="s">
        <v>35</v>
      </c>
      <c r="G369" t="s">
        <v>30</v>
      </c>
      <c r="H369" t="s">
        <v>41</v>
      </c>
      <c r="I369" t="s">
        <v>37</v>
      </c>
      <c r="M369" t="str">
        <f t="shared" si="42"/>
        <v>NA</v>
      </c>
      <c r="N369" t="str">
        <f t="shared" si="43"/>
        <v>NA</v>
      </c>
      <c r="O369" t="str">
        <f t="shared" si="44"/>
        <v>3</v>
      </c>
      <c r="P369">
        <v>0</v>
      </c>
      <c r="Q369" s="2">
        <v>42081</v>
      </c>
      <c r="R369" t="s">
        <v>23</v>
      </c>
      <c r="S369" t="s">
        <v>29</v>
      </c>
      <c r="W369" t="str">
        <f t="shared" si="45"/>
        <v>NA</v>
      </c>
      <c r="X369" t="str">
        <f t="shared" si="46"/>
        <v>NA</v>
      </c>
      <c r="Y369" t="str">
        <f t="shared" si="47"/>
        <v>NA</v>
      </c>
    </row>
    <row r="370" spans="1:25" x14ac:dyDescent="0.55000000000000004">
      <c r="A370" t="s">
        <v>23</v>
      </c>
      <c r="B370" t="s">
        <v>29</v>
      </c>
      <c r="C370" s="2">
        <v>42072</v>
      </c>
      <c r="D370" t="s">
        <v>33</v>
      </c>
      <c r="E370" t="s">
        <v>40</v>
      </c>
      <c r="F370" t="s">
        <v>35</v>
      </c>
      <c r="G370" t="s">
        <v>30</v>
      </c>
      <c r="H370" t="s">
        <v>41</v>
      </c>
      <c r="I370" t="s">
        <v>37</v>
      </c>
      <c r="M370" t="str">
        <f t="shared" si="42"/>
        <v>NA</v>
      </c>
      <c r="N370" t="str">
        <f t="shared" si="43"/>
        <v>NA</v>
      </c>
      <c r="O370" t="str">
        <f t="shared" si="44"/>
        <v>3</v>
      </c>
      <c r="P370">
        <v>0</v>
      </c>
      <c r="Q370" s="2">
        <v>42081</v>
      </c>
      <c r="R370" t="s">
        <v>23</v>
      </c>
      <c r="S370" t="s">
        <v>29</v>
      </c>
      <c r="W370" t="str">
        <f t="shared" si="45"/>
        <v>NA</v>
      </c>
      <c r="X370" t="str">
        <f t="shared" si="46"/>
        <v>NA</v>
      </c>
      <c r="Y370" t="str">
        <f t="shared" si="47"/>
        <v>NA</v>
      </c>
    </row>
    <row r="371" spans="1:25" x14ac:dyDescent="0.55000000000000004">
      <c r="A371" t="s">
        <v>23</v>
      </c>
      <c r="B371" t="s">
        <v>29</v>
      </c>
      <c r="C371" s="2">
        <v>42072</v>
      </c>
      <c r="D371" t="s">
        <v>33</v>
      </c>
      <c r="E371" t="s">
        <v>34</v>
      </c>
      <c r="F371" t="s">
        <v>35</v>
      </c>
      <c r="G371" t="s">
        <v>30</v>
      </c>
      <c r="H371" t="s">
        <v>41</v>
      </c>
      <c r="I371" t="s">
        <v>37</v>
      </c>
      <c r="M371" t="str">
        <f t="shared" si="42"/>
        <v>NA</v>
      </c>
      <c r="N371" t="str">
        <f t="shared" si="43"/>
        <v>NA</v>
      </c>
      <c r="O371" t="str">
        <f t="shared" si="44"/>
        <v>3</v>
      </c>
      <c r="P371">
        <v>0</v>
      </c>
      <c r="Q371" s="2">
        <v>42081</v>
      </c>
      <c r="R371" t="s">
        <v>23</v>
      </c>
      <c r="S371" t="s">
        <v>29</v>
      </c>
      <c r="W371" t="str">
        <f t="shared" si="45"/>
        <v>NA</v>
      </c>
      <c r="X371" t="str">
        <f t="shared" si="46"/>
        <v>NA</v>
      </c>
      <c r="Y371" t="str">
        <f t="shared" si="47"/>
        <v>NA</v>
      </c>
    </row>
    <row r="372" spans="1:25" x14ac:dyDescent="0.55000000000000004">
      <c r="A372" t="s">
        <v>23</v>
      </c>
      <c r="B372" t="s">
        <v>29</v>
      </c>
      <c r="C372" s="2">
        <v>42072</v>
      </c>
      <c r="D372" t="s">
        <v>33</v>
      </c>
      <c r="E372" t="s">
        <v>40</v>
      </c>
      <c r="F372" t="s">
        <v>35</v>
      </c>
      <c r="G372" t="s">
        <v>30</v>
      </c>
      <c r="H372" t="s">
        <v>41</v>
      </c>
      <c r="I372" t="s">
        <v>37</v>
      </c>
      <c r="M372" t="str">
        <f t="shared" si="42"/>
        <v>NA</v>
      </c>
      <c r="N372" t="str">
        <f t="shared" si="43"/>
        <v>NA</v>
      </c>
      <c r="O372" t="str">
        <f t="shared" si="44"/>
        <v>3</v>
      </c>
      <c r="P372">
        <v>0</v>
      </c>
      <c r="Q372" s="2">
        <v>42081</v>
      </c>
      <c r="R372" t="s">
        <v>23</v>
      </c>
      <c r="S372" t="s">
        <v>29</v>
      </c>
      <c r="W372" t="str">
        <f t="shared" si="45"/>
        <v>NA</v>
      </c>
      <c r="X372" t="str">
        <f t="shared" si="46"/>
        <v>NA</v>
      </c>
      <c r="Y372" t="str">
        <f t="shared" si="47"/>
        <v>NA</v>
      </c>
    </row>
    <row r="373" spans="1:25" x14ac:dyDescent="0.55000000000000004">
      <c r="A373" t="s">
        <v>23</v>
      </c>
      <c r="B373" t="s">
        <v>29</v>
      </c>
      <c r="C373" s="2">
        <v>42072</v>
      </c>
      <c r="D373" t="s">
        <v>33</v>
      </c>
      <c r="E373" t="s">
        <v>34</v>
      </c>
      <c r="F373" t="s">
        <v>35</v>
      </c>
      <c r="G373" t="s">
        <v>30</v>
      </c>
      <c r="H373" t="s">
        <v>41</v>
      </c>
      <c r="I373" t="s">
        <v>37</v>
      </c>
      <c r="M373" t="str">
        <f t="shared" si="42"/>
        <v>NA</v>
      </c>
      <c r="N373" t="str">
        <f t="shared" si="43"/>
        <v>NA</v>
      </c>
      <c r="O373" t="str">
        <f t="shared" si="44"/>
        <v>3</v>
      </c>
      <c r="P373">
        <v>0</v>
      </c>
      <c r="Q373" s="2">
        <v>42081</v>
      </c>
      <c r="R373" t="s">
        <v>23</v>
      </c>
      <c r="S373" t="s">
        <v>29</v>
      </c>
      <c r="W373" t="str">
        <f t="shared" si="45"/>
        <v>NA</v>
      </c>
      <c r="X373" t="str">
        <f t="shared" si="46"/>
        <v>NA</v>
      </c>
      <c r="Y373" t="str">
        <f t="shared" si="47"/>
        <v>NA</v>
      </c>
    </row>
    <row r="374" spans="1:25" x14ac:dyDescent="0.55000000000000004">
      <c r="A374" t="s">
        <v>23</v>
      </c>
      <c r="B374" t="s">
        <v>29</v>
      </c>
      <c r="C374" s="2">
        <v>42072</v>
      </c>
      <c r="D374" t="s">
        <v>33</v>
      </c>
      <c r="E374" t="s">
        <v>40</v>
      </c>
      <c r="F374" t="s">
        <v>35</v>
      </c>
      <c r="G374" t="s">
        <v>30</v>
      </c>
      <c r="H374" t="s">
        <v>41</v>
      </c>
      <c r="I374" t="s">
        <v>37</v>
      </c>
      <c r="M374" t="str">
        <f t="shared" si="42"/>
        <v>NA</v>
      </c>
      <c r="N374" t="str">
        <f t="shared" si="43"/>
        <v>NA</v>
      </c>
      <c r="O374" t="str">
        <f t="shared" si="44"/>
        <v>3</v>
      </c>
      <c r="P374">
        <v>0</v>
      </c>
      <c r="Q374" s="2">
        <v>42081</v>
      </c>
      <c r="R374" t="s">
        <v>23</v>
      </c>
      <c r="S374" t="s">
        <v>29</v>
      </c>
      <c r="W374" t="str">
        <f t="shared" si="45"/>
        <v>NA</v>
      </c>
      <c r="X374" t="str">
        <f t="shared" si="46"/>
        <v>NA</v>
      </c>
      <c r="Y374" t="str">
        <f t="shared" si="47"/>
        <v>NA</v>
      </c>
    </row>
    <row r="375" spans="1:25" x14ac:dyDescent="0.55000000000000004">
      <c r="A375" t="s">
        <v>23</v>
      </c>
      <c r="B375" t="s">
        <v>29</v>
      </c>
      <c r="C375" s="2">
        <v>42072</v>
      </c>
      <c r="D375" t="s">
        <v>33</v>
      </c>
      <c r="E375" t="s">
        <v>34</v>
      </c>
      <c r="F375" t="s">
        <v>35</v>
      </c>
      <c r="G375" t="s">
        <v>30</v>
      </c>
      <c r="H375" t="s">
        <v>41</v>
      </c>
      <c r="I375" t="s">
        <v>37</v>
      </c>
      <c r="M375" t="str">
        <f t="shared" si="42"/>
        <v>NA</v>
      </c>
      <c r="N375" t="str">
        <f t="shared" si="43"/>
        <v>NA</v>
      </c>
      <c r="O375" t="str">
        <f t="shared" si="44"/>
        <v>3</v>
      </c>
      <c r="P375">
        <v>0</v>
      </c>
      <c r="Q375" s="2">
        <v>42081</v>
      </c>
      <c r="R375" t="s">
        <v>23</v>
      </c>
      <c r="S375" t="s">
        <v>29</v>
      </c>
      <c r="W375" t="str">
        <f t="shared" si="45"/>
        <v>NA</v>
      </c>
      <c r="X375" t="str">
        <f t="shared" si="46"/>
        <v>NA</v>
      </c>
      <c r="Y375" t="str">
        <f t="shared" si="47"/>
        <v>NA</v>
      </c>
    </row>
    <row r="376" spans="1:25" x14ac:dyDescent="0.55000000000000004">
      <c r="A376" t="s">
        <v>23</v>
      </c>
      <c r="B376" t="s">
        <v>32</v>
      </c>
      <c r="C376" s="2">
        <v>42072</v>
      </c>
      <c r="D376" t="s">
        <v>33</v>
      </c>
      <c r="E376" t="s">
        <v>40</v>
      </c>
      <c r="F376" t="s">
        <v>35</v>
      </c>
      <c r="G376" t="s">
        <v>26</v>
      </c>
      <c r="H376" t="s">
        <v>36</v>
      </c>
      <c r="I376" t="s">
        <v>28</v>
      </c>
      <c r="M376" t="str">
        <f t="shared" si="42"/>
        <v>NA</v>
      </c>
      <c r="N376" t="str">
        <f t="shared" si="43"/>
        <v>NA</v>
      </c>
      <c r="O376" t="str">
        <f t="shared" si="44"/>
        <v>2</v>
      </c>
      <c r="P376">
        <v>1</v>
      </c>
      <c r="Q376" s="2">
        <v>42081</v>
      </c>
      <c r="R376" t="s">
        <v>23</v>
      </c>
      <c r="S376" t="s">
        <v>32</v>
      </c>
      <c r="T376" s="1">
        <v>4.5138888888888888E-2</v>
      </c>
      <c r="W376" t="str">
        <f t="shared" si="45"/>
        <v>NA</v>
      </c>
      <c r="X376" t="str">
        <f t="shared" si="46"/>
        <v>NA</v>
      </c>
      <c r="Y376">
        <f t="shared" si="47"/>
        <v>0</v>
      </c>
    </row>
    <row r="377" spans="1:25" x14ac:dyDescent="0.55000000000000004">
      <c r="A377" t="s">
        <v>23</v>
      </c>
      <c r="B377" t="s">
        <v>32</v>
      </c>
      <c r="C377" s="2">
        <v>42072</v>
      </c>
      <c r="D377" t="s">
        <v>33</v>
      </c>
      <c r="E377" t="s">
        <v>34</v>
      </c>
      <c r="F377" t="s">
        <v>35</v>
      </c>
      <c r="G377" t="s">
        <v>26</v>
      </c>
      <c r="H377" t="s">
        <v>36</v>
      </c>
      <c r="I377" t="s">
        <v>37</v>
      </c>
      <c r="M377" t="str">
        <f t="shared" si="42"/>
        <v>NA</v>
      </c>
      <c r="N377" t="str">
        <f t="shared" si="43"/>
        <v>NA</v>
      </c>
      <c r="O377" t="str">
        <f t="shared" si="44"/>
        <v>2</v>
      </c>
      <c r="P377">
        <v>1</v>
      </c>
      <c r="Q377" s="2">
        <v>42081</v>
      </c>
      <c r="R377" t="s">
        <v>23</v>
      </c>
      <c r="S377" t="s">
        <v>32</v>
      </c>
      <c r="T377" s="1">
        <v>4.5138888888888888E-2</v>
      </c>
      <c r="U377" s="1">
        <v>4.7222222222222221E-2</v>
      </c>
      <c r="V377" s="1">
        <v>4.9305555555555554E-2</v>
      </c>
      <c r="W377">
        <f t="shared" si="45"/>
        <v>2.9999999999999991</v>
      </c>
      <c r="X377">
        <f t="shared" si="46"/>
        <v>2.9999999999999991</v>
      </c>
      <c r="Y377">
        <f t="shared" si="47"/>
        <v>1</v>
      </c>
    </row>
    <row r="378" spans="1:25" x14ac:dyDescent="0.55000000000000004">
      <c r="A378" t="s">
        <v>23</v>
      </c>
      <c r="B378" t="s">
        <v>32</v>
      </c>
      <c r="C378" s="2">
        <v>42072</v>
      </c>
      <c r="D378" t="s">
        <v>33</v>
      </c>
      <c r="E378" t="s">
        <v>40</v>
      </c>
      <c r="F378" t="s">
        <v>35</v>
      </c>
      <c r="G378" t="s">
        <v>26</v>
      </c>
      <c r="H378" t="s">
        <v>36</v>
      </c>
      <c r="I378" t="s">
        <v>28</v>
      </c>
      <c r="M378" t="str">
        <f t="shared" si="42"/>
        <v>NA</v>
      </c>
      <c r="N378" t="str">
        <f t="shared" si="43"/>
        <v>NA</v>
      </c>
      <c r="O378" t="str">
        <f t="shared" si="44"/>
        <v>3</v>
      </c>
      <c r="P378">
        <v>0</v>
      </c>
      <c r="Q378" s="2">
        <v>42081</v>
      </c>
      <c r="R378" t="s">
        <v>23</v>
      </c>
      <c r="S378" t="s">
        <v>32</v>
      </c>
      <c r="W378" t="str">
        <f t="shared" si="45"/>
        <v>NA</v>
      </c>
      <c r="X378" t="str">
        <f t="shared" si="46"/>
        <v>NA</v>
      </c>
      <c r="Y378" t="str">
        <f t="shared" si="47"/>
        <v>NA</v>
      </c>
    </row>
    <row r="379" spans="1:25" x14ac:dyDescent="0.55000000000000004">
      <c r="A379" t="s">
        <v>23</v>
      </c>
      <c r="B379" t="s">
        <v>32</v>
      </c>
      <c r="C379" s="2">
        <v>42072</v>
      </c>
      <c r="D379" t="s">
        <v>33</v>
      </c>
      <c r="E379" t="s">
        <v>40</v>
      </c>
      <c r="F379" t="s">
        <v>35</v>
      </c>
      <c r="G379" t="s">
        <v>26</v>
      </c>
      <c r="H379" t="s">
        <v>36</v>
      </c>
      <c r="I379" t="s">
        <v>28</v>
      </c>
      <c r="M379" t="str">
        <f t="shared" si="42"/>
        <v>NA</v>
      </c>
      <c r="N379" t="str">
        <f t="shared" si="43"/>
        <v>NA</v>
      </c>
      <c r="O379" t="str">
        <f t="shared" si="44"/>
        <v>3</v>
      </c>
      <c r="P379">
        <v>0</v>
      </c>
      <c r="Q379" s="2">
        <v>42081</v>
      </c>
      <c r="R379" t="s">
        <v>23</v>
      </c>
      <c r="S379" t="s">
        <v>32</v>
      </c>
      <c r="W379" t="str">
        <f t="shared" si="45"/>
        <v>NA</v>
      </c>
      <c r="X379" t="str">
        <f t="shared" si="46"/>
        <v>NA</v>
      </c>
      <c r="Y379" t="str">
        <f t="shared" si="47"/>
        <v>NA</v>
      </c>
    </row>
    <row r="380" spans="1:25" x14ac:dyDescent="0.55000000000000004">
      <c r="A380" t="s">
        <v>23</v>
      </c>
      <c r="B380" t="s">
        <v>32</v>
      </c>
      <c r="C380" s="2">
        <v>42072</v>
      </c>
      <c r="D380" t="s">
        <v>33</v>
      </c>
      <c r="E380" t="s">
        <v>34</v>
      </c>
      <c r="F380" t="s">
        <v>35</v>
      </c>
      <c r="G380" t="s">
        <v>26</v>
      </c>
      <c r="H380" t="s">
        <v>36</v>
      </c>
      <c r="I380" t="s">
        <v>37</v>
      </c>
      <c r="M380" t="str">
        <f t="shared" si="42"/>
        <v>NA</v>
      </c>
      <c r="N380" t="str">
        <f t="shared" si="43"/>
        <v>NA</v>
      </c>
      <c r="O380" t="str">
        <f t="shared" si="44"/>
        <v>3</v>
      </c>
      <c r="P380">
        <v>0</v>
      </c>
      <c r="Q380" s="2">
        <v>42081</v>
      </c>
      <c r="R380" t="s">
        <v>23</v>
      </c>
      <c r="S380" t="s">
        <v>32</v>
      </c>
      <c r="W380" t="str">
        <f t="shared" si="45"/>
        <v>NA</v>
      </c>
      <c r="X380" t="str">
        <f t="shared" si="46"/>
        <v>NA</v>
      </c>
      <c r="Y380" t="str">
        <f t="shared" si="47"/>
        <v>NA</v>
      </c>
    </row>
    <row r="381" spans="1:25" x14ac:dyDescent="0.55000000000000004">
      <c r="A381" t="s">
        <v>23</v>
      </c>
      <c r="B381" t="s">
        <v>32</v>
      </c>
      <c r="C381" s="2">
        <v>42072</v>
      </c>
      <c r="D381" t="s">
        <v>33</v>
      </c>
      <c r="E381" t="s">
        <v>40</v>
      </c>
      <c r="F381" t="s">
        <v>35</v>
      </c>
      <c r="G381" t="s">
        <v>26</v>
      </c>
      <c r="H381" t="s">
        <v>36</v>
      </c>
      <c r="I381" t="s">
        <v>28</v>
      </c>
      <c r="M381" t="str">
        <f t="shared" si="42"/>
        <v>NA</v>
      </c>
      <c r="N381" t="str">
        <f t="shared" si="43"/>
        <v>NA</v>
      </c>
      <c r="O381" t="str">
        <f t="shared" si="44"/>
        <v>3</v>
      </c>
      <c r="P381">
        <v>0</v>
      </c>
      <c r="Q381" s="2">
        <v>42081</v>
      </c>
      <c r="R381" t="s">
        <v>23</v>
      </c>
      <c r="S381" t="s">
        <v>32</v>
      </c>
      <c r="W381" t="str">
        <f t="shared" si="45"/>
        <v>NA</v>
      </c>
      <c r="X381" t="str">
        <f t="shared" si="46"/>
        <v>NA</v>
      </c>
      <c r="Y381" t="str">
        <f t="shared" si="47"/>
        <v>NA</v>
      </c>
    </row>
    <row r="382" spans="1:25" x14ac:dyDescent="0.55000000000000004">
      <c r="A382" t="s">
        <v>23</v>
      </c>
      <c r="B382" t="s">
        <v>32</v>
      </c>
      <c r="C382" s="2">
        <v>42072</v>
      </c>
      <c r="D382" t="s">
        <v>33</v>
      </c>
      <c r="E382" t="s">
        <v>34</v>
      </c>
      <c r="F382" t="s">
        <v>35</v>
      </c>
      <c r="G382" t="s">
        <v>26</v>
      </c>
      <c r="H382" t="s">
        <v>36</v>
      </c>
      <c r="I382" t="s">
        <v>37</v>
      </c>
      <c r="M382" t="str">
        <f t="shared" si="42"/>
        <v>NA</v>
      </c>
      <c r="N382" t="str">
        <f t="shared" si="43"/>
        <v>NA</v>
      </c>
      <c r="O382" t="str">
        <f t="shared" si="44"/>
        <v>3</v>
      </c>
      <c r="P382">
        <v>0</v>
      </c>
      <c r="Q382" s="2">
        <v>42081</v>
      </c>
      <c r="R382" t="s">
        <v>23</v>
      </c>
      <c r="S382" t="s">
        <v>32</v>
      </c>
      <c r="W382" t="str">
        <f t="shared" si="45"/>
        <v>NA</v>
      </c>
      <c r="X382" t="str">
        <f t="shared" si="46"/>
        <v>NA</v>
      </c>
      <c r="Y382" t="str">
        <f t="shared" si="47"/>
        <v>NA</v>
      </c>
    </row>
    <row r="383" spans="1:25" x14ac:dyDescent="0.55000000000000004">
      <c r="A383" t="s">
        <v>23</v>
      </c>
      <c r="B383" t="s">
        <v>32</v>
      </c>
      <c r="C383" s="2">
        <v>42072</v>
      </c>
      <c r="D383" t="s">
        <v>33</v>
      </c>
      <c r="E383" t="s">
        <v>40</v>
      </c>
      <c r="F383" t="s">
        <v>35</v>
      </c>
      <c r="G383" t="s">
        <v>26</v>
      </c>
      <c r="H383" t="s">
        <v>36</v>
      </c>
      <c r="I383" t="s">
        <v>28</v>
      </c>
      <c r="M383" t="str">
        <f t="shared" si="42"/>
        <v>NA</v>
      </c>
      <c r="N383" t="str">
        <f t="shared" si="43"/>
        <v>NA</v>
      </c>
      <c r="O383" t="str">
        <f t="shared" si="44"/>
        <v>3</v>
      </c>
      <c r="P383">
        <v>0</v>
      </c>
      <c r="Q383" s="2">
        <v>42081</v>
      </c>
      <c r="R383" t="s">
        <v>23</v>
      </c>
      <c r="S383" t="s">
        <v>32</v>
      </c>
      <c r="W383" t="str">
        <f t="shared" si="45"/>
        <v>NA</v>
      </c>
      <c r="X383" t="str">
        <f t="shared" si="46"/>
        <v>NA</v>
      </c>
      <c r="Y383" t="str">
        <f t="shared" si="47"/>
        <v>NA</v>
      </c>
    </row>
    <row r="384" spans="1:25" x14ac:dyDescent="0.55000000000000004">
      <c r="A384" t="s">
        <v>23</v>
      </c>
      <c r="B384" t="s">
        <v>32</v>
      </c>
      <c r="C384" s="2">
        <v>42072</v>
      </c>
      <c r="D384" t="s">
        <v>33</v>
      </c>
      <c r="E384" t="s">
        <v>34</v>
      </c>
      <c r="F384" t="s">
        <v>35</v>
      </c>
      <c r="G384" t="s">
        <v>26</v>
      </c>
      <c r="H384" t="s">
        <v>36</v>
      </c>
      <c r="I384" t="s">
        <v>37</v>
      </c>
      <c r="M384" t="str">
        <f t="shared" si="42"/>
        <v>NA</v>
      </c>
      <c r="N384" t="str">
        <f t="shared" si="43"/>
        <v>NA</v>
      </c>
      <c r="O384" t="str">
        <f t="shared" si="44"/>
        <v>3</v>
      </c>
      <c r="P384">
        <v>0</v>
      </c>
      <c r="Q384" s="2">
        <v>42081</v>
      </c>
      <c r="R384" t="s">
        <v>23</v>
      </c>
      <c r="S384" t="s">
        <v>32</v>
      </c>
      <c r="W384" t="str">
        <f t="shared" si="45"/>
        <v>NA</v>
      </c>
      <c r="X384" t="str">
        <f t="shared" si="46"/>
        <v>NA</v>
      </c>
      <c r="Y384" t="str">
        <f t="shared" si="47"/>
        <v>NA</v>
      </c>
    </row>
    <row r="385" spans="1:27" x14ac:dyDescent="0.55000000000000004">
      <c r="A385" t="s">
        <v>23</v>
      </c>
      <c r="B385" t="s">
        <v>32</v>
      </c>
      <c r="C385" s="2">
        <v>42072</v>
      </c>
      <c r="D385" t="s">
        <v>33</v>
      </c>
      <c r="E385" t="s">
        <v>40</v>
      </c>
      <c r="F385" t="s">
        <v>35</v>
      </c>
      <c r="G385" t="s">
        <v>26</v>
      </c>
      <c r="H385" t="s">
        <v>36</v>
      </c>
      <c r="I385" t="s">
        <v>28</v>
      </c>
      <c r="M385" t="str">
        <f t="shared" si="42"/>
        <v>NA</v>
      </c>
      <c r="N385" t="str">
        <f t="shared" si="43"/>
        <v>NA</v>
      </c>
      <c r="O385" t="str">
        <f t="shared" si="44"/>
        <v>3</v>
      </c>
      <c r="P385">
        <v>0</v>
      </c>
      <c r="Q385" s="2">
        <v>42081</v>
      </c>
      <c r="R385" t="s">
        <v>23</v>
      </c>
      <c r="S385" t="s">
        <v>32</v>
      </c>
      <c r="W385" t="str">
        <f t="shared" si="45"/>
        <v>NA</v>
      </c>
      <c r="X385" t="str">
        <f t="shared" si="46"/>
        <v>NA</v>
      </c>
      <c r="Y385" t="str">
        <f t="shared" si="47"/>
        <v>NA</v>
      </c>
    </row>
    <row r="386" spans="1:27" x14ac:dyDescent="0.55000000000000004">
      <c r="A386" t="s">
        <v>23</v>
      </c>
      <c r="B386" t="s">
        <v>32</v>
      </c>
      <c r="C386" s="2">
        <v>42072</v>
      </c>
      <c r="D386" t="s">
        <v>33</v>
      </c>
      <c r="E386" t="s">
        <v>34</v>
      </c>
      <c r="F386" t="s">
        <v>35</v>
      </c>
      <c r="G386" t="s">
        <v>26</v>
      </c>
      <c r="H386" t="s">
        <v>36</v>
      </c>
      <c r="I386" t="s">
        <v>37</v>
      </c>
      <c r="M386" t="str">
        <f t="shared" si="42"/>
        <v>NA</v>
      </c>
      <c r="N386" t="str">
        <f t="shared" si="43"/>
        <v>NA</v>
      </c>
      <c r="O386" t="str">
        <f t="shared" si="44"/>
        <v>3</v>
      </c>
      <c r="P386">
        <v>0</v>
      </c>
      <c r="Q386" s="2">
        <v>42081</v>
      </c>
      <c r="R386" t="s">
        <v>23</v>
      </c>
      <c r="S386" t="s">
        <v>32</v>
      </c>
      <c r="W386" t="str">
        <f t="shared" si="45"/>
        <v>NA</v>
      </c>
      <c r="X386" t="str">
        <f t="shared" si="46"/>
        <v>NA</v>
      </c>
      <c r="Y386" t="str">
        <f t="shared" si="47"/>
        <v>NA</v>
      </c>
    </row>
    <row r="387" spans="1:27" x14ac:dyDescent="0.55000000000000004">
      <c r="A387" t="s">
        <v>23</v>
      </c>
      <c r="B387" t="s">
        <v>46</v>
      </c>
      <c r="C387" s="2">
        <v>42079</v>
      </c>
      <c r="D387" t="s">
        <v>33</v>
      </c>
      <c r="E387" t="s">
        <v>45</v>
      </c>
      <c r="F387" t="s">
        <v>35</v>
      </c>
      <c r="G387" t="s">
        <v>26</v>
      </c>
      <c r="H387" t="s">
        <v>36</v>
      </c>
      <c r="I387" t="s">
        <v>37</v>
      </c>
      <c r="M387" t="str">
        <f t="shared" ref="M387:M450" si="48">IF(K387&gt;0, (K387-J387)*24*60, "NA")</f>
        <v>NA</v>
      </c>
      <c r="N387" t="str">
        <f t="shared" ref="N387:N450" si="49">IF(L387&gt;0, (L387-K387)*24*60, "NA")</f>
        <v>NA</v>
      </c>
      <c r="O387" t="str">
        <f t="shared" ref="O387:O450" si="50">IF(M387&lt;180,"1",IF(P387=1,"2","3"))</f>
        <v>2</v>
      </c>
      <c r="P387">
        <v>1</v>
      </c>
      <c r="Q387" s="2">
        <v>42088</v>
      </c>
      <c r="R387" t="s">
        <v>23</v>
      </c>
      <c r="S387" t="s">
        <v>46</v>
      </c>
      <c r="T387" s="1">
        <v>0.49305555555555558</v>
      </c>
      <c r="W387" t="str">
        <f t="shared" ref="W387:W450" si="51">IF(U387&gt;0, (U387-T387)*24*60, "NA")</f>
        <v>NA</v>
      </c>
      <c r="X387" t="str">
        <f t="shared" ref="X387:X450" si="52">IF(V387&gt;0, (V387-U387)*24*60, "NA")</f>
        <v>NA</v>
      </c>
      <c r="Y387">
        <f t="shared" ref="Y387:Y450" si="53">IF(P387=1,IF(W387="NA",0,1),"NA")</f>
        <v>0</v>
      </c>
    </row>
    <row r="388" spans="1:27" x14ac:dyDescent="0.55000000000000004">
      <c r="A388" t="s">
        <v>23</v>
      </c>
      <c r="B388" t="s">
        <v>46</v>
      </c>
      <c r="C388" s="2">
        <v>42079</v>
      </c>
      <c r="D388" t="s">
        <v>33</v>
      </c>
      <c r="E388" t="s">
        <v>49</v>
      </c>
      <c r="F388" t="s">
        <v>35</v>
      </c>
      <c r="G388" t="s">
        <v>26</v>
      </c>
      <c r="H388" t="s">
        <v>36</v>
      </c>
      <c r="I388" t="s">
        <v>28</v>
      </c>
      <c r="M388" t="str">
        <f t="shared" si="48"/>
        <v>NA</v>
      </c>
      <c r="N388" t="str">
        <f t="shared" si="49"/>
        <v>NA</v>
      </c>
      <c r="O388" t="str">
        <f t="shared" si="50"/>
        <v>3</v>
      </c>
      <c r="P388">
        <v>0</v>
      </c>
      <c r="Q388" s="2">
        <v>42088</v>
      </c>
      <c r="R388" t="s">
        <v>23</v>
      </c>
      <c r="S388" t="s">
        <v>46</v>
      </c>
      <c r="W388" t="str">
        <f t="shared" si="51"/>
        <v>NA</v>
      </c>
      <c r="X388" t="str">
        <f t="shared" si="52"/>
        <v>NA</v>
      </c>
      <c r="Y388" t="str">
        <f t="shared" si="53"/>
        <v>NA</v>
      </c>
    </row>
    <row r="389" spans="1:27" x14ac:dyDescent="0.55000000000000004">
      <c r="A389" t="s">
        <v>23</v>
      </c>
      <c r="B389" t="s">
        <v>46</v>
      </c>
      <c r="C389" s="2">
        <v>42079</v>
      </c>
      <c r="D389" t="s">
        <v>33</v>
      </c>
      <c r="E389" t="s">
        <v>45</v>
      </c>
      <c r="F389" t="s">
        <v>35</v>
      </c>
      <c r="G389" t="s">
        <v>26</v>
      </c>
      <c r="H389" t="s">
        <v>36</v>
      </c>
      <c r="I389" t="s">
        <v>37</v>
      </c>
      <c r="M389" t="str">
        <f t="shared" si="48"/>
        <v>NA</v>
      </c>
      <c r="N389" t="str">
        <f t="shared" si="49"/>
        <v>NA</v>
      </c>
      <c r="O389" t="str">
        <f t="shared" si="50"/>
        <v>2</v>
      </c>
      <c r="P389">
        <v>1</v>
      </c>
      <c r="Q389" s="2">
        <v>42088</v>
      </c>
      <c r="R389" t="s">
        <v>23</v>
      </c>
      <c r="S389" t="s">
        <v>46</v>
      </c>
      <c r="W389" t="str">
        <f t="shared" si="51"/>
        <v>NA</v>
      </c>
      <c r="X389" t="str">
        <f t="shared" si="52"/>
        <v>NA</v>
      </c>
      <c r="Y389">
        <f t="shared" si="53"/>
        <v>0</v>
      </c>
      <c r="AA389" t="s">
        <v>39</v>
      </c>
    </row>
    <row r="390" spans="1:27" x14ac:dyDescent="0.55000000000000004">
      <c r="A390" t="s">
        <v>23</v>
      </c>
      <c r="B390" t="s">
        <v>46</v>
      </c>
      <c r="C390" s="2">
        <v>42079</v>
      </c>
      <c r="D390" t="s">
        <v>33</v>
      </c>
      <c r="E390" t="s">
        <v>49</v>
      </c>
      <c r="F390" t="s">
        <v>35</v>
      </c>
      <c r="G390" t="s">
        <v>26</v>
      </c>
      <c r="H390" t="s">
        <v>36</v>
      </c>
      <c r="I390" t="s">
        <v>28</v>
      </c>
      <c r="M390" t="str">
        <f t="shared" si="48"/>
        <v>NA</v>
      </c>
      <c r="N390" t="str">
        <f t="shared" si="49"/>
        <v>NA</v>
      </c>
      <c r="O390" t="str">
        <f t="shared" si="50"/>
        <v>3</v>
      </c>
      <c r="P390">
        <v>0</v>
      </c>
      <c r="Q390" s="2">
        <v>42088</v>
      </c>
      <c r="R390" t="s">
        <v>23</v>
      </c>
      <c r="S390" t="s">
        <v>46</v>
      </c>
      <c r="W390" t="str">
        <f t="shared" si="51"/>
        <v>NA</v>
      </c>
      <c r="X390" t="str">
        <f t="shared" si="52"/>
        <v>NA</v>
      </c>
      <c r="Y390" t="str">
        <f t="shared" si="53"/>
        <v>NA</v>
      </c>
    </row>
    <row r="391" spans="1:27" x14ac:dyDescent="0.55000000000000004">
      <c r="A391" t="s">
        <v>23</v>
      </c>
      <c r="B391" t="s">
        <v>46</v>
      </c>
      <c r="C391" s="2">
        <v>42079</v>
      </c>
      <c r="D391" t="s">
        <v>33</v>
      </c>
      <c r="E391" t="s">
        <v>45</v>
      </c>
      <c r="F391" t="s">
        <v>35</v>
      </c>
      <c r="G391" t="s">
        <v>26</v>
      </c>
      <c r="H391" t="s">
        <v>36</v>
      </c>
      <c r="I391" t="s">
        <v>37</v>
      </c>
      <c r="M391" t="str">
        <f t="shared" si="48"/>
        <v>NA</v>
      </c>
      <c r="N391" t="str">
        <f t="shared" si="49"/>
        <v>NA</v>
      </c>
      <c r="O391" t="str">
        <f t="shared" si="50"/>
        <v>2</v>
      </c>
      <c r="P391">
        <v>1</v>
      </c>
      <c r="Q391" s="2">
        <v>42088</v>
      </c>
      <c r="R391" t="s">
        <v>23</v>
      </c>
      <c r="S391" t="s">
        <v>46</v>
      </c>
      <c r="T391" s="1">
        <v>0.49374999999999997</v>
      </c>
      <c r="W391" t="str">
        <f t="shared" si="51"/>
        <v>NA</v>
      </c>
      <c r="X391" t="str">
        <f t="shared" si="52"/>
        <v>NA</v>
      </c>
      <c r="Y391">
        <f t="shared" si="53"/>
        <v>0</v>
      </c>
    </row>
    <row r="392" spans="1:27" x14ac:dyDescent="0.55000000000000004">
      <c r="A392" t="s">
        <v>23</v>
      </c>
      <c r="B392" t="s">
        <v>46</v>
      </c>
      <c r="C392" s="2">
        <v>42079</v>
      </c>
      <c r="D392" t="s">
        <v>33</v>
      </c>
      <c r="E392" t="s">
        <v>49</v>
      </c>
      <c r="F392" t="s">
        <v>35</v>
      </c>
      <c r="G392" t="s">
        <v>26</v>
      </c>
      <c r="H392" t="s">
        <v>36</v>
      </c>
      <c r="I392" t="s">
        <v>28</v>
      </c>
      <c r="M392" t="str">
        <f t="shared" si="48"/>
        <v>NA</v>
      </c>
      <c r="N392" t="str">
        <f t="shared" si="49"/>
        <v>NA</v>
      </c>
      <c r="O392" t="str">
        <f t="shared" si="50"/>
        <v>3</v>
      </c>
      <c r="P392">
        <v>0</v>
      </c>
      <c r="Q392" s="2">
        <v>42088</v>
      </c>
      <c r="R392" t="s">
        <v>23</v>
      </c>
      <c r="S392" t="s">
        <v>46</v>
      </c>
      <c r="W392" t="str">
        <f t="shared" si="51"/>
        <v>NA</v>
      </c>
      <c r="X392" t="str">
        <f t="shared" si="52"/>
        <v>NA</v>
      </c>
      <c r="Y392" t="str">
        <f t="shared" si="53"/>
        <v>NA</v>
      </c>
    </row>
    <row r="393" spans="1:27" x14ac:dyDescent="0.55000000000000004">
      <c r="A393" t="s">
        <v>23</v>
      </c>
      <c r="B393" t="s">
        <v>46</v>
      </c>
      <c r="C393" s="2">
        <v>42079</v>
      </c>
      <c r="D393" t="s">
        <v>33</v>
      </c>
      <c r="E393" t="s">
        <v>45</v>
      </c>
      <c r="F393" t="s">
        <v>35</v>
      </c>
      <c r="G393" t="s">
        <v>26</v>
      </c>
      <c r="H393" t="s">
        <v>36</v>
      </c>
      <c r="I393" t="s">
        <v>37</v>
      </c>
      <c r="M393" t="str">
        <f t="shared" si="48"/>
        <v>NA</v>
      </c>
      <c r="N393" t="str">
        <f t="shared" si="49"/>
        <v>NA</v>
      </c>
      <c r="O393" t="str">
        <f t="shared" si="50"/>
        <v>3</v>
      </c>
      <c r="P393">
        <v>0</v>
      </c>
      <c r="Q393" s="2">
        <v>42088</v>
      </c>
      <c r="R393" t="s">
        <v>23</v>
      </c>
      <c r="S393" t="s">
        <v>46</v>
      </c>
      <c r="W393" t="str">
        <f t="shared" si="51"/>
        <v>NA</v>
      </c>
      <c r="X393" t="str">
        <f t="shared" si="52"/>
        <v>NA</v>
      </c>
      <c r="Y393" t="str">
        <f t="shared" si="53"/>
        <v>NA</v>
      </c>
    </row>
    <row r="394" spans="1:27" x14ac:dyDescent="0.55000000000000004">
      <c r="A394" t="s">
        <v>23</v>
      </c>
      <c r="B394" t="s">
        <v>46</v>
      </c>
      <c r="C394" s="2">
        <v>42079</v>
      </c>
      <c r="D394" t="s">
        <v>33</v>
      </c>
      <c r="E394" t="s">
        <v>49</v>
      </c>
      <c r="F394" t="s">
        <v>35</v>
      </c>
      <c r="G394" t="s">
        <v>26</v>
      </c>
      <c r="H394" t="s">
        <v>36</v>
      </c>
      <c r="I394" t="s">
        <v>28</v>
      </c>
      <c r="M394" t="str">
        <f t="shared" si="48"/>
        <v>NA</v>
      </c>
      <c r="N394" t="str">
        <f t="shared" si="49"/>
        <v>NA</v>
      </c>
      <c r="O394" t="str">
        <f t="shared" si="50"/>
        <v>3</v>
      </c>
      <c r="P394">
        <v>0</v>
      </c>
      <c r="Q394" s="2">
        <v>42088</v>
      </c>
      <c r="R394" t="s">
        <v>23</v>
      </c>
      <c r="S394" t="s">
        <v>46</v>
      </c>
      <c r="W394" t="str">
        <f t="shared" si="51"/>
        <v>NA</v>
      </c>
      <c r="X394" t="str">
        <f t="shared" si="52"/>
        <v>NA</v>
      </c>
      <c r="Y394" t="str">
        <f t="shared" si="53"/>
        <v>NA</v>
      </c>
    </row>
    <row r="395" spans="1:27" x14ac:dyDescent="0.55000000000000004">
      <c r="A395" t="s">
        <v>23</v>
      </c>
      <c r="B395" t="s">
        <v>46</v>
      </c>
      <c r="C395" s="2">
        <v>42079</v>
      </c>
      <c r="D395" t="s">
        <v>33</v>
      </c>
      <c r="E395" t="s">
        <v>45</v>
      </c>
      <c r="F395" t="s">
        <v>35</v>
      </c>
      <c r="G395" t="s">
        <v>26</v>
      </c>
      <c r="H395" t="s">
        <v>36</v>
      </c>
      <c r="I395" t="s">
        <v>37</v>
      </c>
      <c r="M395" t="str">
        <f t="shared" si="48"/>
        <v>NA</v>
      </c>
      <c r="N395" t="str">
        <f t="shared" si="49"/>
        <v>NA</v>
      </c>
      <c r="O395" t="str">
        <f t="shared" si="50"/>
        <v>3</v>
      </c>
      <c r="P395">
        <v>0</v>
      </c>
      <c r="Q395" s="2">
        <v>42088</v>
      </c>
      <c r="R395" t="s">
        <v>23</v>
      </c>
      <c r="S395" t="s">
        <v>46</v>
      </c>
      <c r="W395" t="str">
        <f t="shared" si="51"/>
        <v>NA</v>
      </c>
      <c r="X395" t="str">
        <f t="shared" si="52"/>
        <v>NA</v>
      </c>
      <c r="Y395" t="str">
        <f t="shared" si="53"/>
        <v>NA</v>
      </c>
    </row>
    <row r="396" spans="1:27" x14ac:dyDescent="0.55000000000000004">
      <c r="A396" t="s">
        <v>23</v>
      </c>
      <c r="B396" t="s">
        <v>46</v>
      </c>
      <c r="C396" s="2">
        <v>42079</v>
      </c>
      <c r="D396" t="s">
        <v>33</v>
      </c>
      <c r="E396" t="s">
        <v>49</v>
      </c>
      <c r="F396" t="s">
        <v>35</v>
      </c>
      <c r="G396" t="s">
        <v>26</v>
      </c>
      <c r="H396" t="s">
        <v>36</v>
      </c>
      <c r="I396" t="s">
        <v>28</v>
      </c>
      <c r="M396" t="str">
        <f t="shared" si="48"/>
        <v>NA</v>
      </c>
      <c r="N396" t="str">
        <f t="shared" si="49"/>
        <v>NA</v>
      </c>
      <c r="O396" t="str">
        <f t="shared" si="50"/>
        <v>3</v>
      </c>
      <c r="P396">
        <v>0</v>
      </c>
      <c r="Q396" s="2">
        <v>42088</v>
      </c>
      <c r="R396" t="s">
        <v>23</v>
      </c>
      <c r="S396" t="s">
        <v>46</v>
      </c>
      <c r="W396" t="str">
        <f t="shared" si="51"/>
        <v>NA</v>
      </c>
      <c r="X396" t="str">
        <f t="shared" si="52"/>
        <v>NA</v>
      </c>
      <c r="Y396" t="str">
        <f t="shared" si="53"/>
        <v>NA</v>
      </c>
    </row>
    <row r="397" spans="1:27" x14ac:dyDescent="0.55000000000000004">
      <c r="A397" t="s">
        <v>23</v>
      </c>
      <c r="B397" t="s">
        <v>46</v>
      </c>
      <c r="C397" s="2">
        <v>42079</v>
      </c>
      <c r="D397" t="s">
        <v>33</v>
      </c>
      <c r="E397" t="s">
        <v>45</v>
      </c>
      <c r="F397" t="s">
        <v>35</v>
      </c>
      <c r="G397" t="s">
        <v>26</v>
      </c>
      <c r="H397" t="s">
        <v>36</v>
      </c>
      <c r="I397" t="s">
        <v>37</v>
      </c>
      <c r="M397" t="str">
        <f t="shared" si="48"/>
        <v>NA</v>
      </c>
      <c r="N397" t="str">
        <f t="shared" si="49"/>
        <v>NA</v>
      </c>
      <c r="O397" t="str">
        <f t="shared" si="50"/>
        <v>3</v>
      </c>
      <c r="P397">
        <v>0</v>
      </c>
      <c r="Q397" s="2">
        <v>42088</v>
      </c>
      <c r="R397" t="s">
        <v>23</v>
      </c>
      <c r="S397" t="s">
        <v>46</v>
      </c>
      <c r="W397" t="str">
        <f t="shared" si="51"/>
        <v>NA</v>
      </c>
      <c r="X397" t="str">
        <f t="shared" si="52"/>
        <v>NA</v>
      </c>
      <c r="Y397" t="str">
        <f t="shared" si="53"/>
        <v>NA</v>
      </c>
    </row>
    <row r="398" spans="1:27" x14ac:dyDescent="0.55000000000000004">
      <c r="A398" t="s">
        <v>23</v>
      </c>
      <c r="B398" t="s">
        <v>46</v>
      </c>
      <c r="C398" s="2">
        <v>42079</v>
      </c>
      <c r="D398" t="s">
        <v>33</v>
      </c>
      <c r="E398" t="s">
        <v>49</v>
      </c>
      <c r="F398" t="s">
        <v>35</v>
      </c>
      <c r="G398" t="s">
        <v>26</v>
      </c>
      <c r="H398" t="s">
        <v>36</v>
      </c>
      <c r="I398" t="s">
        <v>28</v>
      </c>
      <c r="M398" t="str">
        <f t="shared" si="48"/>
        <v>NA</v>
      </c>
      <c r="N398" t="str">
        <f t="shared" si="49"/>
        <v>NA</v>
      </c>
      <c r="O398" t="str">
        <f t="shared" si="50"/>
        <v>3</v>
      </c>
      <c r="P398">
        <v>0</v>
      </c>
      <c r="Q398" s="2">
        <v>42088</v>
      </c>
      <c r="R398" t="s">
        <v>23</v>
      </c>
      <c r="S398" t="s">
        <v>46</v>
      </c>
      <c r="W398" t="str">
        <f t="shared" si="51"/>
        <v>NA</v>
      </c>
      <c r="X398" t="str">
        <f t="shared" si="52"/>
        <v>NA</v>
      </c>
      <c r="Y398" t="str">
        <f t="shared" si="53"/>
        <v>NA</v>
      </c>
    </row>
    <row r="399" spans="1:27" x14ac:dyDescent="0.55000000000000004">
      <c r="A399" t="s">
        <v>23</v>
      </c>
      <c r="B399" t="s">
        <v>47</v>
      </c>
      <c r="C399" s="2">
        <v>42079</v>
      </c>
      <c r="D399" t="s">
        <v>33</v>
      </c>
      <c r="E399" t="s">
        <v>45</v>
      </c>
      <c r="F399" t="s">
        <v>35</v>
      </c>
      <c r="G399" t="s">
        <v>30</v>
      </c>
      <c r="H399" t="s">
        <v>41</v>
      </c>
      <c r="I399" t="s">
        <v>37</v>
      </c>
      <c r="M399" t="str">
        <f t="shared" si="48"/>
        <v>NA</v>
      </c>
      <c r="N399" t="str">
        <f t="shared" si="49"/>
        <v>NA</v>
      </c>
      <c r="O399" t="str">
        <f t="shared" si="50"/>
        <v>2</v>
      </c>
      <c r="P399">
        <v>1</v>
      </c>
      <c r="Q399" s="2">
        <v>42088</v>
      </c>
      <c r="R399" t="s">
        <v>23</v>
      </c>
      <c r="S399" t="s">
        <v>47</v>
      </c>
      <c r="T399" s="1">
        <v>0.49513888888888885</v>
      </c>
      <c r="U399" s="1">
        <v>0.52708333333333335</v>
      </c>
      <c r="V399" s="1">
        <v>0.52916666666666667</v>
      </c>
      <c r="W399">
        <f t="shared" si="51"/>
        <v>46.000000000000078</v>
      </c>
      <c r="X399">
        <f t="shared" si="52"/>
        <v>2.9999999999999893</v>
      </c>
      <c r="Y399">
        <f t="shared" si="53"/>
        <v>1</v>
      </c>
    </row>
    <row r="400" spans="1:27" x14ac:dyDescent="0.55000000000000004">
      <c r="A400" t="s">
        <v>23</v>
      </c>
      <c r="B400" t="s">
        <v>47</v>
      </c>
      <c r="C400" s="2">
        <v>42079</v>
      </c>
      <c r="D400" t="s">
        <v>33</v>
      </c>
      <c r="E400" t="s">
        <v>49</v>
      </c>
      <c r="F400" t="s">
        <v>35</v>
      </c>
      <c r="G400" t="s">
        <v>30</v>
      </c>
      <c r="H400" t="s">
        <v>41</v>
      </c>
      <c r="I400" t="s">
        <v>37</v>
      </c>
      <c r="M400" t="str">
        <f t="shared" si="48"/>
        <v>NA</v>
      </c>
      <c r="N400" t="str">
        <f t="shared" si="49"/>
        <v>NA</v>
      </c>
      <c r="O400" t="str">
        <f t="shared" si="50"/>
        <v>3</v>
      </c>
      <c r="P400">
        <v>0</v>
      </c>
      <c r="Q400" s="2">
        <v>42088</v>
      </c>
      <c r="R400" t="s">
        <v>23</v>
      </c>
      <c r="S400" t="s">
        <v>47</v>
      </c>
      <c r="W400" t="str">
        <f t="shared" si="51"/>
        <v>NA</v>
      </c>
      <c r="X400" t="str">
        <f t="shared" si="52"/>
        <v>NA</v>
      </c>
      <c r="Y400" t="str">
        <f t="shared" si="53"/>
        <v>NA</v>
      </c>
    </row>
    <row r="401" spans="1:27" x14ac:dyDescent="0.55000000000000004">
      <c r="A401" t="s">
        <v>23</v>
      </c>
      <c r="B401" t="s">
        <v>47</v>
      </c>
      <c r="C401" s="2">
        <v>42079</v>
      </c>
      <c r="D401" t="s">
        <v>33</v>
      </c>
      <c r="E401" t="s">
        <v>45</v>
      </c>
      <c r="F401" t="s">
        <v>35</v>
      </c>
      <c r="G401" t="s">
        <v>30</v>
      </c>
      <c r="H401" t="s">
        <v>41</v>
      </c>
      <c r="I401" t="s">
        <v>37</v>
      </c>
      <c r="M401" t="str">
        <f t="shared" si="48"/>
        <v>NA</v>
      </c>
      <c r="N401" t="str">
        <f t="shared" si="49"/>
        <v>NA</v>
      </c>
      <c r="O401" t="str">
        <f t="shared" si="50"/>
        <v>2</v>
      </c>
      <c r="P401">
        <v>1</v>
      </c>
      <c r="Q401" s="2">
        <v>42088</v>
      </c>
      <c r="R401" t="s">
        <v>23</v>
      </c>
      <c r="S401" t="s">
        <v>47</v>
      </c>
      <c r="T401" s="1">
        <v>0.49513888888888885</v>
      </c>
      <c r="W401" t="str">
        <f t="shared" si="51"/>
        <v>NA</v>
      </c>
      <c r="X401" t="str">
        <f t="shared" si="52"/>
        <v>NA</v>
      </c>
      <c r="Y401">
        <f t="shared" si="53"/>
        <v>0</v>
      </c>
    </row>
    <row r="402" spans="1:27" x14ac:dyDescent="0.55000000000000004">
      <c r="A402" t="s">
        <v>23</v>
      </c>
      <c r="B402" t="s">
        <v>47</v>
      </c>
      <c r="C402" s="2">
        <v>42079</v>
      </c>
      <c r="D402" t="s">
        <v>33</v>
      </c>
      <c r="E402" t="s">
        <v>49</v>
      </c>
      <c r="F402" t="s">
        <v>35</v>
      </c>
      <c r="G402" t="s">
        <v>30</v>
      </c>
      <c r="H402" t="s">
        <v>41</v>
      </c>
      <c r="I402" t="s">
        <v>37</v>
      </c>
      <c r="M402" t="str">
        <f t="shared" si="48"/>
        <v>NA</v>
      </c>
      <c r="N402" t="str">
        <f t="shared" si="49"/>
        <v>NA</v>
      </c>
      <c r="O402" t="str">
        <f t="shared" si="50"/>
        <v>3</v>
      </c>
      <c r="P402">
        <v>0</v>
      </c>
      <c r="Q402" s="2">
        <v>42088</v>
      </c>
      <c r="R402" t="s">
        <v>23</v>
      </c>
      <c r="S402" t="s">
        <v>47</v>
      </c>
      <c r="W402" t="str">
        <f t="shared" si="51"/>
        <v>NA</v>
      </c>
      <c r="X402" t="str">
        <f t="shared" si="52"/>
        <v>NA</v>
      </c>
      <c r="Y402" t="str">
        <f t="shared" si="53"/>
        <v>NA</v>
      </c>
    </row>
    <row r="403" spans="1:27" x14ac:dyDescent="0.55000000000000004">
      <c r="A403" t="s">
        <v>23</v>
      </c>
      <c r="B403" t="s">
        <v>47</v>
      </c>
      <c r="C403" s="2">
        <v>42079</v>
      </c>
      <c r="D403" t="s">
        <v>33</v>
      </c>
      <c r="E403" t="s">
        <v>45</v>
      </c>
      <c r="F403" t="s">
        <v>35</v>
      </c>
      <c r="G403" t="s">
        <v>30</v>
      </c>
      <c r="H403" t="s">
        <v>41</v>
      </c>
      <c r="I403" t="s">
        <v>37</v>
      </c>
      <c r="M403" t="str">
        <f t="shared" si="48"/>
        <v>NA</v>
      </c>
      <c r="N403" t="str">
        <f t="shared" si="49"/>
        <v>NA</v>
      </c>
      <c r="O403" t="str">
        <f t="shared" si="50"/>
        <v>3</v>
      </c>
      <c r="P403">
        <v>0</v>
      </c>
      <c r="Q403" s="2">
        <v>42088</v>
      </c>
      <c r="R403" t="s">
        <v>23</v>
      </c>
      <c r="S403" t="s">
        <v>47</v>
      </c>
      <c r="W403" t="str">
        <f t="shared" si="51"/>
        <v>NA</v>
      </c>
      <c r="X403" t="str">
        <f t="shared" si="52"/>
        <v>NA</v>
      </c>
      <c r="Y403" t="str">
        <f t="shared" si="53"/>
        <v>NA</v>
      </c>
    </row>
    <row r="404" spans="1:27" x14ac:dyDescent="0.55000000000000004">
      <c r="A404" t="s">
        <v>23</v>
      </c>
      <c r="B404" t="s">
        <v>47</v>
      </c>
      <c r="C404" s="2">
        <v>42079</v>
      </c>
      <c r="D404" t="s">
        <v>33</v>
      </c>
      <c r="E404" t="s">
        <v>49</v>
      </c>
      <c r="F404" t="s">
        <v>35</v>
      </c>
      <c r="G404" t="s">
        <v>30</v>
      </c>
      <c r="H404" t="s">
        <v>41</v>
      </c>
      <c r="I404" t="s">
        <v>37</v>
      </c>
      <c r="M404" t="str">
        <f t="shared" si="48"/>
        <v>NA</v>
      </c>
      <c r="N404" t="str">
        <f t="shared" si="49"/>
        <v>NA</v>
      </c>
      <c r="O404" t="str">
        <f t="shared" si="50"/>
        <v>3</v>
      </c>
      <c r="P404">
        <v>0</v>
      </c>
      <c r="Q404" s="2">
        <v>42088</v>
      </c>
      <c r="R404" t="s">
        <v>23</v>
      </c>
      <c r="S404" t="s">
        <v>47</v>
      </c>
      <c r="W404" t="str">
        <f t="shared" si="51"/>
        <v>NA</v>
      </c>
      <c r="X404" t="str">
        <f t="shared" si="52"/>
        <v>NA</v>
      </c>
      <c r="Y404" t="str">
        <f t="shared" si="53"/>
        <v>NA</v>
      </c>
    </row>
    <row r="405" spans="1:27" x14ac:dyDescent="0.55000000000000004">
      <c r="A405" t="s">
        <v>23</v>
      </c>
      <c r="B405" t="s">
        <v>47</v>
      </c>
      <c r="C405" s="2">
        <v>42079</v>
      </c>
      <c r="D405" t="s">
        <v>33</v>
      </c>
      <c r="E405" t="s">
        <v>45</v>
      </c>
      <c r="F405" t="s">
        <v>35</v>
      </c>
      <c r="G405" t="s">
        <v>30</v>
      </c>
      <c r="H405" t="s">
        <v>41</v>
      </c>
      <c r="I405" t="s">
        <v>37</v>
      </c>
      <c r="M405" t="str">
        <f t="shared" si="48"/>
        <v>NA</v>
      </c>
      <c r="N405" t="str">
        <f t="shared" si="49"/>
        <v>NA</v>
      </c>
      <c r="O405" t="str">
        <f t="shared" si="50"/>
        <v>3</v>
      </c>
      <c r="P405">
        <v>0</v>
      </c>
      <c r="Q405" s="2">
        <v>42088</v>
      </c>
      <c r="R405" t="s">
        <v>23</v>
      </c>
      <c r="S405" t="s">
        <v>47</v>
      </c>
      <c r="W405" t="str">
        <f t="shared" si="51"/>
        <v>NA</v>
      </c>
      <c r="X405" t="str">
        <f t="shared" si="52"/>
        <v>NA</v>
      </c>
      <c r="Y405" t="str">
        <f t="shared" si="53"/>
        <v>NA</v>
      </c>
    </row>
    <row r="406" spans="1:27" x14ac:dyDescent="0.55000000000000004">
      <c r="A406" t="s">
        <v>23</v>
      </c>
      <c r="B406" t="s">
        <v>47</v>
      </c>
      <c r="C406" s="2">
        <v>42079</v>
      </c>
      <c r="D406" t="s">
        <v>33</v>
      </c>
      <c r="E406" t="s">
        <v>49</v>
      </c>
      <c r="F406" t="s">
        <v>35</v>
      </c>
      <c r="G406" t="s">
        <v>30</v>
      </c>
      <c r="H406" t="s">
        <v>41</v>
      </c>
      <c r="I406" t="s">
        <v>37</v>
      </c>
      <c r="M406" t="str">
        <f t="shared" si="48"/>
        <v>NA</v>
      </c>
      <c r="N406" t="str">
        <f t="shared" si="49"/>
        <v>NA</v>
      </c>
      <c r="O406" t="str">
        <f t="shared" si="50"/>
        <v>3</v>
      </c>
      <c r="P406">
        <v>0</v>
      </c>
      <c r="Q406" s="2">
        <v>42088</v>
      </c>
      <c r="R406" t="s">
        <v>23</v>
      </c>
      <c r="S406" t="s">
        <v>47</v>
      </c>
      <c r="W406" t="str">
        <f t="shared" si="51"/>
        <v>NA</v>
      </c>
      <c r="X406" t="str">
        <f t="shared" si="52"/>
        <v>NA</v>
      </c>
      <c r="Y406" t="str">
        <f t="shared" si="53"/>
        <v>NA</v>
      </c>
    </row>
    <row r="407" spans="1:27" x14ac:dyDescent="0.55000000000000004">
      <c r="A407" t="s">
        <v>23</v>
      </c>
      <c r="B407" t="s">
        <v>47</v>
      </c>
      <c r="C407" s="2">
        <v>42079</v>
      </c>
      <c r="D407" t="s">
        <v>33</v>
      </c>
      <c r="E407" t="s">
        <v>45</v>
      </c>
      <c r="F407" t="s">
        <v>35</v>
      </c>
      <c r="G407" t="s">
        <v>30</v>
      </c>
      <c r="H407" t="s">
        <v>41</v>
      </c>
      <c r="I407" t="s">
        <v>37</v>
      </c>
      <c r="M407" t="str">
        <f t="shared" si="48"/>
        <v>NA</v>
      </c>
      <c r="N407" t="str">
        <f t="shared" si="49"/>
        <v>NA</v>
      </c>
      <c r="O407" t="str">
        <f t="shared" si="50"/>
        <v>3</v>
      </c>
      <c r="P407">
        <v>0</v>
      </c>
      <c r="Q407" s="2">
        <v>42088</v>
      </c>
      <c r="R407" t="s">
        <v>23</v>
      </c>
      <c r="S407" t="s">
        <v>47</v>
      </c>
      <c r="W407" t="str">
        <f t="shared" si="51"/>
        <v>NA</v>
      </c>
      <c r="X407" t="str">
        <f t="shared" si="52"/>
        <v>NA</v>
      </c>
      <c r="Y407" t="str">
        <f t="shared" si="53"/>
        <v>NA</v>
      </c>
    </row>
    <row r="408" spans="1:27" x14ac:dyDescent="0.55000000000000004">
      <c r="A408" t="s">
        <v>23</v>
      </c>
      <c r="B408" t="s">
        <v>47</v>
      </c>
      <c r="C408" s="2">
        <v>42079</v>
      </c>
      <c r="D408" t="s">
        <v>33</v>
      </c>
      <c r="E408" t="s">
        <v>49</v>
      </c>
      <c r="F408" t="s">
        <v>35</v>
      </c>
      <c r="G408" t="s">
        <v>30</v>
      </c>
      <c r="H408" t="s">
        <v>41</v>
      </c>
      <c r="I408" t="s">
        <v>37</v>
      </c>
      <c r="M408" t="str">
        <f t="shared" si="48"/>
        <v>NA</v>
      </c>
      <c r="N408" t="str">
        <f t="shared" si="49"/>
        <v>NA</v>
      </c>
      <c r="O408" t="str">
        <f t="shared" si="50"/>
        <v>3</v>
      </c>
      <c r="P408">
        <v>0</v>
      </c>
      <c r="Q408" s="2">
        <v>42088</v>
      </c>
      <c r="R408" t="s">
        <v>23</v>
      </c>
      <c r="S408" t="s">
        <v>47</v>
      </c>
      <c r="W408" t="str">
        <f t="shared" si="51"/>
        <v>NA</v>
      </c>
      <c r="X408" t="str">
        <f t="shared" si="52"/>
        <v>NA</v>
      </c>
      <c r="Y408" t="str">
        <f t="shared" si="53"/>
        <v>NA</v>
      </c>
    </row>
    <row r="409" spans="1:27" x14ac:dyDescent="0.55000000000000004">
      <c r="A409" t="s">
        <v>23</v>
      </c>
      <c r="B409" t="s">
        <v>47</v>
      </c>
      <c r="C409" s="2">
        <v>42079</v>
      </c>
      <c r="D409" t="s">
        <v>33</v>
      </c>
      <c r="E409" t="s">
        <v>45</v>
      </c>
      <c r="F409" t="s">
        <v>35</v>
      </c>
      <c r="G409" t="s">
        <v>30</v>
      </c>
      <c r="H409" t="s">
        <v>41</v>
      </c>
      <c r="I409" t="s">
        <v>37</v>
      </c>
      <c r="M409" t="str">
        <f t="shared" si="48"/>
        <v>NA</v>
      </c>
      <c r="N409" t="str">
        <f t="shared" si="49"/>
        <v>NA</v>
      </c>
      <c r="O409" t="str">
        <f t="shared" si="50"/>
        <v>3</v>
      </c>
      <c r="P409">
        <v>0</v>
      </c>
      <c r="Q409" s="2">
        <v>42088</v>
      </c>
      <c r="R409" t="s">
        <v>23</v>
      </c>
      <c r="S409" t="s">
        <v>47</v>
      </c>
      <c r="W409" t="str">
        <f t="shared" si="51"/>
        <v>NA</v>
      </c>
      <c r="X409" t="str">
        <f t="shared" si="52"/>
        <v>NA</v>
      </c>
      <c r="Y409" t="str">
        <f t="shared" si="53"/>
        <v>NA</v>
      </c>
    </row>
    <row r="410" spans="1:27" x14ac:dyDescent="0.55000000000000004">
      <c r="A410" t="s">
        <v>23</v>
      </c>
      <c r="B410" t="s">
        <v>48</v>
      </c>
      <c r="C410" s="2">
        <v>42079</v>
      </c>
      <c r="D410" t="s">
        <v>33</v>
      </c>
      <c r="E410" t="s">
        <v>45</v>
      </c>
      <c r="F410" t="s">
        <v>35</v>
      </c>
      <c r="G410" t="s">
        <v>26</v>
      </c>
      <c r="H410" t="s">
        <v>36</v>
      </c>
      <c r="I410" t="s">
        <v>28</v>
      </c>
      <c r="M410" t="str">
        <f t="shared" si="48"/>
        <v>NA</v>
      </c>
      <c r="N410" t="str">
        <f t="shared" si="49"/>
        <v>NA</v>
      </c>
      <c r="O410" t="str">
        <f t="shared" si="50"/>
        <v>2</v>
      </c>
      <c r="P410">
        <v>1</v>
      </c>
      <c r="Q410" s="2">
        <v>42088</v>
      </c>
      <c r="R410" t="s">
        <v>23</v>
      </c>
      <c r="S410" t="s">
        <v>48</v>
      </c>
      <c r="W410" t="str">
        <f t="shared" si="51"/>
        <v>NA</v>
      </c>
      <c r="X410" t="str">
        <f t="shared" si="52"/>
        <v>NA</v>
      </c>
      <c r="Y410">
        <f t="shared" si="53"/>
        <v>0</v>
      </c>
      <c r="AA410" t="s">
        <v>39</v>
      </c>
    </row>
    <row r="411" spans="1:27" x14ac:dyDescent="0.55000000000000004">
      <c r="A411" t="s">
        <v>23</v>
      </c>
      <c r="B411" t="s">
        <v>48</v>
      </c>
      <c r="C411" s="2">
        <v>42079</v>
      </c>
      <c r="D411" t="s">
        <v>33</v>
      </c>
      <c r="E411" t="s">
        <v>49</v>
      </c>
      <c r="F411" t="s">
        <v>35</v>
      </c>
      <c r="G411" t="s">
        <v>26</v>
      </c>
      <c r="H411" t="s">
        <v>36</v>
      </c>
      <c r="I411" t="s">
        <v>37</v>
      </c>
      <c r="M411" t="str">
        <f t="shared" si="48"/>
        <v>NA</v>
      </c>
      <c r="N411" t="str">
        <f t="shared" si="49"/>
        <v>NA</v>
      </c>
      <c r="O411" t="str">
        <f t="shared" si="50"/>
        <v>2</v>
      </c>
      <c r="P411">
        <v>1</v>
      </c>
      <c r="Q411" s="2">
        <v>42088</v>
      </c>
      <c r="R411" t="s">
        <v>23</v>
      </c>
      <c r="S411" t="s">
        <v>48</v>
      </c>
      <c r="W411" t="str">
        <f t="shared" si="51"/>
        <v>NA</v>
      </c>
      <c r="X411" t="str">
        <f t="shared" si="52"/>
        <v>NA</v>
      </c>
      <c r="Y411">
        <f t="shared" si="53"/>
        <v>0</v>
      </c>
      <c r="AA411" t="s">
        <v>39</v>
      </c>
    </row>
    <row r="412" spans="1:27" x14ac:dyDescent="0.55000000000000004">
      <c r="A412" t="s">
        <v>23</v>
      </c>
      <c r="B412" t="s">
        <v>48</v>
      </c>
      <c r="C412" s="2">
        <v>42079</v>
      </c>
      <c r="D412" t="s">
        <v>33</v>
      </c>
      <c r="E412" t="s">
        <v>45</v>
      </c>
      <c r="F412" t="s">
        <v>35</v>
      </c>
      <c r="G412" t="s">
        <v>26</v>
      </c>
      <c r="H412" t="s">
        <v>36</v>
      </c>
      <c r="I412" t="s">
        <v>28</v>
      </c>
      <c r="M412" t="str">
        <f t="shared" si="48"/>
        <v>NA</v>
      </c>
      <c r="N412" t="str">
        <f t="shared" si="49"/>
        <v>NA</v>
      </c>
      <c r="O412" t="str">
        <f t="shared" si="50"/>
        <v>2</v>
      </c>
      <c r="P412">
        <v>1</v>
      </c>
      <c r="Q412" s="2">
        <v>42088</v>
      </c>
      <c r="R412" t="s">
        <v>23</v>
      </c>
      <c r="S412" t="s">
        <v>48</v>
      </c>
      <c r="T412" s="1">
        <v>0.49652777777777773</v>
      </c>
      <c r="W412" t="str">
        <f t="shared" si="51"/>
        <v>NA</v>
      </c>
      <c r="X412" t="str">
        <f t="shared" si="52"/>
        <v>NA</v>
      </c>
      <c r="Y412">
        <f t="shared" si="53"/>
        <v>0</v>
      </c>
    </row>
    <row r="413" spans="1:27" x14ac:dyDescent="0.55000000000000004">
      <c r="A413" t="s">
        <v>23</v>
      </c>
      <c r="B413" t="s">
        <v>48</v>
      </c>
      <c r="C413" s="2">
        <v>42079</v>
      </c>
      <c r="D413" t="s">
        <v>33</v>
      </c>
      <c r="E413" t="s">
        <v>49</v>
      </c>
      <c r="F413" t="s">
        <v>35</v>
      </c>
      <c r="G413" t="s">
        <v>26</v>
      </c>
      <c r="H413" t="s">
        <v>36</v>
      </c>
      <c r="I413" t="s">
        <v>37</v>
      </c>
      <c r="M413" t="str">
        <f t="shared" si="48"/>
        <v>NA</v>
      </c>
      <c r="N413" t="str">
        <f t="shared" si="49"/>
        <v>NA</v>
      </c>
      <c r="O413" t="str">
        <f t="shared" si="50"/>
        <v>2</v>
      </c>
      <c r="P413">
        <v>1</v>
      </c>
      <c r="Q413" s="2">
        <v>42088</v>
      </c>
      <c r="R413" t="s">
        <v>23</v>
      </c>
      <c r="S413" t="s">
        <v>48</v>
      </c>
      <c r="T413" s="1">
        <v>0.49861111111111112</v>
      </c>
      <c r="W413" t="str">
        <f t="shared" si="51"/>
        <v>NA</v>
      </c>
      <c r="X413" t="str">
        <f t="shared" si="52"/>
        <v>NA</v>
      </c>
      <c r="Y413">
        <f t="shared" si="53"/>
        <v>0</v>
      </c>
    </row>
    <row r="414" spans="1:27" x14ac:dyDescent="0.55000000000000004">
      <c r="A414" t="s">
        <v>23</v>
      </c>
      <c r="B414" t="s">
        <v>48</v>
      </c>
      <c r="C414" s="2">
        <v>42079</v>
      </c>
      <c r="D414" t="s">
        <v>33</v>
      </c>
      <c r="E414" t="s">
        <v>45</v>
      </c>
      <c r="F414" t="s">
        <v>35</v>
      </c>
      <c r="G414" t="s">
        <v>26</v>
      </c>
      <c r="H414" t="s">
        <v>36</v>
      </c>
      <c r="I414" t="s">
        <v>28</v>
      </c>
      <c r="M414" t="str">
        <f t="shared" si="48"/>
        <v>NA</v>
      </c>
      <c r="N414" t="str">
        <f t="shared" si="49"/>
        <v>NA</v>
      </c>
      <c r="O414" t="str">
        <f t="shared" si="50"/>
        <v>2</v>
      </c>
      <c r="P414">
        <v>1</v>
      </c>
      <c r="Q414" s="2">
        <v>42088</v>
      </c>
      <c r="R414" t="s">
        <v>23</v>
      </c>
      <c r="S414" t="s">
        <v>48</v>
      </c>
      <c r="T414" s="1">
        <v>0.49722222222222223</v>
      </c>
      <c r="W414" t="str">
        <f t="shared" si="51"/>
        <v>NA</v>
      </c>
      <c r="X414" t="str">
        <f t="shared" si="52"/>
        <v>NA</v>
      </c>
      <c r="Y414">
        <f t="shared" si="53"/>
        <v>0</v>
      </c>
    </row>
    <row r="415" spans="1:27" x14ac:dyDescent="0.55000000000000004">
      <c r="A415" t="s">
        <v>23</v>
      </c>
      <c r="B415" t="s">
        <v>48</v>
      </c>
      <c r="C415" s="2">
        <v>42079</v>
      </c>
      <c r="D415" t="s">
        <v>33</v>
      </c>
      <c r="E415" t="s">
        <v>49</v>
      </c>
      <c r="F415" t="s">
        <v>35</v>
      </c>
      <c r="G415" t="s">
        <v>26</v>
      </c>
      <c r="H415" t="s">
        <v>36</v>
      </c>
      <c r="I415" t="s">
        <v>37</v>
      </c>
      <c r="M415" t="str">
        <f t="shared" si="48"/>
        <v>NA</v>
      </c>
      <c r="N415" t="str">
        <f t="shared" si="49"/>
        <v>NA</v>
      </c>
      <c r="O415" t="str">
        <f t="shared" si="50"/>
        <v>3</v>
      </c>
      <c r="P415">
        <v>0</v>
      </c>
      <c r="Q415" s="2">
        <v>42088</v>
      </c>
      <c r="R415" t="s">
        <v>23</v>
      </c>
      <c r="S415" t="s">
        <v>48</v>
      </c>
      <c r="W415" t="str">
        <f t="shared" si="51"/>
        <v>NA</v>
      </c>
      <c r="X415" t="str">
        <f t="shared" si="52"/>
        <v>NA</v>
      </c>
      <c r="Y415" t="str">
        <f t="shared" si="53"/>
        <v>NA</v>
      </c>
    </row>
    <row r="416" spans="1:27" x14ac:dyDescent="0.55000000000000004">
      <c r="A416" t="s">
        <v>23</v>
      </c>
      <c r="B416" t="s">
        <v>48</v>
      </c>
      <c r="C416" s="2">
        <v>42079</v>
      </c>
      <c r="D416" t="s">
        <v>33</v>
      </c>
      <c r="E416" t="s">
        <v>45</v>
      </c>
      <c r="F416" t="s">
        <v>35</v>
      </c>
      <c r="G416" t="s">
        <v>26</v>
      </c>
      <c r="H416" t="s">
        <v>36</v>
      </c>
      <c r="I416" t="s">
        <v>28</v>
      </c>
      <c r="M416" t="str">
        <f t="shared" si="48"/>
        <v>NA</v>
      </c>
      <c r="N416" t="str">
        <f t="shared" si="49"/>
        <v>NA</v>
      </c>
      <c r="O416" t="str">
        <f t="shared" si="50"/>
        <v>3</v>
      </c>
      <c r="P416">
        <v>0</v>
      </c>
      <c r="Q416" s="2">
        <v>42088</v>
      </c>
      <c r="R416" t="s">
        <v>23</v>
      </c>
      <c r="S416" t="s">
        <v>48</v>
      </c>
      <c r="W416" t="str">
        <f t="shared" si="51"/>
        <v>NA</v>
      </c>
      <c r="X416" t="str">
        <f t="shared" si="52"/>
        <v>NA</v>
      </c>
      <c r="Y416" t="str">
        <f t="shared" si="53"/>
        <v>NA</v>
      </c>
    </row>
    <row r="417" spans="1:25" x14ac:dyDescent="0.55000000000000004">
      <c r="A417" t="s">
        <v>23</v>
      </c>
      <c r="B417" t="s">
        <v>48</v>
      </c>
      <c r="C417" s="2">
        <v>42079</v>
      </c>
      <c r="D417" t="s">
        <v>33</v>
      </c>
      <c r="E417" t="s">
        <v>49</v>
      </c>
      <c r="F417" t="s">
        <v>35</v>
      </c>
      <c r="G417" t="s">
        <v>26</v>
      </c>
      <c r="H417" t="s">
        <v>36</v>
      </c>
      <c r="I417" t="s">
        <v>37</v>
      </c>
      <c r="M417" t="str">
        <f t="shared" si="48"/>
        <v>NA</v>
      </c>
      <c r="N417" t="str">
        <f t="shared" si="49"/>
        <v>NA</v>
      </c>
      <c r="O417" t="str">
        <f t="shared" si="50"/>
        <v>3</v>
      </c>
      <c r="P417">
        <v>0</v>
      </c>
      <c r="Q417" s="2">
        <v>42088</v>
      </c>
      <c r="R417" t="s">
        <v>23</v>
      </c>
      <c r="S417" t="s">
        <v>48</v>
      </c>
      <c r="W417" t="str">
        <f t="shared" si="51"/>
        <v>NA</v>
      </c>
      <c r="X417" t="str">
        <f t="shared" si="52"/>
        <v>NA</v>
      </c>
      <c r="Y417" t="str">
        <f t="shared" si="53"/>
        <v>NA</v>
      </c>
    </row>
    <row r="418" spans="1:25" x14ac:dyDescent="0.55000000000000004">
      <c r="A418" t="s">
        <v>23</v>
      </c>
      <c r="B418" t="s">
        <v>48</v>
      </c>
      <c r="C418" s="2">
        <v>42079</v>
      </c>
      <c r="D418" t="s">
        <v>33</v>
      </c>
      <c r="E418" t="s">
        <v>45</v>
      </c>
      <c r="F418" t="s">
        <v>35</v>
      </c>
      <c r="G418" t="s">
        <v>26</v>
      </c>
      <c r="H418" t="s">
        <v>36</v>
      </c>
      <c r="I418" t="s">
        <v>28</v>
      </c>
      <c r="M418" t="str">
        <f t="shared" si="48"/>
        <v>NA</v>
      </c>
      <c r="N418" t="str">
        <f t="shared" si="49"/>
        <v>NA</v>
      </c>
      <c r="O418" t="str">
        <f t="shared" si="50"/>
        <v>3</v>
      </c>
      <c r="P418">
        <v>0</v>
      </c>
      <c r="Q418" s="2">
        <v>42088</v>
      </c>
      <c r="R418" t="s">
        <v>23</v>
      </c>
      <c r="S418" t="s">
        <v>48</v>
      </c>
      <c r="W418" t="str">
        <f t="shared" si="51"/>
        <v>NA</v>
      </c>
      <c r="X418" t="str">
        <f t="shared" si="52"/>
        <v>NA</v>
      </c>
      <c r="Y418" t="str">
        <f t="shared" si="53"/>
        <v>NA</v>
      </c>
    </row>
    <row r="419" spans="1:25" x14ac:dyDescent="0.55000000000000004">
      <c r="A419" t="s">
        <v>23</v>
      </c>
      <c r="B419" t="s">
        <v>48</v>
      </c>
      <c r="C419" s="2">
        <v>42079</v>
      </c>
      <c r="D419" t="s">
        <v>33</v>
      </c>
      <c r="E419" t="s">
        <v>49</v>
      </c>
      <c r="F419" t="s">
        <v>35</v>
      </c>
      <c r="G419" t="s">
        <v>26</v>
      </c>
      <c r="H419" t="s">
        <v>36</v>
      </c>
      <c r="I419" t="s">
        <v>37</v>
      </c>
      <c r="M419" t="str">
        <f t="shared" si="48"/>
        <v>NA</v>
      </c>
      <c r="N419" t="str">
        <f t="shared" si="49"/>
        <v>NA</v>
      </c>
      <c r="O419" t="str">
        <f t="shared" si="50"/>
        <v>3</v>
      </c>
      <c r="P419">
        <v>0</v>
      </c>
      <c r="Q419" s="2">
        <v>42088</v>
      </c>
      <c r="R419" t="s">
        <v>23</v>
      </c>
      <c r="S419" t="s">
        <v>48</v>
      </c>
      <c r="W419" t="str">
        <f t="shared" si="51"/>
        <v>NA</v>
      </c>
      <c r="X419" t="str">
        <f t="shared" si="52"/>
        <v>NA</v>
      </c>
      <c r="Y419" t="str">
        <f t="shared" si="53"/>
        <v>NA</v>
      </c>
    </row>
    <row r="420" spans="1:25" x14ac:dyDescent="0.55000000000000004">
      <c r="A420" t="s">
        <v>23</v>
      </c>
      <c r="B420" t="s">
        <v>48</v>
      </c>
      <c r="C420" s="2">
        <v>42079</v>
      </c>
      <c r="D420" t="s">
        <v>33</v>
      </c>
      <c r="E420" t="s">
        <v>45</v>
      </c>
      <c r="F420" t="s">
        <v>35</v>
      </c>
      <c r="G420" t="s">
        <v>26</v>
      </c>
      <c r="H420" t="s">
        <v>36</v>
      </c>
      <c r="I420" t="s">
        <v>28</v>
      </c>
      <c r="M420" t="str">
        <f t="shared" si="48"/>
        <v>NA</v>
      </c>
      <c r="N420" t="str">
        <f t="shared" si="49"/>
        <v>NA</v>
      </c>
      <c r="O420" t="str">
        <f t="shared" si="50"/>
        <v>3</v>
      </c>
      <c r="P420">
        <v>0</v>
      </c>
      <c r="Q420" s="2">
        <v>42088</v>
      </c>
      <c r="R420" t="s">
        <v>23</v>
      </c>
      <c r="S420" t="s">
        <v>48</v>
      </c>
      <c r="W420" t="str">
        <f t="shared" si="51"/>
        <v>NA</v>
      </c>
      <c r="X420" t="str">
        <f t="shared" si="52"/>
        <v>NA</v>
      </c>
      <c r="Y420" t="str">
        <f t="shared" si="53"/>
        <v>NA</v>
      </c>
    </row>
    <row r="421" spans="1:25" x14ac:dyDescent="0.55000000000000004">
      <c r="A421" t="s">
        <v>23</v>
      </c>
      <c r="B421" t="s">
        <v>46</v>
      </c>
      <c r="C421" s="2">
        <v>42086</v>
      </c>
      <c r="D421" t="s">
        <v>33</v>
      </c>
      <c r="E421" t="s">
        <v>45</v>
      </c>
      <c r="F421" t="s">
        <v>35</v>
      </c>
      <c r="G421" t="s">
        <v>26</v>
      </c>
      <c r="H421" t="s">
        <v>36</v>
      </c>
      <c r="I421" t="s">
        <v>37</v>
      </c>
      <c r="M421" t="str">
        <f t="shared" si="48"/>
        <v>NA</v>
      </c>
      <c r="N421" t="str">
        <f t="shared" si="49"/>
        <v>NA</v>
      </c>
      <c r="O421" t="str">
        <f t="shared" si="50"/>
        <v>2</v>
      </c>
      <c r="P421">
        <v>1</v>
      </c>
      <c r="Q421" s="2">
        <v>42095</v>
      </c>
      <c r="R421" t="s">
        <v>23</v>
      </c>
      <c r="S421" t="s">
        <v>46</v>
      </c>
      <c r="W421" t="str">
        <f t="shared" si="51"/>
        <v>NA</v>
      </c>
      <c r="X421" t="str">
        <f t="shared" si="52"/>
        <v>NA</v>
      </c>
      <c r="Y421">
        <f t="shared" si="53"/>
        <v>0</v>
      </c>
    </row>
    <row r="422" spans="1:25" x14ac:dyDescent="0.55000000000000004">
      <c r="A422" t="s">
        <v>23</v>
      </c>
      <c r="B422" t="s">
        <v>46</v>
      </c>
      <c r="C422" s="2">
        <v>42086</v>
      </c>
      <c r="D422" t="s">
        <v>33</v>
      </c>
      <c r="E422" t="s">
        <v>49</v>
      </c>
      <c r="F422" t="s">
        <v>35</v>
      </c>
      <c r="G422" t="s">
        <v>26</v>
      </c>
      <c r="H422" t="s">
        <v>36</v>
      </c>
      <c r="I422" t="s">
        <v>28</v>
      </c>
      <c r="M422" t="str">
        <f t="shared" si="48"/>
        <v>NA</v>
      </c>
      <c r="N422" t="str">
        <f t="shared" si="49"/>
        <v>NA</v>
      </c>
      <c r="O422" t="str">
        <f t="shared" si="50"/>
        <v>2</v>
      </c>
      <c r="P422">
        <v>1</v>
      </c>
      <c r="Q422" s="2">
        <v>42095</v>
      </c>
      <c r="R422" t="s">
        <v>23</v>
      </c>
      <c r="S422" t="s">
        <v>46</v>
      </c>
      <c r="W422" t="str">
        <f t="shared" si="51"/>
        <v>NA</v>
      </c>
      <c r="X422" t="str">
        <f t="shared" si="52"/>
        <v>NA</v>
      </c>
      <c r="Y422">
        <f t="shared" si="53"/>
        <v>0</v>
      </c>
    </row>
    <row r="423" spans="1:25" x14ac:dyDescent="0.55000000000000004">
      <c r="A423" t="s">
        <v>23</v>
      </c>
      <c r="B423" t="s">
        <v>46</v>
      </c>
      <c r="C423" s="2">
        <v>42086</v>
      </c>
      <c r="D423" t="s">
        <v>33</v>
      </c>
      <c r="E423" t="s">
        <v>45</v>
      </c>
      <c r="F423" t="s">
        <v>35</v>
      </c>
      <c r="G423" t="s">
        <v>26</v>
      </c>
      <c r="H423" t="s">
        <v>36</v>
      </c>
      <c r="I423" t="s">
        <v>37</v>
      </c>
      <c r="M423" t="str">
        <f t="shared" si="48"/>
        <v>NA</v>
      </c>
      <c r="N423" t="str">
        <f t="shared" si="49"/>
        <v>NA</v>
      </c>
      <c r="O423" t="str">
        <f t="shared" si="50"/>
        <v>3</v>
      </c>
      <c r="P423">
        <v>0</v>
      </c>
      <c r="Q423" s="2">
        <v>42095</v>
      </c>
      <c r="R423" t="s">
        <v>23</v>
      </c>
      <c r="S423" t="s">
        <v>46</v>
      </c>
      <c r="W423" t="str">
        <f t="shared" si="51"/>
        <v>NA</v>
      </c>
      <c r="X423" t="str">
        <f t="shared" si="52"/>
        <v>NA</v>
      </c>
      <c r="Y423" t="str">
        <f t="shared" si="53"/>
        <v>NA</v>
      </c>
    </row>
    <row r="424" spans="1:25" x14ac:dyDescent="0.55000000000000004">
      <c r="A424" t="s">
        <v>23</v>
      </c>
      <c r="B424" t="s">
        <v>46</v>
      </c>
      <c r="C424" s="2">
        <v>42086</v>
      </c>
      <c r="D424" t="s">
        <v>33</v>
      </c>
      <c r="E424" t="s">
        <v>49</v>
      </c>
      <c r="F424" t="s">
        <v>35</v>
      </c>
      <c r="G424" t="s">
        <v>26</v>
      </c>
      <c r="H424" t="s">
        <v>36</v>
      </c>
      <c r="I424" t="s">
        <v>28</v>
      </c>
      <c r="M424" t="str">
        <f t="shared" si="48"/>
        <v>NA</v>
      </c>
      <c r="N424" t="str">
        <f t="shared" si="49"/>
        <v>NA</v>
      </c>
      <c r="O424" t="str">
        <f t="shared" si="50"/>
        <v>3</v>
      </c>
      <c r="P424">
        <v>0</v>
      </c>
      <c r="Q424" s="2">
        <v>42095</v>
      </c>
      <c r="R424" t="s">
        <v>23</v>
      </c>
      <c r="S424" t="s">
        <v>46</v>
      </c>
      <c r="W424" t="str">
        <f t="shared" si="51"/>
        <v>NA</v>
      </c>
      <c r="X424" t="str">
        <f t="shared" si="52"/>
        <v>NA</v>
      </c>
      <c r="Y424" t="str">
        <f t="shared" si="53"/>
        <v>NA</v>
      </c>
    </row>
    <row r="425" spans="1:25" x14ac:dyDescent="0.55000000000000004">
      <c r="A425" t="s">
        <v>23</v>
      </c>
      <c r="B425" t="s">
        <v>46</v>
      </c>
      <c r="C425" s="2">
        <v>42086</v>
      </c>
      <c r="D425" t="s">
        <v>33</v>
      </c>
      <c r="E425" t="s">
        <v>45</v>
      </c>
      <c r="F425" t="s">
        <v>35</v>
      </c>
      <c r="G425" t="s">
        <v>26</v>
      </c>
      <c r="H425" t="s">
        <v>36</v>
      </c>
      <c r="I425" t="s">
        <v>37</v>
      </c>
      <c r="M425" t="str">
        <f t="shared" si="48"/>
        <v>NA</v>
      </c>
      <c r="N425" t="str">
        <f t="shared" si="49"/>
        <v>NA</v>
      </c>
      <c r="O425" t="str">
        <f t="shared" si="50"/>
        <v>3</v>
      </c>
      <c r="P425">
        <v>0</v>
      </c>
      <c r="Q425" s="2">
        <v>42095</v>
      </c>
      <c r="R425" t="s">
        <v>23</v>
      </c>
      <c r="S425" t="s">
        <v>46</v>
      </c>
      <c r="W425" t="str">
        <f t="shared" si="51"/>
        <v>NA</v>
      </c>
      <c r="X425" t="str">
        <f t="shared" si="52"/>
        <v>NA</v>
      </c>
      <c r="Y425" t="str">
        <f t="shared" si="53"/>
        <v>NA</v>
      </c>
    </row>
    <row r="426" spans="1:25" x14ac:dyDescent="0.55000000000000004">
      <c r="A426" t="s">
        <v>23</v>
      </c>
      <c r="B426" t="s">
        <v>46</v>
      </c>
      <c r="C426" s="2">
        <v>42086</v>
      </c>
      <c r="D426" t="s">
        <v>33</v>
      </c>
      <c r="E426" t="s">
        <v>49</v>
      </c>
      <c r="F426" t="s">
        <v>35</v>
      </c>
      <c r="G426" t="s">
        <v>26</v>
      </c>
      <c r="H426" t="s">
        <v>36</v>
      </c>
      <c r="I426" t="s">
        <v>28</v>
      </c>
      <c r="M426" t="str">
        <f t="shared" si="48"/>
        <v>NA</v>
      </c>
      <c r="N426" t="str">
        <f t="shared" si="49"/>
        <v>NA</v>
      </c>
      <c r="O426" t="str">
        <f t="shared" si="50"/>
        <v>3</v>
      </c>
      <c r="P426">
        <v>0</v>
      </c>
      <c r="Q426" s="2">
        <v>42095</v>
      </c>
      <c r="R426" t="s">
        <v>23</v>
      </c>
      <c r="S426" t="s">
        <v>46</v>
      </c>
      <c r="W426" t="str">
        <f t="shared" si="51"/>
        <v>NA</v>
      </c>
      <c r="X426" t="str">
        <f t="shared" si="52"/>
        <v>NA</v>
      </c>
      <c r="Y426" t="str">
        <f t="shared" si="53"/>
        <v>NA</v>
      </c>
    </row>
    <row r="427" spans="1:25" x14ac:dyDescent="0.55000000000000004">
      <c r="A427" t="s">
        <v>23</v>
      </c>
      <c r="B427" t="s">
        <v>46</v>
      </c>
      <c r="C427" s="2">
        <v>42086</v>
      </c>
      <c r="D427" t="s">
        <v>33</v>
      </c>
      <c r="E427" t="s">
        <v>45</v>
      </c>
      <c r="F427" t="s">
        <v>35</v>
      </c>
      <c r="G427" t="s">
        <v>26</v>
      </c>
      <c r="H427" t="s">
        <v>36</v>
      </c>
      <c r="I427" t="s">
        <v>37</v>
      </c>
      <c r="M427" t="str">
        <f t="shared" si="48"/>
        <v>NA</v>
      </c>
      <c r="N427" t="str">
        <f t="shared" si="49"/>
        <v>NA</v>
      </c>
      <c r="O427" t="str">
        <f t="shared" si="50"/>
        <v>3</v>
      </c>
      <c r="P427">
        <v>0</v>
      </c>
      <c r="Q427" s="2">
        <v>42095</v>
      </c>
      <c r="R427" t="s">
        <v>23</v>
      </c>
      <c r="S427" t="s">
        <v>46</v>
      </c>
      <c r="W427" t="str">
        <f t="shared" si="51"/>
        <v>NA</v>
      </c>
      <c r="X427" t="str">
        <f t="shared" si="52"/>
        <v>NA</v>
      </c>
      <c r="Y427" t="str">
        <f t="shared" si="53"/>
        <v>NA</v>
      </c>
    </row>
    <row r="428" spans="1:25" x14ac:dyDescent="0.55000000000000004">
      <c r="A428" t="s">
        <v>23</v>
      </c>
      <c r="B428" t="s">
        <v>46</v>
      </c>
      <c r="C428" s="2">
        <v>42086</v>
      </c>
      <c r="D428" t="s">
        <v>33</v>
      </c>
      <c r="E428" t="s">
        <v>49</v>
      </c>
      <c r="F428" t="s">
        <v>35</v>
      </c>
      <c r="G428" t="s">
        <v>26</v>
      </c>
      <c r="H428" t="s">
        <v>36</v>
      </c>
      <c r="I428" t="s">
        <v>28</v>
      </c>
      <c r="M428" t="str">
        <f t="shared" si="48"/>
        <v>NA</v>
      </c>
      <c r="N428" t="str">
        <f t="shared" si="49"/>
        <v>NA</v>
      </c>
      <c r="O428" t="str">
        <f t="shared" si="50"/>
        <v>3</v>
      </c>
      <c r="P428">
        <v>0</v>
      </c>
      <c r="Q428" s="2">
        <v>42095</v>
      </c>
      <c r="R428" t="s">
        <v>23</v>
      </c>
      <c r="S428" t="s">
        <v>46</v>
      </c>
      <c r="W428" t="str">
        <f t="shared" si="51"/>
        <v>NA</v>
      </c>
      <c r="X428" t="str">
        <f t="shared" si="52"/>
        <v>NA</v>
      </c>
      <c r="Y428" t="str">
        <f t="shared" si="53"/>
        <v>NA</v>
      </c>
    </row>
    <row r="429" spans="1:25" x14ac:dyDescent="0.55000000000000004">
      <c r="A429" t="s">
        <v>23</v>
      </c>
      <c r="B429" t="s">
        <v>46</v>
      </c>
      <c r="C429" s="2">
        <v>42086</v>
      </c>
      <c r="D429" t="s">
        <v>33</v>
      </c>
      <c r="E429" t="s">
        <v>45</v>
      </c>
      <c r="F429" t="s">
        <v>35</v>
      </c>
      <c r="G429" t="s">
        <v>26</v>
      </c>
      <c r="H429" t="s">
        <v>36</v>
      </c>
      <c r="I429" t="s">
        <v>37</v>
      </c>
      <c r="M429" t="str">
        <f t="shared" si="48"/>
        <v>NA</v>
      </c>
      <c r="N429" t="str">
        <f t="shared" si="49"/>
        <v>NA</v>
      </c>
      <c r="O429" t="str">
        <f t="shared" si="50"/>
        <v>3</v>
      </c>
      <c r="P429">
        <v>0</v>
      </c>
      <c r="Q429" s="2">
        <v>42095</v>
      </c>
      <c r="R429" t="s">
        <v>23</v>
      </c>
      <c r="S429" t="s">
        <v>46</v>
      </c>
      <c r="W429" t="str">
        <f t="shared" si="51"/>
        <v>NA</v>
      </c>
      <c r="X429" t="str">
        <f t="shared" si="52"/>
        <v>NA</v>
      </c>
      <c r="Y429" t="str">
        <f t="shared" si="53"/>
        <v>NA</v>
      </c>
    </row>
    <row r="430" spans="1:25" x14ac:dyDescent="0.55000000000000004">
      <c r="A430" t="s">
        <v>23</v>
      </c>
      <c r="B430" t="s">
        <v>46</v>
      </c>
      <c r="C430" s="2">
        <v>42086</v>
      </c>
      <c r="D430" t="s">
        <v>33</v>
      </c>
      <c r="E430" t="s">
        <v>49</v>
      </c>
      <c r="F430" t="s">
        <v>35</v>
      </c>
      <c r="G430" t="s">
        <v>26</v>
      </c>
      <c r="H430" t="s">
        <v>36</v>
      </c>
      <c r="I430" t="s">
        <v>28</v>
      </c>
      <c r="M430" t="str">
        <f t="shared" si="48"/>
        <v>NA</v>
      </c>
      <c r="N430" t="str">
        <f t="shared" si="49"/>
        <v>NA</v>
      </c>
      <c r="O430" t="str">
        <f t="shared" si="50"/>
        <v>3</v>
      </c>
      <c r="P430">
        <v>0</v>
      </c>
      <c r="Q430" s="2">
        <v>42095</v>
      </c>
      <c r="R430" t="s">
        <v>23</v>
      </c>
      <c r="S430" t="s">
        <v>46</v>
      </c>
      <c r="W430" t="str">
        <f t="shared" si="51"/>
        <v>NA</v>
      </c>
      <c r="X430" t="str">
        <f t="shared" si="52"/>
        <v>NA</v>
      </c>
      <c r="Y430" t="str">
        <f t="shared" si="53"/>
        <v>NA</v>
      </c>
    </row>
    <row r="431" spans="1:25" x14ac:dyDescent="0.55000000000000004">
      <c r="A431" t="s">
        <v>23</v>
      </c>
      <c r="B431" t="s">
        <v>46</v>
      </c>
      <c r="C431" s="2">
        <v>42086</v>
      </c>
      <c r="D431" t="s">
        <v>33</v>
      </c>
      <c r="E431" t="s">
        <v>45</v>
      </c>
      <c r="F431" t="s">
        <v>35</v>
      </c>
      <c r="G431" t="s">
        <v>26</v>
      </c>
      <c r="H431" t="s">
        <v>36</v>
      </c>
      <c r="I431" t="s">
        <v>37</v>
      </c>
      <c r="M431" t="str">
        <f t="shared" si="48"/>
        <v>NA</v>
      </c>
      <c r="N431" t="str">
        <f t="shared" si="49"/>
        <v>NA</v>
      </c>
      <c r="O431" t="str">
        <f t="shared" si="50"/>
        <v>3</v>
      </c>
      <c r="P431">
        <v>0</v>
      </c>
      <c r="Q431" s="2">
        <v>42095</v>
      </c>
      <c r="R431" t="s">
        <v>23</v>
      </c>
      <c r="S431" t="s">
        <v>46</v>
      </c>
      <c r="W431" t="str">
        <f t="shared" si="51"/>
        <v>NA</v>
      </c>
      <c r="X431" t="str">
        <f t="shared" si="52"/>
        <v>NA</v>
      </c>
      <c r="Y431" t="str">
        <f t="shared" si="53"/>
        <v>NA</v>
      </c>
    </row>
    <row r="432" spans="1:25" x14ac:dyDescent="0.55000000000000004">
      <c r="A432" t="s">
        <v>23</v>
      </c>
      <c r="B432" t="s">
        <v>47</v>
      </c>
      <c r="C432" s="2">
        <v>42086</v>
      </c>
      <c r="D432" t="s">
        <v>33</v>
      </c>
      <c r="E432" t="s">
        <v>45</v>
      </c>
      <c r="F432" t="s">
        <v>35</v>
      </c>
      <c r="G432" t="s">
        <v>30</v>
      </c>
      <c r="H432" t="s">
        <v>41</v>
      </c>
      <c r="I432" t="s">
        <v>37</v>
      </c>
      <c r="M432" t="str">
        <f t="shared" si="48"/>
        <v>NA</v>
      </c>
      <c r="N432" t="str">
        <f t="shared" si="49"/>
        <v>NA</v>
      </c>
      <c r="O432" t="str">
        <f t="shared" si="50"/>
        <v>2</v>
      </c>
      <c r="P432">
        <v>1</v>
      </c>
      <c r="Q432" s="2">
        <v>42095</v>
      </c>
      <c r="R432" t="s">
        <v>23</v>
      </c>
      <c r="S432" t="s">
        <v>47</v>
      </c>
      <c r="T432" s="1">
        <v>0.47013888888888888</v>
      </c>
      <c r="W432" t="str">
        <f t="shared" si="51"/>
        <v>NA</v>
      </c>
      <c r="X432" t="str">
        <f t="shared" si="52"/>
        <v>NA</v>
      </c>
      <c r="Y432">
        <f t="shared" si="53"/>
        <v>0</v>
      </c>
    </row>
    <row r="433" spans="1:27" x14ac:dyDescent="0.55000000000000004">
      <c r="A433" t="s">
        <v>23</v>
      </c>
      <c r="B433" t="s">
        <v>47</v>
      </c>
      <c r="C433" s="2">
        <v>42086</v>
      </c>
      <c r="D433" t="s">
        <v>33</v>
      </c>
      <c r="E433" t="s">
        <v>49</v>
      </c>
      <c r="F433" t="s">
        <v>35</v>
      </c>
      <c r="G433" t="s">
        <v>30</v>
      </c>
      <c r="H433" t="s">
        <v>41</v>
      </c>
      <c r="I433" t="s">
        <v>37</v>
      </c>
      <c r="M433" t="str">
        <f t="shared" si="48"/>
        <v>NA</v>
      </c>
      <c r="N433" t="str">
        <f t="shared" si="49"/>
        <v>NA</v>
      </c>
      <c r="O433" t="str">
        <f t="shared" si="50"/>
        <v>2</v>
      </c>
      <c r="P433">
        <v>1</v>
      </c>
      <c r="Q433" s="2">
        <v>42095</v>
      </c>
      <c r="R433" t="s">
        <v>23</v>
      </c>
      <c r="S433" t="s">
        <v>47</v>
      </c>
      <c r="W433" t="str">
        <f t="shared" si="51"/>
        <v>NA</v>
      </c>
      <c r="X433" t="str">
        <f t="shared" si="52"/>
        <v>NA</v>
      </c>
      <c r="Y433">
        <f t="shared" si="53"/>
        <v>0</v>
      </c>
      <c r="AA433" t="s">
        <v>39</v>
      </c>
    </row>
    <row r="434" spans="1:27" x14ac:dyDescent="0.55000000000000004">
      <c r="A434" t="s">
        <v>23</v>
      </c>
      <c r="B434" t="s">
        <v>47</v>
      </c>
      <c r="C434" s="2">
        <v>42086</v>
      </c>
      <c r="D434" t="s">
        <v>33</v>
      </c>
      <c r="E434" t="s">
        <v>45</v>
      </c>
      <c r="F434" t="s">
        <v>35</v>
      </c>
      <c r="G434" t="s">
        <v>30</v>
      </c>
      <c r="H434" t="s">
        <v>41</v>
      </c>
      <c r="I434" t="s">
        <v>37</v>
      </c>
      <c r="M434" t="str">
        <f t="shared" si="48"/>
        <v>NA</v>
      </c>
      <c r="N434" t="str">
        <f t="shared" si="49"/>
        <v>NA</v>
      </c>
      <c r="O434" t="str">
        <f t="shared" si="50"/>
        <v>2</v>
      </c>
      <c r="P434">
        <v>1</v>
      </c>
      <c r="Q434" s="2">
        <v>42095</v>
      </c>
      <c r="R434" t="s">
        <v>23</v>
      </c>
      <c r="S434" t="s">
        <v>47</v>
      </c>
      <c r="T434" s="1">
        <v>0.47013888888888888</v>
      </c>
      <c r="U434" s="1">
        <v>0.53194444444444444</v>
      </c>
      <c r="V434" s="1">
        <v>0.53402777777777777</v>
      </c>
      <c r="W434">
        <f t="shared" si="51"/>
        <v>89</v>
      </c>
      <c r="X434">
        <f t="shared" si="52"/>
        <v>2.9999999999999893</v>
      </c>
      <c r="Y434">
        <f t="shared" si="53"/>
        <v>1</v>
      </c>
    </row>
    <row r="435" spans="1:27" x14ac:dyDescent="0.55000000000000004">
      <c r="A435" t="s">
        <v>23</v>
      </c>
      <c r="B435" t="s">
        <v>47</v>
      </c>
      <c r="C435" s="2">
        <v>42086</v>
      </c>
      <c r="D435" t="s">
        <v>33</v>
      </c>
      <c r="E435" t="s">
        <v>49</v>
      </c>
      <c r="F435" t="s">
        <v>35</v>
      </c>
      <c r="G435" t="s">
        <v>30</v>
      </c>
      <c r="H435" t="s">
        <v>41</v>
      </c>
      <c r="I435" t="s">
        <v>37</v>
      </c>
      <c r="M435" t="str">
        <f t="shared" si="48"/>
        <v>NA</v>
      </c>
      <c r="N435" t="str">
        <f t="shared" si="49"/>
        <v>NA</v>
      </c>
      <c r="O435" t="str">
        <f t="shared" si="50"/>
        <v>2</v>
      </c>
      <c r="P435">
        <v>1</v>
      </c>
      <c r="Q435" s="2">
        <v>42095</v>
      </c>
      <c r="R435" t="s">
        <v>23</v>
      </c>
      <c r="S435" t="s">
        <v>47</v>
      </c>
      <c r="T435" s="1">
        <v>0.47152777777777777</v>
      </c>
      <c r="U435" s="1"/>
      <c r="W435" t="str">
        <f t="shared" si="51"/>
        <v>NA</v>
      </c>
      <c r="X435" t="str">
        <f t="shared" si="52"/>
        <v>NA</v>
      </c>
      <c r="Y435">
        <f t="shared" si="53"/>
        <v>0</v>
      </c>
    </row>
    <row r="436" spans="1:27" x14ac:dyDescent="0.55000000000000004">
      <c r="A436" t="s">
        <v>23</v>
      </c>
      <c r="B436" t="s">
        <v>47</v>
      </c>
      <c r="C436" s="2">
        <v>42086</v>
      </c>
      <c r="D436" t="s">
        <v>33</v>
      </c>
      <c r="E436" t="s">
        <v>45</v>
      </c>
      <c r="F436" t="s">
        <v>35</v>
      </c>
      <c r="G436" t="s">
        <v>30</v>
      </c>
      <c r="H436" t="s">
        <v>41</v>
      </c>
      <c r="I436" t="s">
        <v>37</v>
      </c>
      <c r="M436" t="str">
        <f t="shared" si="48"/>
        <v>NA</v>
      </c>
      <c r="N436" t="str">
        <f t="shared" si="49"/>
        <v>NA</v>
      </c>
      <c r="O436" t="str">
        <f t="shared" si="50"/>
        <v>2</v>
      </c>
      <c r="P436">
        <v>1</v>
      </c>
      <c r="Q436" s="2">
        <v>42095</v>
      </c>
      <c r="R436" t="s">
        <v>23</v>
      </c>
      <c r="S436" t="s">
        <v>47</v>
      </c>
      <c r="T436" s="1">
        <v>0.47083333333333338</v>
      </c>
      <c r="U436" s="1">
        <v>0.48055555555555557</v>
      </c>
      <c r="V436" s="1">
        <v>0.48125000000000001</v>
      </c>
      <c r="W436">
        <f t="shared" si="51"/>
        <v>13.99999999999995</v>
      </c>
      <c r="X436">
        <f t="shared" si="52"/>
        <v>0.99999999999999645</v>
      </c>
      <c r="Y436">
        <f t="shared" si="53"/>
        <v>1</v>
      </c>
    </row>
    <row r="437" spans="1:27" x14ac:dyDescent="0.55000000000000004">
      <c r="A437" t="s">
        <v>23</v>
      </c>
      <c r="B437" t="s">
        <v>47</v>
      </c>
      <c r="C437" s="2">
        <v>42086</v>
      </c>
      <c r="D437" t="s">
        <v>33</v>
      </c>
      <c r="E437" t="s">
        <v>49</v>
      </c>
      <c r="F437" t="s">
        <v>35</v>
      </c>
      <c r="G437" t="s">
        <v>30</v>
      </c>
      <c r="H437" t="s">
        <v>41</v>
      </c>
      <c r="I437" t="s">
        <v>37</v>
      </c>
      <c r="M437" t="str">
        <f t="shared" si="48"/>
        <v>NA</v>
      </c>
      <c r="N437" t="str">
        <f t="shared" si="49"/>
        <v>NA</v>
      </c>
      <c r="O437" t="str">
        <f t="shared" si="50"/>
        <v>2</v>
      </c>
      <c r="P437">
        <v>1</v>
      </c>
      <c r="Q437" s="2">
        <v>42095</v>
      </c>
      <c r="R437" t="s">
        <v>23</v>
      </c>
      <c r="S437" t="s">
        <v>47</v>
      </c>
      <c r="T437" s="1"/>
      <c r="U437" s="1"/>
      <c r="V437" s="1"/>
      <c r="W437" t="str">
        <f t="shared" si="51"/>
        <v>NA</v>
      </c>
      <c r="X437" t="str">
        <f t="shared" si="52"/>
        <v>NA</v>
      </c>
      <c r="Y437">
        <f t="shared" si="53"/>
        <v>0</v>
      </c>
      <c r="AA437" t="s">
        <v>39</v>
      </c>
    </row>
    <row r="438" spans="1:27" x14ac:dyDescent="0.55000000000000004">
      <c r="A438" t="s">
        <v>23</v>
      </c>
      <c r="B438" t="s">
        <v>47</v>
      </c>
      <c r="C438" s="2">
        <v>42086</v>
      </c>
      <c r="D438" t="s">
        <v>33</v>
      </c>
      <c r="E438" t="s">
        <v>45</v>
      </c>
      <c r="F438" t="s">
        <v>35</v>
      </c>
      <c r="G438" t="s">
        <v>30</v>
      </c>
      <c r="H438" t="s">
        <v>41</v>
      </c>
      <c r="I438" t="s">
        <v>37</v>
      </c>
      <c r="M438" t="str">
        <f t="shared" si="48"/>
        <v>NA</v>
      </c>
      <c r="N438" t="str">
        <f t="shared" si="49"/>
        <v>NA</v>
      </c>
      <c r="O438" t="str">
        <f t="shared" si="50"/>
        <v>2</v>
      </c>
      <c r="P438">
        <v>1</v>
      </c>
      <c r="Q438" s="2">
        <v>42095</v>
      </c>
      <c r="R438" t="s">
        <v>23</v>
      </c>
      <c r="S438" t="s">
        <v>47</v>
      </c>
      <c r="T438" s="1">
        <v>0.47083333333333338</v>
      </c>
      <c r="U438" s="1">
        <v>0.48541666666666666</v>
      </c>
      <c r="V438" s="1">
        <v>0.48749999999999999</v>
      </c>
      <c r="W438">
        <f t="shared" si="51"/>
        <v>20.999999999999925</v>
      </c>
      <c r="X438">
        <f t="shared" si="52"/>
        <v>2.9999999999999893</v>
      </c>
      <c r="Y438">
        <f t="shared" si="53"/>
        <v>1</v>
      </c>
    </row>
    <row r="439" spans="1:27" x14ac:dyDescent="0.55000000000000004">
      <c r="A439" t="s">
        <v>23</v>
      </c>
      <c r="B439" t="s">
        <v>47</v>
      </c>
      <c r="C439" s="2">
        <v>42086</v>
      </c>
      <c r="D439" t="s">
        <v>33</v>
      </c>
      <c r="E439" t="s">
        <v>49</v>
      </c>
      <c r="F439" t="s">
        <v>35</v>
      </c>
      <c r="G439" t="s">
        <v>30</v>
      </c>
      <c r="H439" t="s">
        <v>41</v>
      </c>
      <c r="I439" t="s">
        <v>37</v>
      </c>
      <c r="M439" t="str">
        <f t="shared" si="48"/>
        <v>NA</v>
      </c>
      <c r="N439" t="str">
        <f t="shared" si="49"/>
        <v>NA</v>
      </c>
      <c r="O439" t="str">
        <f t="shared" si="50"/>
        <v>2</v>
      </c>
      <c r="P439">
        <v>1</v>
      </c>
      <c r="Q439" s="2">
        <v>42095</v>
      </c>
      <c r="R439" t="s">
        <v>23</v>
      </c>
      <c r="S439" t="s">
        <v>47</v>
      </c>
      <c r="T439" s="1">
        <v>0.47222222222222227</v>
      </c>
      <c r="U439" s="1">
        <v>0.5854166666666667</v>
      </c>
      <c r="V439" s="1">
        <v>0.58750000000000002</v>
      </c>
      <c r="W439">
        <f t="shared" si="51"/>
        <v>162.99999999999997</v>
      </c>
      <c r="X439">
        <f t="shared" si="52"/>
        <v>2.9999999999999893</v>
      </c>
      <c r="Y439">
        <f t="shared" si="53"/>
        <v>1</v>
      </c>
    </row>
    <row r="440" spans="1:27" x14ac:dyDescent="0.55000000000000004">
      <c r="A440" t="s">
        <v>23</v>
      </c>
      <c r="B440" t="s">
        <v>47</v>
      </c>
      <c r="C440" s="2">
        <v>42086</v>
      </c>
      <c r="D440" t="s">
        <v>33</v>
      </c>
      <c r="E440" t="s">
        <v>45</v>
      </c>
      <c r="F440" t="s">
        <v>35</v>
      </c>
      <c r="G440" t="s">
        <v>30</v>
      </c>
      <c r="H440" t="s">
        <v>41</v>
      </c>
      <c r="I440" t="s">
        <v>37</v>
      </c>
      <c r="M440" t="str">
        <f t="shared" si="48"/>
        <v>NA</v>
      </c>
      <c r="N440" t="str">
        <f t="shared" si="49"/>
        <v>NA</v>
      </c>
      <c r="O440" t="str">
        <f t="shared" si="50"/>
        <v>3</v>
      </c>
      <c r="P440">
        <v>0</v>
      </c>
      <c r="Q440" s="2">
        <v>42095</v>
      </c>
      <c r="R440" t="s">
        <v>23</v>
      </c>
      <c r="S440" t="s">
        <v>47</v>
      </c>
      <c r="W440" t="str">
        <f t="shared" si="51"/>
        <v>NA</v>
      </c>
      <c r="X440" t="str">
        <f t="shared" si="52"/>
        <v>NA</v>
      </c>
      <c r="Y440" t="str">
        <f t="shared" si="53"/>
        <v>NA</v>
      </c>
    </row>
    <row r="441" spans="1:27" x14ac:dyDescent="0.55000000000000004">
      <c r="A441" t="s">
        <v>23</v>
      </c>
      <c r="B441" t="s">
        <v>47</v>
      </c>
      <c r="C441" s="2">
        <v>42086</v>
      </c>
      <c r="D441" t="s">
        <v>33</v>
      </c>
      <c r="E441" t="s">
        <v>49</v>
      </c>
      <c r="F441" t="s">
        <v>35</v>
      </c>
      <c r="G441" t="s">
        <v>30</v>
      </c>
      <c r="H441" t="s">
        <v>41</v>
      </c>
      <c r="I441" t="s">
        <v>37</v>
      </c>
      <c r="M441" t="str">
        <f t="shared" si="48"/>
        <v>NA</v>
      </c>
      <c r="N441" t="str">
        <f t="shared" si="49"/>
        <v>NA</v>
      </c>
      <c r="O441" t="str">
        <f t="shared" si="50"/>
        <v>3</v>
      </c>
      <c r="P441">
        <v>0</v>
      </c>
      <c r="Q441" s="2">
        <v>42095</v>
      </c>
      <c r="R441" t="s">
        <v>23</v>
      </c>
      <c r="S441" t="s">
        <v>47</v>
      </c>
      <c r="W441" t="str">
        <f t="shared" si="51"/>
        <v>NA</v>
      </c>
      <c r="X441" t="str">
        <f t="shared" si="52"/>
        <v>NA</v>
      </c>
      <c r="Y441" t="str">
        <f t="shared" si="53"/>
        <v>NA</v>
      </c>
    </row>
    <row r="442" spans="1:27" x14ac:dyDescent="0.55000000000000004">
      <c r="A442" t="s">
        <v>23</v>
      </c>
      <c r="B442" t="s">
        <v>47</v>
      </c>
      <c r="C442" s="2">
        <v>42086</v>
      </c>
      <c r="D442" t="s">
        <v>33</v>
      </c>
      <c r="E442" t="s">
        <v>45</v>
      </c>
      <c r="F442" t="s">
        <v>35</v>
      </c>
      <c r="G442" t="s">
        <v>30</v>
      </c>
      <c r="H442" t="s">
        <v>41</v>
      </c>
      <c r="I442" t="s">
        <v>37</v>
      </c>
      <c r="M442" t="str">
        <f t="shared" si="48"/>
        <v>NA</v>
      </c>
      <c r="N442" t="str">
        <f t="shared" si="49"/>
        <v>NA</v>
      </c>
      <c r="O442" t="str">
        <f t="shared" si="50"/>
        <v>3</v>
      </c>
      <c r="P442">
        <v>0</v>
      </c>
      <c r="Q442" s="2">
        <v>42095</v>
      </c>
      <c r="R442" t="s">
        <v>23</v>
      </c>
      <c r="S442" t="s">
        <v>47</v>
      </c>
      <c r="W442" t="str">
        <f t="shared" si="51"/>
        <v>NA</v>
      </c>
      <c r="X442" t="str">
        <f t="shared" si="52"/>
        <v>NA</v>
      </c>
      <c r="Y442" t="str">
        <f t="shared" si="53"/>
        <v>NA</v>
      </c>
    </row>
    <row r="443" spans="1:27" x14ac:dyDescent="0.55000000000000004">
      <c r="A443" t="s">
        <v>23</v>
      </c>
      <c r="B443" t="s">
        <v>47</v>
      </c>
      <c r="C443" s="2">
        <v>42086</v>
      </c>
      <c r="D443" t="s">
        <v>33</v>
      </c>
      <c r="E443" t="s">
        <v>49</v>
      </c>
      <c r="F443" t="s">
        <v>35</v>
      </c>
      <c r="G443" t="s">
        <v>30</v>
      </c>
      <c r="H443" t="s">
        <v>41</v>
      </c>
      <c r="I443" t="s">
        <v>37</v>
      </c>
      <c r="M443" t="str">
        <f t="shared" si="48"/>
        <v>NA</v>
      </c>
      <c r="N443" t="str">
        <f t="shared" si="49"/>
        <v>NA</v>
      </c>
      <c r="O443" t="str">
        <f t="shared" si="50"/>
        <v>3</v>
      </c>
      <c r="P443">
        <v>0</v>
      </c>
      <c r="Q443" s="2">
        <v>42095</v>
      </c>
      <c r="R443" t="s">
        <v>23</v>
      </c>
      <c r="S443" t="s">
        <v>47</v>
      </c>
      <c r="W443" t="str">
        <f t="shared" si="51"/>
        <v>NA</v>
      </c>
      <c r="X443" t="str">
        <f t="shared" si="52"/>
        <v>NA</v>
      </c>
      <c r="Y443" t="str">
        <f t="shared" si="53"/>
        <v>NA</v>
      </c>
    </row>
    <row r="444" spans="1:27" x14ac:dyDescent="0.55000000000000004">
      <c r="A444" t="s">
        <v>23</v>
      </c>
      <c r="B444" t="s">
        <v>48</v>
      </c>
      <c r="C444" s="2">
        <v>42086</v>
      </c>
      <c r="D444" t="s">
        <v>33</v>
      </c>
      <c r="E444" t="s">
        <v>45</v>
      </c>
      <c r="F444" t="s">
        <v>35</v>
      </c>
      <c r="G444" t="s">
        <v>26</v>
      </c>
      <c r="H444" t="s">
        <v>36</v>
      </c>
      <c r="I444" t="s">
        <v>28</v>
      </c>
      <c r="M444" t="str">
        <f t="shared" si="48"/>
        <v>NA</v>
      </c>
      <c r="N444" t="str">
        <f t="shared" si="49"/>
        <v>NA</v>
      </c>
      <c r="O444" t="str">
        <f t="shared" si="50"/>
        <v>2</v>
      </c>
      <c r="P444">
        <v>1</v>
      </c>
      <c r="Q444" s="2">
        <v>42095</v>
      </c>
      <c r="R444" t="s">
        <v>23</v>
      </c>
      <c r="S444" t="s">
        <v>48</v>
      </c>
      <c r="T444" s="1">
        <v>0.47291666666666665</v>
      </c>
      <c r="W444" t="str">
        <f t="shared" si="51"/>
        <v>NA</v>
      </c>
      <c r="X444" t="str">
        <f t="shared" si="52"/>
        <v>NA</v>
      </c>
      <c r="Y444">
        <f t="shared" si="53"/>
        <v>0</v>
      </c>
    </row>
    <row r="445" spans="1:27" x14ac:dyDescent="0.55000000000000004">
      <c r="A445" t="s">
        <v>23</v>
      </c>
      <c r="B445" t="s">
        <v>48</v>
      </c>
      <c r="C445" s="2">
        <v>42086</v>
      </c>
      <c r="D445" t="s">
        <v>33</v>
      </c>
      <c r="E445" t="s">
        <v>49</v>
      </c>
      <c r="F445" t="s">
        <v>35</v>
      </c>
      <c r="G445" t="s">
        <v>26</v>
      </c>
      <c r="H445" t="s">
        <v>36</v>
      </c>
      <c r="I445" t="s">
        <v>37</v>
      </c>
      <c r="M445" t="str">
        <f t="shared" si="48"/>
        <v>NA</v>
      </c>
      <c r="N445" t="str">
        <f t="shared" si="49"/>
        <v>NA</v>
      </c>
      <c r="O445" t="str">
        <f t="shared" si="50"/>
        <v>3</v>
      </c>
      <c r="P445">
        <v>0</v>
      </c>
      <c r="Q445" s="2">
        <v>42095</v>
      </c>
      <c r="R445" t="s">
        <v>23</v>
      </c>
      <c r="S445" t="s">
        <v>48</v>
      </c>
      <c r="W445" t="str">
        <f t="shared" si="51"/>
        <v>NA</v>
      </c>
      <c r="X445" t="str">
        <f t="shared" si="52"/>
        <v>NA</v>
      </c>
      <c r="Y445" t="str">
        <f t="shared" si="53"/>
        <v>NA</v>
      </c>
    </row>
    <row r="446" spans="1:27" x14ac:dyDescent="0.55000000000000004">
      <c r="A446" t="s">
        <v>23</v>
      </c>
      <c r="B446" t="s">
        <v>48</v>
      </c>
      <c r="C446" s="2">
        <v>42086</v>
      </c>
      <c r="D446" t="s">
        <v>33</v>
      </c>
      <c r="E446" t="s">
        <v>45</v>
      </c>
      <c r="F446" t="s">
        <v>35</v>
      </c>
      <c r="G446" t="s">
        <v>26</v>
      </c>
      <c r="H446" t="s">
        <v>36</v>
      </c>
      <c r="I446" t="s">
        <v>28</v>
      </c>
      <c r="M446" t="str">
        <f t="shared" si="48"/>
        <v>NA</v>
      </c>
      <c r="N446" t="str">
        <f t="shared" si="49"/>
        <v>NA</v>
      </c>
      <c r="O446" t="str">
        <f t="shared" si="50"/>
        <v>3</v>
      </c>
      <c r="P446">
        <v>0</v>
      </c>
      <c r="Q446" s="2">
        <v>42095</v>
      </c>
      <c r="R446" t="s">
        <v>23</v>
      </c>
      <c r="S446" t="s">
        <v>48</v>
      </c>
      <c r="W446" t="str">
        <f t="shared" si="51"/>
        <v>NA</v>
      </c>
      <c r="X446" t="str">
        <f t="shared" si="52"/>
        <v>NA</v>
      </c>
      <c r="Y446" t="str">
        <f t="shared" si="53"/>
        <v>NA</v>
      </c>
    </row>
    <row r="447" spans="1:27" x14ac:dyDescent="0.55000000000000004">
      <c r="A447" t="s">
        <v>23</v>
      </c>
      <c r="B447" t="s">
        <v>48</v>
      </c>
      <c r="C447" s="2">
        <v>42086</v>
      </c>
      <c r="D447" t="s">
        <v>33</v>
      </c>
      <c r="E447" t="s">
        <v>49</v>
      </c>
      <c r="F447" t="s">
        <v>35</v>
      </c>
      <c r="G447" t="s">
        <v>26</v>
      </c>
      <c r="H447" t="s">
        <v>36</v>
      </c>
      <c r="I447" t="s">
        <v>37</v>
      </c>
      <c r="M447" t="str">
        <f t="shared" si="48"/>
        <v>NA</v>
      </c>
      <c r="N447" t="str">
        <f t="shared" si="49"/>
        <v>NA</v>
      </c>
      <c r="O447" t="str">
        <f t="shared" si="50"/>
        <v>3</v>
      </c>
      <c r="P447">
        <v>0</v>
      </c>
      <c r="Q447" s="2">
        <v>42095</v>
      </c>
      <c r="R447" t="s">
        <v>23</v>
      </c>
      <c r="S447" t="s">
        <v>48</v>
      </c>
      <c r="W447" t="str">
        <f t="shared" si="51"/>
        <v>NA</v>
      </c>
      <c r="X447" t="str">
        <f t="shared" si="52"/>
        <v>NA</v>
      </c>
      <c r="Y447" t="str">
        <f t="shared" si="53"/>
        <v>NA</v>
      </c>
    </row>
    <row r="448" spans="1:27" x14ac:dyDescent="0.55000000000000004">
      <c r="A448" t="s">
        <v>23</v>
      </c>
      <c r="B448" t="s">
        <v>48</v>
      </c>
      <c r="C448" s="2">
        <v>42086</v>
      </c>
      <c r="D448" t="s">
        <v>33</v>
      </c>
      <c r="E448" t="s">
        <v>45</v>
      </c>
      <c r="F448" t="s">
        <v>35</v>
      </c>
      <c r="G448" t="s">
        <v>26</v>
      </c>
      <c r="H448" t="s">
        <v>36</v>
      </c>
      <c r="I448" t="s">
        <v>28</v>
      </c>
      <c r="M448" t="str">
        <f t="shared" si="48"/>
        <v>NA</v>
      </c>
      <c r="N448" t="str">
        <f t="shared" si="49"/>
        <v>NA</v>
      </c>
      <c r="O448" t="str">
        <f t="shared" si="50"/>
        <v>3</v>
      </c>
      <c r="P448">
        <v>0</v>
      </c>
      <c r="Q448" s="2">
        <v>42095</v>
      </c>
      <c r="R448" t="s">
        <v>23</v>
      </c>
      <c r="S448" t="s">
        <v>48</v>
      </c>
      <c r="W448" t="str">
        <f t="shared" si="51"/>
        <v>NA</v>
      </c>
      <c r="X448" t="str">
        <f t="shared" si="52"/>
        <v>NA</v>
      </c>
      <c r="Y448" t="str">
        <f t="shared" si="53"/>
        <v>NA</v>
      </c>
    </row>
    <row r="449" spans="1:25" x14ac:dyDescent="0.55000000000000004">
      <c r="A449" t="s">
        <v>23</v>
      </c>
      <c r="B449" t="s">
        <v>48</v>
      </c>
      <c r="C449" s="2">
        <v>42086</v>
      </c>
      <c r="D449" t="s">
        <v>33</v>
      </c>
      <c r="E449" t="s">
        <v>49</v>
      </c>
      <c r="F449" t="s">
        <v>35</v>
      </c>
      <c r="G449" t="s">
        <v>26</v>
      </c>
      <c r="H449" t="s">
        <v>36</v>
      </c>
      <c r="I449" t="s">
        <v>37</v>
      </c>
      <c r="M449" t="str">
        <f t="shared" si="48"/>
        <v>NA</v>
      </c>
      <c r="N449" t="str">
        <f t="shared" si="49"/>
        <v>NA</v>
      </c>
      <c r="O449" t="str">
        <f t="shared" si="50"/>
        <v>3</v>
      </c>
      <c r="P449">
        <v>0</v>
      </c>
      <c r="Q449" s="2">
        <v>42095</v>
      </c>
      <c r="R449" t="s">
        <v>23</v>
      </c>
      <c r="S449" t="s">
        <v>48</v>
      </c>
      <c r="W449" t="str">
        <f t="shared" si="51"/>
        <v>NA</v>
      </c>
      <c r="X449" t="str">
        <f t="shared" si="52"/>
        <v>NA</v>
      </c>
      <c r="Y449" t="str">
        <f t="shared" si="53"/>
        <v>NA</v>
      </c>
    </row>
    <row r="450" spans="1:25" x14ac:dyDescent="0.55000000000000004">
      <c r="A450" t="s">
        <v>23</v>
      </c>
      <c r="B450" t="s">
        <v>48</v>
      </c>
      <c r="C450" s="2">
        <v>42086</v>
      </c>
      <c r="D450" t="s">
        <v>33</v>
      </c>
      <c r="E450" t="s">
        <v>45</v>
      </c>
      <c r="F450" t="s">
        <v>35</v>
      </c>
      <c r="G450" t="s">
        <v>26</v>
      </c>
      <c r="H450" t="s">
        <v>36</v>
      </c>
      <c r="I450" t="s">
        <v>28</v>
      </c>
      <c r="M450" t="str">
        <f t="shared" si="48"/>
        <v>NA</v>
      </c>
      <c r="N450" t="str">
        <f t="shared" si="49"/>
        <v>NA</v>
      </c>
      <c r="O450" t="str">
        <f t="shared" si="50"/>
        <v>3</v>
      </c>
      <c r="P450">
        <v>0</v>
      </c>
      <c r="Q450" s="2">
        <v>42095</v>
      </c>
      <c r="R450" t="s">
        <v>23</v>
      </c>
      <c r="S450" t="s">
        <v>48</v>
      </c>
      <c r="W450" t="str">
        <f t="shared" si="51"/>
        <v>NA</v>
      </c>
      <c r="X450" t="str">
        <f t="shared" si="52"/>
        <v>NA</v>
      </c>
      <c r="Y450" t="str">
        <f t="shared" si="53"/>
        <v>NA</v>
      </c>
    </row>
    <row r="451" spans="1:25" x14ac:dyDescent="0.55000000000000004">
      <c r="A451" t="s">
        <v>23</v>
      </c>
      <c r="B451" t="s">
        <v>48</v>
      </c>
      <c r="C451" s="2">
        <v>42086</v>
      </c>
      <c r="D451" t="s">
        <v>33</v>
      </c>
      <c r="E451" t="s">
        <v>49</v>
      </c>
      <c r="F451" t="s">
        <v>35</v>
      </c>
      <c r="G451" t="s">
        <v>26</v>
      </c>
      <c r="H451" t="s">
        <v>36</v>
      </c>
      <c r="I451" t="s">
        <v>37</v>
      </c>
      <c r="M451" t="str">
        <f t="shared" ref="M451:M514" si="54">IF(K451&gt;0, (K451-J451)*24*60, "NA")</f>
        <v>NA</v>
      </c>
      <c r="N451" t="str">
        <f t="shared" ref="N451:N514" si="55">IF(L451&gt;0, (L451-K451)*24*60, "NA")</f>
        <v>NA</v>
      </c>
      <c r="O451" t="str">
        <f t="shared" ref="O451:O514" si="56">IF(M451&lt;180,"1",IF(P451=1,"2","3"))</f>
        <v>3</v>
      </c>
      <c r="P451">
        <v>0</v>
      </c>
      <c r="Q451" s="2">
        <v>42095</v>
      </c>
      <c r="R451" t="s">
        <v>23</v>
      </c>
      <c r="S451" t="s">
        <v>48</v>
      </c>
      <c r="W451" t="str">
        <f t="shared" ref="W451:W514" si="57">IF(U451&gt;0, (U451-T451)*24*60, "NA")</f>
        <v>NA</v>
      </c>
      <c r="X451" t="str">
        <f t="shared" ref="X451:X514" si="58">IF(V451&gt;0, (V451-U451)*24*60, "NA")</f>
        <v>NA</v>
      </c>
      <c r="Y451" t="str">
        <f t="shared" ref="Y451:Y514" si="59">IF(P451=1,IF(W451="NA",0,1),"NA")</f>
        <v>NA</v>
      </c>
    </row>
    <row r="452" spans="1:25" x14ac:dyDescent="0.55000000000000004">
      <c r="A452" t="s">
        <v>23</v>
      </c>
      <c r="B452" t="s">
        <v>48</v>
      </c>
      <c r="C452" s="2">
        <v>42086</v>
      </c>
      <c r="D452" t="s">
        <v>33</v>
      </c>
      <c r="E452" t="s">
        <v>45</v>
      </c>
      <c r="F452" t="s">
        <v>35</v>
      </c>
      <c r="G452" t="s">
        <v>26</v>
      </c>
      <c r="H452" t="s">
        <v>36</v>
      </c>
      <c r="I452" t="s">
        <v>28</v>
      </c>
      <c r="M452" t="str">
        <f t="shared" si="54"/>
        <v>NA</v>
      </c>
      <c r="N452" t="str">
        <f t="shared" si="55"/>
        <v>NA</v>
      </c>
      <c r="O452" t="str">
        <f t="shared" si="56"/>
        <v>3</v>
      </c>
      <c r="P452">
        <v>0</v>
      </c>
      <c r="Q452" s="2">
        <v>42095</v>
      </c>
      <c r="R452" t="s">
        <v>23</v>
      </c>
      <c r="S452" t="s">
        <v>48</v>
      </c>
      <c r="W452" t="str">
        <f t="shared" si="57"/>
        <v>NA</v>
      </c>
      <c r="X452" t="str">
        <f t="shared" si="58"/>
        <v>NA</v>
      </c>
      <c r="Y452" t="str">
        <f t="shared" si="59"/>
        <v>NA</v>
      </c>
    </row>
    <row r="453" spans="1:25" x14ac:dyDescent="0.55000000000000004">
      <c r="A453" t="s">
        <v>23</v>
      </c>
      <c r="B453" t="s">
        <v>48</v>
      </c>
      <c r="C453" s="2">
        <v>42086</v>
      </c>
      <c r="D453" t="s">
        <v>33</v>
      </c>
      <c r="E453" t="s">
        <v>45</v>
      </c>
      <c r="F453" t="s">
        <v>35</v>
      </c>
      <c r="G453" t="s">
        <v>26</v>
      </c>
      <c r="H453" t="s">
        <v>36</v>
      </c>
      <c r="I453" t="s">
        <v>28</v>
      </c>
      <c r="M453" t="str">
        <f t="shared" si="54"/>
        <v>NA</v>
      </c>
      <c r="N453" t="str">
        <f t="shared" si="55"/>
        <v>NA</v>
      </c>
      <c r="O453" t="str">
        <f t="shared" si="56"/>
        <v>3</v>
      </c>
      <c r="P453">
        <v>0</v>
      </c>
      <c r="Q453" s="2">
        <v>42095</v>
      </c>
      <c r="R453" t="s">
        <v>23</v>
      </c>
      <c r="S453" t="s">
        <v>48</v>
      </c>
      <c r="W453" t="str">
        <f t="shared" si="57"/>
        <v>NA</v>
      </c>
      <c r="X453" t="str">
        <f t="shared" si="58"/>
        <v>NA</v>
      </c>
      <c r="Y453" t="str">
        <f t="shared" si="59"/>
        <v>NA</v>
      </c>
    </row>
    <row r="454" spans="1:25" x14ac:dyDescent="0.55000000000000004">
      <c r="A454" t="s">
        <v>23</v>
      </c>
      <c r="B454" t="s">
        <v>24</v>
      </c>
      <c r="C454" s="2">
        <v>42093</v>
      </c>
      <c r="D454" t="s">
        <v>33</v>
      </c>
      <c r="E454" t="s">
        <v>40</v>
      </c>
      <c r="F454" t="s">
        <v>35</v>
      </c>
      <c r="G454" t="s">
        <v>26</v>
      </c>
      <c r="H454" t="s">
        <v>36</v>
      </c>
      <c r="I454" t="s">
        <v>37</v>
      </c>
      <c r="M454" t="str">
        <f t="shared" si="54"/>
        <v>NA</v>
      </c>
      <c r="N454" t="str">
        <f t="shared" si="55"/>
        <v>NA</v>
      </c>
      <c r="O454" t="str">
        <f t="shared" si="56"/>
        <v>3</v>
      </c>
      <c r="P454">
        <v>0</v>
      </c>
      <c r="Q454" s="2">
        <v>42102</v>
      </c>
      <c r="R454" t="s">
        <v>23</v>
      </c>
      <c r="S454" t="s">
        <v>24</v>
      </c>
      <c r="T454" s="1"/>
      <c r="W454" t="str">
        <f t="shared" si="57"/>
        <v>NA</v>
      </c>
      <c r="X454" t="str">
        <f t="shared" si="58"/>
        <v>NA</v>
      </c>
      <c r="Y454" t="str">
        <f t="shared" si="59"/>
        <v>NA</v>
      </c>
    </row>
    <row r="455" spans="1:25" x14ac:dyDescent="0.55000000000000004">
      <c r="A455" t="s">
        <v>23</v>
      </c>
      <c r="B455" t="s">
        <v>24</v>
      </c>
      <c r="C455" s="2">
        <v>42093</v>
      </c>
      <c r="D455" t="s">
        <v>33</v>
      </c>
      <c r="E455" t="s">
        <v>34</v>
      </c>
      <c r="F455" t="s">
        <v>35</v>
      </c>
      <c r="G455" t="s">
        <v>26</v>
      </c>
      <c r="H455" t="s">
        <v>36</v>
      </c>
      <c r="I455" t="s">
        <v>28</v>
      </c>
      <c r="M455" t="str">
        <f t="shared" si="54"/>
        <v>NA</v>
      </c>
      <c r="N455" t="str">
        <f t="shared" si="55"/>
        <v>NA</v>
      </c>
      <c r="O455" t="str">
        <f t="shared" si="56"/>
        <v>2</v>
      </c>
      <c r="P455">
        <v>1</v>
      </c>
      <c r="Q455" s="2">
        <v>42102</v>
      </c>
      <c r="R455" t="s">
        <v>23</v>
      </c>
      <c r="S455" t="s">
        <v>24</v>
      </c>
      <c r="T455" s="1">
        <v>0.48333333333333334</v>
      </c>
      <c r="W455" t="str">
        <f t="shared" si="57"/>
        <v>NA</v>
      </c>
      <c r="X455" t="str">
        <f t="shared" si="58"/>
        <v>NA</v>
      </c>
      <c r="Y455">
        <f t="shared" si="59"/>
        <v>0</v>
      </c>
    </row>
    <row r="456" spans="1:25" x14ac:dyDescent="0.55000000000000004">
      <c r="A456" t="s">
        <v>23</v>
      </c>
      <c r="B456" t="s">
        <v>24</v>
      </c>
      <c r="C456" s="2">
        <v>42093</v>
      </c>
      <c r="D456" t="s">
        <v>33</v>
      </c>
      <c r="E456" t="s">
        <v>40</v>
      </c>
      <c r="F456" t="s">
        <v>35</v>
      </c>
      <c r="G456" t="s">
        <v>26</v>
      </c>
      <c r="H456" t="s">
        <v>36</v>
      </c>
      <c r="I456" t="s">
        <v>37</v>
      </c>
      <c r="M456" t="str">
        <f t="shared" si="54"/>
        <v>NA</v>
      </c>
      <c r="N456" t="str">
        <f t="shared" si="55"/>
        <v>NA</v>
      </c>
      <c r="O456" t="str">
        <f t="shared" si="56"/>
        <v>2</v>
      </c>
      <c r="P456">
        <v>1</v>
      </c>
      <c r="Q456" s="2">
        <v>42102</v>
      </c>
      <c r="R456" t="s">
        <v>23</v>
      </c>
      <c r="S456" t="s">
        <v>24</v>
      </c>
      <c r="T456" s="1">
        <v>0.48333333333333334</v>
      </c>
      <c r="W456" t="str">
        <f t="shared" si="57"/>
        <v>NA</v>
      </c>
      <c r="X456" t="str">
        <f t="shared" si="58"/>
        <v>NA</v>
      </c>
      <c r="Y456">
        <f t="shared" si="59"/>
        <v>0</v>
      </c>
    </row>
    <row r="457" spans="1:25" x14ac:dyDescent="0.55000000000000004">
      <c r="A457" t="s">
        <v>23</v>
      </c>
      <c r="B457" t="s">
        <v>24</v>
      </c>
      <c r="C457" s="2">
        <v>42093</v>
      </c>
      <c r="D457" t="s">
        <v>33</v>
      </c>
      <c r="E457" t="s">
        <v>34</v>
      </c>
      <c r="F457" t="s">
        <v>35</v>
      </c>
      <c r="G457" t="s">
        <v>26</v>
      </c>
      <c r="H457" t="s">
        <v>36</v>
      </c>
      <c r="I457" t="s">
        <v>28</v>
      </c>
      <c r="M457" t="str">
        <f t="shared" si="54"/>
        <v>NA</v>
      </c>
      <c r="N457" t="str">
        <f t="shared" si="55"/>
        <v>NA</v>
      </c>
      <c r="O457" t="str">
        <f t="shared" si="56"/>
        <v>3</v>
      </c>
      <c r="P457">
        <v>0</v>
      </c>
      <c r="Q457" s="2">
        <v>42102</v>
      </c>
      <c r="R457" t="s">
        <v>23</v>
      </c>
      <c r="S457" t="s">
        <v>24</v>
      </c>
      <c r="W457" t="str">
        <f t="shared" si="57"/>
        <v>NA</v>
      </c>
      <c r="X457" t="str">
        <f t="shared" si="58"/>
        <v>NA</v>
      </c>
      <c r="Y457" t="str">
        <f t="shared" si="59"/>
        <v>NA</v>
      </c>
    </row>
    <row r="458" spans="1:25" x14ac:dyDescent="0.55000000000000004">
      <c r="A458" t="s">
        <v>23</v>
      </c>
      <c r="B458" t="s">
        <v>24</v>
      </c>
      <c r="C458" s="2">
        <v>42093</v>
      </c>
      <c r="D458" t="s">
        <v>33</v>
      </c>
      <c r="E458" t="s">
        <v>40</v>
      </c>
      <c r="F458" t="s">
        <v>35</v>
      </c>
      <c r="G458" t="s">
        <v>26</v>
      </c>
      <c r="H458" t="s">
        <v>36</v>
      </c>
      <c r="I458" t="s">
        <v>37</v>
      </c>
      <c r="M458" t="str">
        <f t="shared" si="54"/>
        <v>NA</v>
      </c>
      <c r="N458" t="str">
        <f t="shared" si="55"/>
        <v>NA</v>
      </c>
      <c r="O458" t="str">
        <f t="shared" si="56"/>
        <v>3</v>
      </c>
      <c r="P458">
        <v>0</v>
      </c>
      <c r="Q458" s="2">
        <v>42102</v>
      </c>
      <c r="R458" t="s">
        <v>23</v>
      </c>
      <c r="S458" t="s">
        <v>24</v>
      </c>
      <c r="W458" t="str">
        <f t="shared" si="57"/>
        <v>NA</v>
      </c>
      <c r="X458" t="str">
        <f t="shared" si="58"/>
        <v>NA</v>
      </c>
      <c r="Y458" t="str">
        <f t="shared" si="59"/>
        <v>NA</v>
      </c>
    </row>
    <row r="459" spans="1:25" x14ac:dyDescent="0.55000000000000004">
      <c r="A459" t="s">
        <v>23</v>
      </c>
      <c r="B459" t="s">
        <v>24</v>
      </c>
      <c r="C459" s="2">
        <v>42093</v>
      </c>
      <c r="D459" t="s">
        <v>33</v>
      </c>
      <c r="E459" t="s">
        <v>34</v>
      </c>
      <c r="F459" t="s">
        <v>35</v>
      </c>
      <c r="G459" t="s">
        <v>26</v>
      </c>
      <c r="H459" t="s">
        <v>36</v>
      </c>
      <c r="I459" t="s">
        <v>28</v>
      </c>
      <c r="M459" t="str">
        <f t="shared" si="54"/>
        <v>NA</v>
      </c>
      <c r="N459" t="str">
        <f t="shared" si="55"/>
        <v>NA</v>
      </c>
      <c r="O459" t="str">
        <f t="shared" si="56"/>
        <v>3</v>
      </c>
      <c r="P459">
        <v>0</v>
      </c>
      <c r="Q459" s="2">
        <v>42102</v>
      </c>
      <c r="R459" t="s">
        <v>23</v>
      </c>
      <c r="S459" t="s">
        <v>24</v>
      </c>
      <c r="W459" t="str">
        <f t="shared" si="57"/>
        <v>NA</v>
      </c>
      <c r="X459" t="str">
        <f t="shared" si="58"/>
        <v>NA</v>
      </c>
      <c r="Y459" t="str">
        <f t="shared" si="59"/>
        <v>NA</v>
      </c>
    </row>
    <row r="460" spans="1:25" x14ac:dyDescent="0.55000000000000004">
      <c r="A460" t="s">
        <v>23</v>
      </c>
      <c r="B460" t="s">
        <v>24</v>
      </c>
      <c r="C460" s="2">
        <v>42093</v>
      </c>
      <c r="D460" t="s">
        <v>33</v>
      </c>
      <c r="E460" t="s">
        <v>40</v>
      </c>
      <c r="F460" t="s">
        <v>35</v>
      </c>
      <c r="G460" t="s">
        <v>26</v>
      </c>
      <c r="H460" t="s">
        <v>36</v>
      </c>
      <c r="I460" t="s">
        <v>37</v>
      </c>
      <c r="M460" t="str">
        <f t="shared" si="54"/>
        <v>NA</v>
      </c>
      <c r="N460" t="str">
        <f t="shared" si="55"/>
        <v>NA</v>
      </c>
      <c r="O460" t="str">
        <f t="shared" si="56"/>
        <v>3</v>
      </c>
      <c r="P460">
        <v>0</v>
      </c>
      <c r="Q460" s="2">
        <v>42102</v>
      </c>
      <c r="R460" t="s">
        <v>23</v>
      </c>
      <c r="S460" t="s">
        <v>24</v>
      </c>
      <c r="W460" t="str">
        <f t="shared" si="57"/>
        <v>NA</v>
      </c>
      <c r="X460" t="str">
        <f t="shared" si="58"/>
        <v>NA</v>
      </c>
      <c r="Y460" t="str">
        <f t="shared" si="59"/>
        <v>NA</v>
      </c>
    </row>
    <row r="461" spans="1:25" x14ac:dyDescent="0.55000000000000004">
      <c r="A461" t="s">
        <v>23</v>
      </c>
      <c r="B461" t="s">
        <v>24</v>
      </c>
      <c r="C461" s="2">
        <v>42093</v>
      </c>
      <c r="D461" t="s">
        <v>33</v>
      </c>
      <c r="E461" t="s">
        <v>34</v>
      </c>
      <c r="F461" t="s">
        <v>35</v>
      </c>
      <c r="G461" t="s">
        <v>26</v>
      </c>
      <c r="H461" t="s">
        <v>36</v>
      </c>
      <c r="I461" t="s">
        <v>28</v>
      </c>
      <c r="M461" t="str">
        <f t="shared" si="54"/>
        <v>NA</v>
      </c>
      <c r="N461" t="str">
        <f t="shared" si="55"/>
        <v>NA</v>
      </c>
      <c r="O461" t="str">
        <f t="shared" si="56"/>
        <v>3</v>
      </c>
      <c r="P461">
        <v>0</v>
      </c>
      <c r="Q461" s="2">
        <v>42102</v>
      </c>
      <c r="R461" t="s">
        <v>23</v>
      </c>
      <c r="S461" t="s">
        <v>24</v>
      </c>
      <c r="W461" t="str">
        <f t="shared" si="57"/>
        <v>NA</v>
      </c>
      <c r="X461" t="str">
        <f t="shared" si="58"/>
        <v>NA</v>
      </c>
      <c r="Y461" t="str">
        <f t="shared" si="59"/>
        <v>NA</v>
      </c>
    </row>
    <row r="462" spans="1:25" x14ac:dyDescent="0.55000000000000004">
      <c r="A462" t="s">
        <v>23</v>
      </c>
      <c r="B462" t="s">
        <v>24</v>
      </c>
      <c r="C462" s="2">
        <v>42093</v>
      </c>
      <c r="D462" t="s">
        <v>33</v>
      </c>
      <c r="E462" t="s">
        <v>40</v>
      </c>
      <c r="F462" t="s">
        <v>35</v>
      </c>
      <c r="G462" t="s">
        <v>26</v>
      </c>
      <c r="H462" t="s">
        <v>36</v>
      </c>
      <c r="I462" t="s">
        <v>37</v>
      </c>
      <c r="M462" t="str">
        <f t="shared" si="54"/>
        <v>NA</v>
      </c>
      <c r="N462" t="str">
        <f t="shared" si="55"/>
        <v>NA</v>
      </c>
      <c r="O462" t="str">
        <f t="shared" si="56"/>
        <v>3</v>
      </c>
      <c r="P462">
        <v>0</v>
      </c>
      <c r="Q462" s="2">
        <v>42102</v>
      </c>
      <c r="R462" t="s">
        <v>23</v>
      </c>
      <c r="S462" t="s">
        <v>24</v>
      </c>
      <c r="W462" t="str">
        <f t="shared" si="57"/>
        <v>NA</v>
      </c>
      <c r="X462" t="str">
        <f t="shared" si="58"/>
        <v>NA</v>
      </c>
      <c r="Y462" t="str">
        <f t="shared" si="59"/>
        <v>NA</v>
      </c>
    </row>
    <row r="463" spans="1:25" x14ac:dyDescent="0.55000000000000004">
      <c r="A463" t="s">
        <v>23</v>
      </c>
      <c r="B463" t="s">
        <v>24</v>
      </c>
      <c r="C463" s="2">
        <v>42093</v>
      </c>
      <c r="D463" t="s">
        <v>33</v>
      </c>
      <c r="E463" t="s">
        <v>34</v>
      </c>
      <c r="F463" t="s">
        <v>35</v>
      </c>
      <c r="G463" t="s">
        <v>26</v>
      </c>
      <c r="H463" t="s">
        <v>36</v>
      </c>
      <c r="I463" t="s">
        <v>28</v>
      </c>
      <c r="M463" t="str">
        <f t="shared" si="54"/>
        <v>NA</v>
      </c>
      <c r="N463" t="str">
        <f t="shared" si="55"/>
        <v>NA</v>
      </c>
      <c r="O463" t="str">
        <f t="shared" si="56"/>
        <v>3</v>
      </c>
      <c r="P463">
        <v>0</v>
      </c>
      <c r="Q463" s="2">
        <v>42102</v>
      </c>
      <c r="R463" t="s">
        <v>23</v>
      </c>
      <c r="S463" t="s">
        <v>24</v>
      </c>
      <c r="W463" t="str">
        <f t="shared" si="57"/>
        <v>NA</v>
      </c>
      <c r="X463" t="str">
        <f t="shared" si="58"/>
        <v>NA</v>
      </c>
      <c r="Y463" t="str">
        <f t="shared" si="59"/>
        <v>NA</v>
      </c>
    </row>
    <row r="464" spans="1:25" x14ac:dyDescent="0.55000000000000004">
      <c r="A464" t="s">
        <v>23</v>
      </c>
      <c r="B464" t="s">
        <v>24</v>
      </c>
      <c r="C464" s="2">
        <v>42093</v>
      </c>
      <c r="D464" t="s">
        <v>33</v>
      </c>
      <c r="E464" t="s">
        <v>40</v>
      </c>
      <c r="F464" t="s">
        <v>35</v>
      </c>
      <c r="G464" t="s">
        <v>26</v>
      </c>
      <c r="H464" t="s">
        <v>36</v>
      </c>
      <c r="I464" t="s">
        <v>37</v>
      </c>
      <c r="M464" t="str">
        <f t="shared" si="54"/>
        <v>NA</v>
      </c>
      <c r="N464" t="str">
        <f t="shared" si="55"/>
        <v>NA</v>
      </c>
      <c r="O464" t="str">
        <f t="shared" si="56"/>
        <v>3</v>
      </c>
      <c r="P464">
        <v>0</v>
      </c>
      <c r="Q464" s="2">
        <v>42102</v>
      </c>
      <c r="R464" t="s">
        <v>23</v>
      </c>
      <c r="S464" t="s">
        <v>24</v>
      </c>
      <c r="W464" t="str">
        <f t="shared" si="57"/>
        <v>NA</v>
      </c>
      <c r="X464" t="str">
        <f t="shared" si="58"/>
        <v>NA</v>
      </c>
      <c r="Y464" t="str">
        <f t="shared" si="59"/>
        <v>NA</v>
      </c>
    </row>
    <row r="465" spans="1:25" x14ac:dyDescent="0.55000000000000004">
      <c r="A465" t="s">
        <v>23</v>
      </c>
      <c r="B465" t="s">
        <v>29</v>
      </c>
      <c r="C465" s="2">
        <v>42093</v>
      </c>
      <c r="D465" t="s">
        <v>33</v>
      </c>
      <c r="E465" t="s">
        <v>40</v>
      </c>
      <c r="F465" t="s">
        <v>35</v>
      </c>
      <c r="G465" t="s">
        <v>30</v>
      </c>
      <c r="H465" t="s">
        <v>41</v>
      </c>
      <c r="I465" t="s">
        <v>37</v>
      </c>
      <c r="M465" t="str">
        <f t="shared" si="54"/>
        <v>NA</v>
      </c>
      <c r="N465" t="str">
        <f t="shared" si="55"/>
        <v>NA</v>
      </c>
      <c r="O465" t="str">
        <f t="shared" si="56"/>
        <v>2</v>
      </c>
      <c r="P465">
        <v>1</v>
      </c>
      <c r="Q465" s="2">
        <v>42102</v>
      </c>
      <c r="R465" t="s">
        <v>23</v>
      </c>
      <c r="S465" t="s">
        <v>29</v>
      </c>
      <c r="T465" s="1">
        <v>0.48472222222222222</v>
      </c>
      <c r="W465" t="str">
        <f t="shared" si="57"/>
        <v>NA</v>
      </c>
      <c r="X465" t="str">
        <f t="shared" si="58"/>
        <v>NA</v>
      </c>
      <c r="Y465">
        <f t="shared" si="59"/>
        <v>0</v>
      </c>
    </row>
    <row r="466" spans="1:25" x14ac:dyDescent="0.55000000000000004">
      <c r="A466" t="s">
        <v>23</v>
      </c>
      <c r="B466" t="s">
        <v>29</v>
      </c>
      <c r="C466" s="2">
        <v>42093</v>
      </c>
      <c r="D466" t="s">
        <v>33</v>
      </c>
      <c r="E466" t="s">
        <v>34</v>
      </c>
      <c r="F466" t="s">
        <v>35</v>
      </c>
      <c r="G466" t="s">
        <v>30</v>
      </c>
      <c r="H466" t="s">
        <v>41</v>
      </c>
      <c r="I466" t="s">
        <v>37</v>
      </c>
      <c r="M466" t="str">
        <f t="shared" si="54"/>
        <v>NA</v>
      </c>
      <c r="N466" t="str">
        <f t="shared" si="55"/>
        <v>NA</v>
      </c>
      <c r="O466" t="str">
        <f t="shared" si="56"/>
        <v>3</v>
      </c>
      <c r="P466">
        <v>0</v>
      </c>
      <c r="Q466" s="2">
        <v>42102</v>
      </c>
      <c r="R466" t="s">
        <v>23</v>
      </c>
      <c r="S466" t="s">
        <v>29</v>
      </c>
      <c r="W466" t="str">
        <f t="shared" si="57"/>
        <v>NA</v>
      </c>
      <c r="X466" t="str">
        <f t="shared" si="58"/>
        <v>NA</v>
      </c>
      <c r="Y466" t="str">
        <f t="shared" si="59"/>
        <v>NA</v>
      </c>
    </row>
    <row r="467" spans="1:25" x14ac:dyDescent="0.55000000000000004">
      <c r="A467" t="s">
        <v>23</v>
      </c>
      <c r="B467" t="s">
        <v>29</v>
      </c>
      <c r="C467" s="2">
        <v>42093</v>
      </c>
      <c r="D467" t="s">
        <v>33</v>
      </c>
      <c r="E467" t="s">
        <v>40</v>
      </c>
      <c r="F467" t="s">
        <v>35</v>
      </c>
      <c r="G467" t="s">
        <v>30</v>
      </c>
      <c r="H467" t="s">
        <v>41</v>
      </c>
      <c r="I467" t="s">
        <v>37</v>
      </c>
      <c r="M467" t="str">
        <f t="shared" si="54"/>
        <v>NA</v>
      </c>
      <c r="N467" t="str">
        <f t="shared" si="55"/>
        <v>NA</v>
      </c>
      <c r="O467" t="str">
        <f t="shared" si="56"/>
        <v>3</v>
      </c>
      <c r="P467">
        <v>0</v>
      </c>
      <c r="Q467" s="2">
        <v>42102</v>
      </c>
      <c r="R467" t="s">
        <v>23</v>
      </c>
      <c r="S467" t="s">
        <v>29</v>
      </c>
      <c r="W467" t="str">
        <f t="shared" si="57"/>
        <v>NA</v>
      </c>
      <c r="X467" t="str">
        <f t="shared" si="58"/>
        <v>NA</v>
      </c>
      <c r="Y467" t="str">
        <f t="shared" si="59"/>
        <v>NA</v>
      </c>
    </row>
    <row r="468" spans="1:25" x14ac:dyDescent="0.55000000000000004">
      <c r="A468" t="s">
        <v>23</v>
      </c>
      <c r="B468" t="s">
        <v>29</v>
      </c>
      <c r="C468" s="2">
        <v>42093</v>
      </c>
      <c r="D468" t="s">
        <v>33</v>
      </c>
      <c r="E468" t="s">
        <v>34</v>
      </c>
      <c r="F468" t="s">
        <v>35</v>
      </c>
      <c r="G468" t="s">
        <v>30</v>
      </c>
      <c r="H468" t="s">
        <v>41</v>
      </c>
      <c r="I468" t="s">
        <v>37</v>
      </c>
      <c r="M468" t="str">
        <f t="shared" si="54"/>
        <v>NA</v>
      </c>
      <c r="N468" t="str">
        <f t="shared" si="55"/>
        <v>NA</v>
      </c>
      <c r="O468" t="str">
        <f t="shared" si="56"/>
        <v>3</v>
      </c>
      <c r="P468">
        <v>0</v>
      </c>
      <c r="Q468" s="2">
        <v>42102</v>
      </c>
      <c r="R468" t="s">
        <v>23</v>
      </c>
      <c r="S468" t="s">
        <v>29</v>
      </c>
      <c r="W468" t="str">
        <f t="shared" si="57"/>
        <v>NA</v>
      </c>
      <c r="X468" t="str">
        <f t="shared" si="58"/>
        <v>NA</v>
      </c>
      <c r="Y468" t="str">
        <f t="shared" si="59"/>
        <v>NA</v>
      </c>
    </row>
    <row r="469" spans="1:25" x14ac:dyDescent="0.55000000000000004">
      <c r="A469" t="s">
        <v>23</v>
      </c>
      <c r="B469" t="s">
        <v>29</v>
      </c>
      <c r="C469" s="2">
        <v>42093</v>
      </c>
      <c r="D469" t="s">
        <v>33</v>
      </c>
      <c r="E469" t="s">
        <v>40</v>
      </c>
      <c r="F469" t="s">
        <v>35</v>
      </c>
      <c r="G469" t="s">
        <v>30</v>
      </c>
      <c r="H469" t="s">
        <v>41</v>
      </c>
      <c r="I469" t="s">
        <v>37</v>
      </c>
      <c r="M469" t="str">
        <f t="shared" si="54"/>
        <v>NA</v>
      </c>
      <c r="N469" t="str">
        <f t="shared" si="55"/>
        <v>NA</v>
      </c>
      <c r="O469" t="str">
        <f t="shared" si="56"/>
        <v>3</v>
      </c>
      <c r="P469">
        <v>0</v>
      </c>
      <c r="Q469" s="2">
        <v>42102</v>
      </c>
      <c r="R469" t="s">
        <v>23</v>
      </c>
      <c r="S469" t="s">
        <v>29</v>
      </c>
      <c r="W469" t="str">
        <f t="shared" si="57"/>
        <v>NA</v>
      </c>
      <c r="X469" t="str">
        <f t="shared" si="58"/>
        <v>NA</v>
      </c>
      <c r="Y469" t="str">
        <f t="shared" si="59"/>
        <v>NA</v>
      </c>
    </row>
    <row r="470" spans="1:25" x14ac:dyDescent="0.55000000000000004">
      <c r="A470" t="s">
        <v>23</v>
      </c>
      <c r="B470" t="s">
        <v>29</v>
      </c>
      <c r="C470" s="2">
        <v>42093</v>
      </c>
      <c r="D470" t="s">
        <v>33</v>
      </c>
      <c r="E470" t="s">
        <v>34</v>
      </c>
      <c r="F470" t="s">
        <v>35</v>
      </c>
      <c r="G470" t="s">
        <v>30</v>
      </c>
      <c r="H470" t="s">
        <v>41</v>
      </c>
      <c r="I470" t="s">
        <v>37</v>
      </c>
      <c r="M470" t="str">
        <f t="shared" si="54"/>
        <v>NA</v>
      </c>
      <c r="N470" t="str">
        <f t="shared" si="55"/>
        <v>NA</v>
      </c>
      <c r="O470" t="str">
        <f t="shared" si="56"/>
        <v>3</v>
      </c>
      <c r="P470">
        <v>0</v>
      </c>
      <c r="Q470" s="2">
        <v>42102</v>
      </c>
      <c r="R470" t="s">
        <v>23</v>
      </c>
      <c r="S470" t="s">
        <v>29</v>
      </c>
      <c r="W470" t="str">
        <f t="shared" si="57"/>
        <v>NA</v>
      </c>
      <c r="X470" t="str">
        <f t="shared" si="58"/>
        <v>NA</v>
      </c>
      <c r="Y470" t="str">
        <f t="shared" si="59"/>
        <v>NA</v>
      </c>
    </row>
    <row r="471" spans="1:25" x14ac:dyDescent="0.55000000000000004">
      <c r="A471" t="s">
        <v>23</v>
      </c>
      <c r="B471" t="s">
        <v>29</v>
      </c>
      <c r="C471" s="2">
        <v>42093</v>
      </c>
      <c r="D471" t="s">
        <v>33</v>
      </c>
      <c r="E471" t="s">
        <v>40</v>
      </c>
      <c r="F471" t="s">
        <v>35</v>
      </c>
      <c r="G471" t="s">
        <v>30</v>
      </c>
      <c r="H471" t="s">
        <v>41</v>
      </c>
      <c r="I471" t="s">
        <v>37</v>
      </c>
      <c r="M471" t="str">
        <f t="shared" si="54"/>
        <v>NA</v>
      </c>
      <c r="N471" t="str">
        <f t="shared" si="55"/>
        <v>NA</v>
      </c>
      <c r="O471" t="str">
        <f t="shared" si="56"/>
        <v>3</v>
      </c>
      <c r="P471">
        <v>0</v>
      </c>
      <c r="Q471" s="2">
        <v>42102</v>
      </c>
      <c r="R471" t="s">
        <v>23</v>
      </c>
      <c r="S471" t="s">
        <v>29</v>
      </c>
      <c r="W471" t="str">
        <f t="shared" si="57"/>
        <v>NA</v>
      </c>
      <c r="X471" t="str">
        <f t="shared" si="58"/>
        <v>NA</v>
      </c>
      <c r="Y471" t="str">
        <f t="shared" si="59"/>
        <v>NA</v>
      </c>
    </row>
    <row r="472" spans="1:25" x14ac:dyDescent="0.55000000000000004">
      <c r="A472" t="s">
        <v>23</v>
      </c>
      <c r="B472" t="s">
        <v>29</v>
      </c>
      <c r="C472" s="2">
        <v>42093</v>
      </c>
      <c r="D472" t="s">
        <v>33</v>
      </c>
      <c r="E472" t="s">
        <v>34</v>
      </c>
      <c r="F472" t="s">
        <v>35</v>
      </c>
      <c r="G472" t="s">
        <v>30</v>
      </c>
      <c r="H472" t="s">
        <v>41</v>
      </c>
      <c r="I472" t="s">
        <v>37</v>
      </c>
      <c r="M472" t="str">
        <f t="shared" si="54"/>
        <v>NA</v>
      </c>
      <c r="N472" t="str">
        <f t="shared" si="55"/>
        <v>NA</v>
      </c>
      <c r="O472" t="str">
        <f t="shared" si="56"/>
        <v>3</v>
      </c>
      <c r="P472">
        <v>0</v>
      </c>
      <c r="Q472" s="2">
        <v>42102</v>
      </c>
      <c r="R472" t="s">
        <v>23</v>
      </c>
      <c r="S472" t="s">
        <v>29</v>
      </c>
      <c r="W472" t="str">
        <f t="shared" si="57"/>
        <v>NA</v>
      </c>
      <c r="X472" t="str">
        <f t="shared" si="58"/>
        <v>NA</v>
      </c>
      <c r="Y472" t="str">
        <f t="shared" si="59"/>
        <v>NA</v>
      </c>
    </row>
    <row r="473" spans="1:25" x14ac:dyDescent="0.55000000000000004">
      <c r="A473" t="s">
        <v>23</v>
      </c>
      <c r="B473" t="s">
        <v>29</v>
      </c>
      <c r="C473" s="2">
        <v>42093</v>
      </c>
      <c r="D473" t="s">
        <v>33</v>
      </c>
      <c r="E473" t="s">
        <v>40</v>
      </c>
      <c r="F473" t="s">
        <v>35</v>
      </c>
      <c r="G473" t="s">
        <v>30</v>
      </c>
      <c r="H473" t="s">
        <v>41</v>
      </c>
      <c r="I473" t="s">
        <v>37</v>
      </c>
      <c r="M473" t="str">
        <f t="shared" si="54"/>
        <v>NA</v>
      </c>
      <c r="N473" t="str">
        <f t="shared" si="55"/>
        <v>NA</v>
      </c>
      <c r="O473" t="str">
        <f t="shared" si="56"/>
        <v>3</v>
      </c>
      <c r="P473">
        <v>0</v>
      </c>
      <c r="Q473" s="2">
        <v>42102</v>
      </c>
      <c r="R473" t="s">
        <v>23</v>
      </c>
      <c r="S473" t="s">
        <v>29</v>
      </c>
      <c r="W473" t="str">
        <f t="shared" si="57"/>
        <v>NA</v>
      </c>
      <c r="X473" t="str">
        <f t="shared" si="58"/>
        <v>NA</v>
      </c>
      <c r="Y473" t="str">
        <f t="shared" si="59"/>
        <v>NA</v>
      </c>
    </row>
    <row r="474" spans="1:25" x14ac:dyDescent="0.55000000000000004">
      <c r="A474" t="s">
        <v>23</v>
      </c>
      <c r="B474" t="s">
        <v>29</v>
      </c>
      <c r="C474" s="2">
        <v>42093</v>
      </c>
      <c r="D474" t="s">
        <v>33</v>
      </c>
      <c r="E474" t="s">
        <v>34</v>
      </c>
      <c r="F474" t="s">
        <v>35</v>
      </c>
      <c r="G474" t="s">
        <v>30</v>
      </c>
      <c r="H474" t="s">
        <v>41</v>
      </c>
      <c r="I474" t="s">
        <v>37</v>
      </c>
      <c r="M474" t="str">
        <f t="shared" si="54"/>
        <v>NA</v>
      </c>
      <c r="N474" t="str">
        <f t="shared" si="55"/>
        <v>NA</v>
      </c>
      <c r="O474" t="str">
        <f t="shared" si="56"/>
        <v>3</v>
      </c>
      <c r="P474">
        <v>0</v>
      </c>
      <c r="Q474" s="2">
        <v>42102</v>
      </c>
      <c r="R474" t="s">
        <v>23</v>
      </c>
      <c r="S474" t="s">
        <v>29</v>
      </c>
      <c r="W474" t="str">
        <f t="shared" si="57"/>
        <v>NA</v>
      </c>
      <c r="X474" t="str">
        <f t="shared" si="58"/>
        <v>NA</v>
      </c>
      <c r="Y474" t="str">
        <f t="shared" si="59"/>
        <v>NA</v>
      </c>
    </row>
    <row r="475" spans="1:25" x14ac:dyDescent="0.55000000000000004">
      <c r="A475" t="s">
        <v>23</v>
      </c>
      <c r="B475" t="s">
        <v>29</v>
      </c>
      <c r="C475" s="2">
        <v>42093</v>
      </c>
      <c r="D475" t="s">
        <v>33</v>
      </c>
      <c r="E475" t="s">
        <v>40</v>
      </c>
      <c r="F475" t="s">
        <v>35</v>
      </c>
      <c r="G475" t="s">
        <v>30</v>
      </c>
      <c r="H475" t="s">
        <v>41</v>
      </c>
      <c r="I475" t="s">
        <v>37</v>
      </c>
      <c r="M475" t="str">
        <f t="shared" si="54"/>
        <v>NA</v>
      </c>
      <c r="N475" t="str">
        <f t="shared" si="55"/>
        <v>NA</v>
      </c>
      <c r="O475" t="str">
        <f t="shared" si="56"/>
        <v>3</v>
      </c>
      <c r="P475">
        <v>0</v>
      </c>
      <c r="Q475" s="2">
        <v>42102</v>
      </c>
      <c r="R475" t="s">
        <v>23</v>
      </c>
      <c r="S475" t="s">
        <v>29</v>
      </c>
      <c r="W475" t="str">
        <f t="shared" si="57"/>
        <v>NA</v>
      </c>
      <c r="X475" t="str">
        <f t="shared" si="58"/>
        <v>NA</v>
      </c>
      <c r="Y475" t="str">
        <f t="shared" si="59"/>
        <v>NA</v>
      </c>
    </row>
    <row r="476" spans="1:25" x14ac:dyDescent="0.55000000000000004">
      <c r="A476" t="s">
        <v>23</v>
      </c>
      <c r="B476" t="s">
        <v>29</v>
      </c>
      <c r="C476" s="2">
        <v>42093</v>
      </c>
      <c r="D476" t="s">
        <v>33</v>
      </c>
      <c r="E476" t="s">
        <v>34</v>
      </c>
      <c r="F476" t="s">
        <v>35</v>
      </c>
      <c r="G476" t="s">
        <v>30</v>
      </c>
      <c r="H476" t="s">
        <v>41</v>
      </c>
      <c r="I476" t="s">
        <v>37</v>
      </c>
      <c r="M476" t="str">
        <f t="shared" si="54"/>
        <v>NA</v>
      </c>
      <c r="N476" t="str">
        <f t="shared" si="55"/>
        <v>NA</v>
      </c>
      <c r="O476" t="str">
        <f t="shared" si="56"/>
        <v>3</v>
      </c>
      <c r="P476">
        <v>0</v>
      </c>
      <c r="Q476" s="2">
        <v>42102</v>
      </c>
      <c r="R476" t="s">
        <v>23</v>
      </c>
      <c r="S476" t="s">
        <v>29</v>
      </c>
      <c r="W476" t="str">
        <f t="shared" si="57"/>
        <v>NA</v>
      </c>
      <c r="X476" t="str">
        <f t="shared" si="58"/>
        <v>NA</v>
      </c>
      <c r="Y476" t="str">
        <f t="shared" si="59"/>
        <v>NA</v>
      </c>
    </row>
    <row r="477" spans="1:25" x14ac:dyDescent="0.55000000000000004">
      <c r="A477" t="s">
        <v>23</v>
      </c>
      <c r="B477" t="s">
        <v>32</v>
      </c>
      <c r="C477" s="2">
        <v>42093</v>
      </c>
      <c r="D477" t="s">
        <v>33</v>
      </c>
      <c r="E477" t="s">
        <v>40</v>
      </c>
      <c r="F477" t="s">
        <v>35</v>
      </c>
      <c r="G477" t="s">
        <v>26</v>
      </c>
      <c r="H477" t="s">
        <v>36</v>
      </c>
      <c r="I477" t="s">
        <v>28</v>
      </c>
      <c r="M477" t="str">
        <f t="shared" si="54"/>
        <v>NA</v>
      </c>
      <c r="N477" t="str">
        <f t="shared" si="55"/>
        <v>NA</v>
      </c>
      <c r="O477" t="str">
        <f t="shared" si="56"/>
        <v>3</v>
      </c>
      <c r="P477">
        <v>0</v>
      </c>
      <c r="Q477" s="2">
        <v>42102</v>
      </c>
      <c r="R477" t="s">
        <v>23</v>
      </c>
      <c r="S477" t="s">
        <v>32</v>
      </c>
      <c r="W477" t="str">
        <f t="shared" si="57"/>
        <v>NA</v>
      </c>
      <c r="X477" t="str">
        <f t="shared" si="58"/>
        <v>NA</v>
      </c>
      <c r="Y477" t="str">
        <f t="shared" si="59"/>
        <v>NA</v>
      </c>
    </row>
    <row r="478" spans="1:25" x14ac:dyDescent="0.55000000000000004">
      <c r="A478" t="s">
        <v>23</v>
      </c>
      <c r="B478" t="s">
        <v>32</v>
      </c>
      <c r="C478" s="2">
        <v>42093</v>
      </c>
      <c r="D478" t="s">
        <v>33</v>
      </c>
      <c r="E478" t="s">
        <v>34</v>
      </c>
      <c r="F478" t="s">
        <v>35</v>
      </c>
      <c r="G478" t="s">
        <v>26</v>
      </c>
      <c r="H478" t="s">
        <v>36</v>
      </c>
      <c r="I478" t="s">
        <v>37</v>
      </c>
      <c r="M478" t="str">
        <f t="shared" si="54"/>
        <v>NA</v>
      </c>
      <c r="N478" t="str">
        <f t="shared" si="55"/>
        <v>NA</v>
      </c>
      <c r="O478" t="str">
        <f t="shared" si="56"/>
        <v>3</v>
      </c>
      <c r="P478">
        <v>0</v>
      </c>
      <c r="Q478" s="2">
        <v>42102</v>
      </c>
      <c r="R478" t="s">
        <v>23</v>
      </c>
      <c r="S478" t="s">
        <v>32</v>
      </c>
      <c r="W478" t="str">
        <f t="shared" si="57"/>
        <v>NA</v>
      </c>
      <c r="X478" t="str">
        <f t="shared" si="58"/>
        <v>NA</v>
      </c>
      <c r="Y478" t="str">
        <f t="shared" si="59"/>
        <v>NA</v>
      </c>
    </row>
    <row r="479" spans="1:25" x14ac:dyDescent="0.55000000000000004">
      <c r="A479" t="s">
        <v>23</v>
      </c>
      <c r="B479" t="s">
        <v>32</v>
      </c>
      <c r="C479" s="2">
        <v>42093</v>
      </c>
      <c r="D479" t="s">
        <v>33</v>
      </c>
      <c r="E479" t="s">
        <v>40</v>
      </c>
      <c r="F479" t="s">
        <v>35</v>
      </c>
      <c r="G479" t="s">
        <v>26</v>
      </c>
      <c r="H479" t="s">
        <v>36</v>
      </c>
      <c r="I479" t="s">
        <v>28</v>
      </c>
      <c r="M479" t="str">
        <f t="shared" si="54"/>
        <v>NA</v>
      </c>
      <c r="N479" t="str">
        <f t="shared" si="55"/>
        <v>NA</v>
      </c>
      <c r="O479" t="str">
        <f t="shared" si="56"/>
        <v>3</v>
      </c>
      <c r="P479">
        <v>0</v>
      </c>
      <c r="Q479" s="2">
        <v>42102</v>
      </c>
      <c r="R479" t="s">
        <v>23</v>
      </c>
      <c r="S479" t="s">
        <v>32</v>
      </c>
      <c r="W479" t="str">
        <f t="shared" si="57"/>
        <v>NA</v>
      </c>
      <c r="X479" t="str">
        <f t="shared" si="58"/>
        <v>NA</v>
      </c>
      <c r="Y479" t="str">
        <f t="shared" si="59"/>
        <v>NA</v>
      </c>
    </row>
    <row r="480" spans="1:25" x14ac:dyDescent="0.55000000000000004">
      <c r="A480" t="s">
        <v>23</v>
      </c>
      <c r="B480" t="s">
        <v>32</v>
      </c>
      <c r="C480" s="2">
        <v>42093</v>
      </c>
      <c r="D480" t="s">
        <v>33</v>
      </c>
      <c r="E480" t="s">
        <v>34</v>
      </c>
      <c r="F480" t="s">
        <v>35</v>
      </c>
      <c r="G480" t="s">
        <v>26</v>
      </c>
      <c r="H480" t="s">
        <v>36</v>
      </c>
      <c r="I480" t="s">
        <v>37</v>
      </c>
      <c r="M480" t="str">
        <f t="shared" si="54"/>
        <v>NA</v>
      </c>
      <c r="N480" t="str">
        <f t="shared" si="55"/>
        <v>NA</v>
      </c>
      <c r="O480" t="str">
        <f t="shared" si="56"/>
        <v>3</v>
      </c>
      <c r="P480">
        <v>0</v>
      </c>
      <c r="Q480" s="2">
        <v>42102</v>
      </c>
      <c r="R480" t="s">
        <v>23</v>
      </c>
      <c r="S480" t="s">
        <v>32</v>
      </c>
      <c r="W480" t="str">
        <f t="shared" si="57"/>
        <v>NA</v>
      </c>
      <c r="X480" t="str">
        <f t="shared" si="58"/>
        <v>NA</v>
      </c>
      <c r="Y480" t="str">
        <f t="shared" si="59"/>
        <v>NA</v>
      </c>
    </row>
    <row r="481" spans="1:27" x14ac:dyDescent="0.55000000000000004">
      <c r="A481" t="s">
        <v>23</v>
      </c>
      <c r="B481" t="s">
        <v>32</v>
      </c>
      <c r="C481" s="2">
        <v>42093</v>
      </c>
      <c r="D481" t="s">
        <v>33</v>
      </c>
      <c r="E481" t="s">
        <v>40</v>
      </c>
      <c r="F481" t="s">
        <v>35</v>
      </c>
      <c r="G481" t="s">
        <v>26</v>
      </c>
      <c r="H481" t="s">
        <v>36</v>
      </c>
      <c r="I481" t="s">
        <v>28</v>
      </c>
      <c r="M481" t="str">
        <f t="shared" si="54"/>
        <v>NA</v>
      </c>
      <c r="N481" t="str">
        <f t="shared" si="55"/>
        <v>NA</v>
      </c>
      <c r="O481" t="str">
        <f t="shared" si="56"/>
        <v>3</v>
      </c>
      <c r="P481">
        <v>0</v>
      </c>
      <c r="Q481" s="2">
        <v>42102</v>
      </c>
      <c r="R481" t="s">
        <v>23</v>
      </c>
      <c r="S481" t="s">
        <v>32</v>
      </c>
      <c r="W481" t="str">
        <f t="shared" si="57"/>
        <v>NA</v>
      </c>
      <c r="X481" t="str">
        <f t="shared" si="58"/>
        <v>NA</v>
      </c>
      <c r="Y481" t="str">
        <f t="shared" si="59"/>
        <v>NA</v>
      </c>
    </row>
    <row r="482" spans="1:27" x14ac:dyDescent="0.55000000000000004">
      <c r="A482" t="s">
        <v>23</v>
      </c>
      <c r="B482" t="s">
        <v>32</v>
      </c>
      <c r="C482" s="2">
        <v>42093</v>
      </c>
      <c r="D482" t="s">
        <v>33</v>
      </c>
      <c r="E482" t="s">
        <v>34</v>
      </c>
      <c r="F482" t="s">
        <v>35</v>
      </c>
      <c r="G482" t="s">
        <v>26</v>
      </c>
      <c r="H482" t="s">
        <v>36</v>
      </c>
      <c r="I482" t="s">
        <v>37</v>
      </c>
      <c r="M482" t="str">
        <f t="shared" si="54"/>
        <v>NA</v>
      </c>
      <c r="N482" t="str">
        <f t="shared" si="55"/>
        <v>NA</v>
      </c>
      <c r="O482" t="str">
        <f t="shared" si="56"/>
        <v>3</v>
      </c>
      <c r="P482">
        <v>0</v>
      </c>
      <c r="Q482" s="2">
        <v>42102</v>
      </c>
      <c r="R482" t="s">
        <v>23</v>
      </c>
      <c r="S482" t="s">
        <v>32</v>
      </c>
      <c r="W482" t="str">
        <f t="shared" si="57"/>
        <v>NA</v>
      </c>
      <c r="X482" t="str">
        <f t="shared" si="58"/>
        <v>NA</v>
      </c>
      <c r="Y482" t="str">
        <f t="shared" si="59"/>
        <v>NA</v>
      </c>
    </row>
    <row r="483" spans="1:27" x14ac:dyDescent="0.55000000000000004">
      <c r="A483" t="s">
        <v>23</v>
      </c>
      <c r="B483" t="s">
        <v>32</v>
      </c>
      <c r="C483" s="2">
        <v>42093</v>
      </c>
      <c r="D483" t="s">
        <v>33</v>
      </c>
      <c r="E483" t="s">
        <v>40</v>
      </c>
      <c r="F483" t="s">
        <v>35</v>
      </c>
      <c r="G483" t="s">
        <v>26</v>
      </c>
      <c r="H483" t="s">
        <v>36</v>
      </c>
      <c r="I483" t="s">
        <v>28</v>
      </c>
      <c r="M483" t="str">
        <f t="shared" si="54"/>
        <v>NA</v>
      </c>
      <c r="N483" t="str">
        <f t="shared" si="55"/>
        <v>NA</v>
      </c>
      <c r="O483" t="str">
        <f t="shared" si="56"/>
        <v>3</v>
      </c>
      <c r="P483">
        <v>0</v>
      </c>
      <c r="Q483" s="2">
        <v>42102</v>
      </c>
      <c r="R483" t="s">
        <v>23</v>
      </c>
      <c r="S483" t="s">
        <v>32</v>
      </c>
      <c r="W483" t="str">
        <f t="shared" si="57"/>
        <v>NA</v>
      </c>
      <c r="X483" t="str">
        <f t="shared" si="58"/>
        <v>NA</v>
      </c>
      <c r="Y483" t="str">
        <f t="shared" si="59"/>
        <v>NA</v>
      </c>
    </row>
    <row r="484" spans="1:27" x14ac:dyDescent="0.55000000000000004">
      <c r="A484" t="s">
        <v>23</v>
      </c>
      <c r="B484" t="s">
        <v>32</v>
      </c>
      <c r="C484" s="2">
        <v>42093</v>
      </c>
      <c r="D484" t="s">
        <v>33</v>
      </c>
      <c r="E484" t="s">
        <v>34</v>
      </c>
      <c r="F484" t="s">
        <v>35</v>
      </c>
      <c r="G484" t="s">
        <v>26</v>
      </c>
      <c r="H484" t="s">
        <v>36</v>
      </c>
      <c r="I484" t="s">
        <v>37</v>
      </c>
      <c r="M484" t="str">
        <f t="shared" si="54"/>
        <v>NA</v>
      </c>
      <c r="N484" t="str">
        <f t="shared" si="55"/>
        <v>NA</v>
      </c>
      <c r="O484" t="str">
        <f t="shared" si="56"/>
        <v>3</v>
      </c>
      <c r="P484">
        <v>0</v>
      </c>
      <c r="Q484" s="2">
        <v>42102</v>
      </c>
      <c r="R484" t="s">
        <v>23</v>
      </c>
      <c r="S484" t="s">
        <v>32</v>
      </c>
      <c r="W484" t="str">
        <f t="shared" si="57"/>
        <v>NA</v>
      </c>
      <c r="X484" t="str">
        <f t="shared" si="58"/>
        <v>NA</v>
      </c>
      <c r="Y484" t="str">
        <f t="shared" si="59"/>
        <v>NA</v>
      </c>
    </row>
    <row r="485" spans="1:27" x14ac:dyDescent="0.55000000000000004">
      <c r="A485" t="s">
        <v>23</v>
      </c>
      <c r="B485" t="s">
        <v>46</v>
      </c>
      <c r="C485" s="2">
        <v>42097</v>
      </c>
      <c r="D485" t="s">
        <v>33</v>
      </c>
      <c r="E485" t="s">
        <v>45</v>
      </c>
      <c r="F485" t="s">
        <v>35</v>
      </c>
      <c r="G485" t="s">
        <v>26</v>
      </c>
      <c r="H485" t="s">
        <v>36</v>
      </c>
      <c r="I485" t="s">
        <v>37</v>
      </c>
      <c r="M485" t="str">
        <f t="shared" si="54"/>
        <v>NA</v>
      </c>
      <c r="N485" t="str">
        <f t="shared" si="55"/>
        <v>NA</v>
      </c>
      <c r="O485" t="str">
        <f t="shared" si="56"/>
        <v>2</v>
      </c>
      <c r="P485">
        <v>1</v>
      </c>
      <c r="Q485" s="2">
        <v>42109</v>
      </c>
      <c r="R485" t="s">
        <v>23</v>
      </c>
      <c r="S485" t="s">
        <v>46</v>
      </c>
      <c r="W485" t="str">
        <f t="shared" si="57"/>
        <v>NA</v>
      </c>
      <c r="X485" t="str">
        <f t="shared" si="58"/>
        <v>NA</v>
      </c>
      <c r="Y485">
        <f t="shared" si="59"/>
        <v>0</v>
      </c>
      <c r="Z485" t="s">
        <v>38</v>
      </c>
      <c r="AA485" t="s">
        <v>39</v>
      </c>
    </row>
    <row r="486" spans="1:27" x14ac:dyDescent="0.55000000000000004">
      <c r="A486" t="s">
        <v>23</v>
      </c>
      <c r="B486" t="s">
        <v>46</v>
      </c>
      <c r="C486" s="2">
        <v>42097</v>
      </c>
      <c r="D486" t="s">
        <v>33</v>
      </c>
      <c r="E486" t="s">
        <v>49</v>
      </c>
      <c r="F486" t="s">
        <v>35</v>
      </c>
      <c r="G486" t="s">
        <v>26</v>
      </c>
      <c r="H486" t="s">
        <v>36</v>
      </c>
      <c r="I486" t="s">
        <v>28</v>
      </c>
      <c r="M486" t="str">
        <f t="shared" si="54"/>
        <v>NA</v>
      </c>
      <c r="N486" t="str">
        <f t="shared" si="55"/>
        <v>NA</v>
      </c>
      <c r="O486" t="str">
        <f t="shared" si="56"/>
        <v>2</v>
      </c>
      <c r="P486">
        <v>1</v>
      </c>
      <c r="Q486" s="2">
        <v>42109</v>
      </c>
      <c r="R486" t="s">
        <v>23</v>
      </c>
      <c r="S486" t="s">
        <v>46</v>
      </c>
      <c r="T486" s="1">
        <v>7.0833333333333331E-2</v>
      </c>
      <c r="W486" t="str">
        <f t="shared" si="57"/>
        <v>NA</v>
      </c>
      <c r="X486" t="str">
        <f t="shared" si="58"/>
        <v>NA</v>
      </c>
      <c r="Y486">
        <f t="shared" si="59"/>
        <v>0</v>
      </c>
    </row>
    <row r="487" spans="1:27" x14ac:dyDescent="0.55000000000000004">
      <c r="A487" t="s">
        <v>23</v>
      </c>
      <c r="B487" t="s">
        <v>46</v>
      </c>
      <c r="C487" s="2">
        <v>42097</v>
      </c>
      <c r="D487" t="s">
        <v>33</v>
      </c>
      <c r="E487" t="s">
        <v>45</v>
      </c>
      <c r="F487" t="s">
        <v>35</v>
      </c>
      <c r="G487" t="s">
        <v>26</v>
      </c>
      <c r="H487" t="s">
        <v>36</v>
      </c>
      <c r="I487" t="s">
        <v>37</v>
      </c>
      <c r="M487" t="str">
        <f t="shared" si="54"/>
        <v>NA</v>
      </c>
      <c r="N487" t="str">
        <f t="shared" si="55"/>
        <v>NA</v>
      </c>
      <c r="O487" t="str">
        <f t="shared" si="56"/>
        <v>3</v>
      </c>
      <c r="P487">
        <v>0</v>
      </c>
      <c r="Q487" s="2">
        <v>42109</v>
      </c>
      <c r="R487" t="s">
        <v>23</v>
      </c>
      <c r="S487" t="s">
        <v>46</v>
      </c>
      <c r="W487" t="str">
        <f t="shared" si="57"/>
        <v>NA</v>
      </c>
      <c r="X487" t="str">
        <f t="shared" si="58"/>
        <v>NA</v>
      </c>
      <c r="Y487" t="str">
        <f t="shared" si="59"/>
        <v>NA</v>
      </c>
    </row>
    <row r="488" spans="1:27" x14ac:dyDescent="0.55000000000000004">
      <c r="A488" t="s">
        <v>23</v>
      </c>
      <c r="B488" t="s">
        <v>46</v>
      </c>
      <c r="C488" s="2">
        <v>42097</v>
      </c>
      <c r="D488" t="s">
        <v>33</v>
      </c>
      <c r="E488" t="s">
        <v>49</v>
      </c>
      <c r="F488" t="s">
        <v>35</v>
      </c>
      <c r="G488" t="s">
        <v>26</v>
      </c>
      <c r="H488" t="s">
        <v>36</v>
      </c>
      <c r="I488" t="s">
        <v>28</v>
      </c>
      <c r="M488" t="str">
        <f t="shared" si="54"/>
        <v>NA</v>
      </c>
      <c r="N488" t="str">
        <f t="shared" si="55"/>
        <v>NA</v>
      </c>
      <c r="O488" t="str">
        <f t="shared" si="56"/>
        <v>2</v>
      </c>
      <c r="P488">
        <v>1</v>
      </c>
      <c r="Q488" s="2">
        <v>42109</v>
      </c>
      <c r="R488" t="s">
        <v>23</v>
      </c>
      <c r="S488" t="s">
        <v>46</v>
      </c>
      <c r="T488" s="1">
        <v>7.0833333333333331E-2</v>
      </c>
      <c r="W488" t="str">
        <f t="shared" si="57"/>
        <v>NA</v>
      </c>
      <c r="X488" t="str">
        <f t="shared" si="58"/>
        <v>NA</v>
      </c>
      <c r="Y488">
        <f t="shared" si="59"/>
        <v>0</v>
      </c>
    </row>
    <row r="489" spans="1:27" x14ac:dyDescent="0.55000000000000004">
      <c r="A489" t="s">
        <v>23</v>
      </c>
      <c r="B489" t="s">
        <v>46</v>
      </c>
      <c r="C489" s="2">
        <v>42097</v>
      </c>
      <c r="D489" t="s">
        <v>33</v>
      </c>
      <c r="E489" t="s">
        <v>45</v>
      </c>
      <c r="F489" t="s">
        <v>35</v>
      </c>
      <c r="G489" t="s">
        <v>26</v>
      </c>
      <c r="H489" t="s">
        <v>36</v>
      </c>
      <c r="I489" t="s">
        <v>37</v>
      </c>
      <c r="M489" t="str">
        <f t="shared" si="54"/>
        <v>NA</v>
      </c>
      <c r="N489" t="str">
        <f t="shared" si="55"/>
        <v>NA</v>
      </c>
      <c r="O489" t="str">
        <f t="shared" si="56"/>
        <v>3</v>
      </c>
      <c r="P489">
        <v>0</v>
      </c>
      <c r="Q489" s="2">
        <v>42109</v>
      </c>
      <c r="R489" t="s">
        <v>23</v>
      </c>
      <c r="S489" t="s">
        <v>46</v>
      </c>
      <c r="W489" t="str">
        <f t="shared" si="57"/>
        <v>NA</v>
      </c>
      <c r="X489" t="str">
        <f t="shared" si="58"/>
        <v>NA</v>
      </c>
      <c r="Y489" t="str">
        <f t="shared" si="59"/>
        <v>NA</v>
      </c>
    </row>
    <row r="490" spans="1:27" x14ac:dyDescent="0.55000000000000004">
      <c r="A490" t="s">
        <v>23</v>
      </c>
      <c r="B490" t="s">
        <v>46</v>
      </c>
      <c r="C490" s="2">
        <v>42097</v>
      </c>
      <c r="D490" t="s">
        <v>33</v>
      </c>
      <c r="E490" t="s">
        <v>49</v>
      </c>
      <c r="F490" t="s">
        <v>35</v>
      </c>
      <c r="G490" t="s">
        <v>26</v>
      </c>
      <c r="H490" t="s">
        <v>36</v>
      </c>
      <c r="I490" t="s">
        <v>28</v>
      </c>
      <c r="M490" t="str">
        <f t="shared" si="54"/>
        <v>NA</v>
      </c>
      <c r="N490" t="str">
        <f t="shared" si="55"/>
        <v>NA</v>
      </c>
      <c r="O490" t="str">
        <f t="shared" si="56"/>
        <v>3</v>
      </c>
      <c r="P490">
        <v>0</v>
      </c>
      <c r="Q490" s="2">
        <v>42109</v>
      </c>
      <c r="R490" t="s">
        <v>23</v>
      </c>
      <c r="S490" t="s">
        <v>46</v>
      </c>
      <c r="W490" t="str">
        <f t="shared" si="57"/>
        <v>NA</v>
      </c>
      <c r="X490" t="str">
        <f t="shared" si="58"/>
        <v>NA</v>
      </c>
      <c r="Y490" t="str">
        <f t="shared" si="59"/>
        <v>NA</v>
      </c>
    </row>
    <row r="491" spans="1:27" x14ac:dyDescent="0.55000000000000004">
      <c r="A491" t="s">
        <v>23</v>
      </c>
      <c r="B491" t="s">
        <v>46</v>
      </c>
      <c r="C491" s="2">
        <v>42097</v>
      </c>
      <c r="D491" t="s">
        <v>33</v>
      </c>
      <c r="E491" t="s">
        <v>45</v>
      </c>
      <c r="F491" t="s">
        <v>35</v>
      </c>
      <c r="G491" t="s">
        <v>26</v>
      </c>
      <c r="H491" t="s">
        <v>36</v>
      </c>
      <c r="I491" t="s">
        <v>37</v>
      </c>
      <c r="M491" t="str">
        <f t="shared" si="54"/>
        <v>NA</v>
      </c>
      <c r="N491" t="str">
        <f t="shared" si="55"/>
        <v>NA</v>
      </c>
      <c r="O491" t="str">
        <f t="shared" si="56"/>
        <v>3</v>
      </c>
      <c r="P491">
        <v>0</v>
      </c>
      <c r="Q491" s="2">
        <v>42109</v>
      </c>
      <c r="R491" t="s">
        <v>23</v>
      </c>
      <c r="S491" t="s">
        <v>46</v>
      </c>
      <c r="W491" t="str">
        <f t="shared" si="57"/>
        <v>NA</v>
      </c>
      <c r="X491" t="str">
        <f t="shared" si="58"/>
        <v>NA</v>
      </c>
      <c r="Y491" t="str">
        <f t="shared" si="59"/>
        <v>NA</v>
      </c>
    </row>
    <row r="492" spans="1:27" x14ac:dyDescent="0.55000000000000004">
      <c r="A492" t="s">
        <v>23</v>
      </c>
      <c r="B492" t="s">
        <v>46</v>
      </c>
      <c r="C492" s="2">
        <v>42097</v>
      </c>
      <c r="D492" t="s">
        <v>33</v>
      </c>
      <c r="E492" t="s">
        <v>49</v>
      </c>
      <c r="F492" t="s">
        <v>35</v>
      </c>
      <c r="G492" t="s">
        <v>26</v>
      </c>
      <c r="H492" t="s">
        <v>36</v>
      </c>
      <c r="I492" t="s">
        <v>28</v>
      </c>
      <c r="M492" t="str">
        <f t="shared" si="54"/>
        <v>NA</v>
      </c>
      <c r="N492" t="str">
        <f t="shared" si="55"/>
        <v>NA</v>
      </c>
      <c r="O492" t="str">
        <f t="shared" si="56"/>
        <v>3</v>
      </c>
      <c r="P492">
        <v>0</v>
      </c>
      <c r="Q492" s="2">
        <v>42109</v>
      </c>
      <c r="R492" t="s">
        <v>23</v>
      </c>
      <c r="S492" t="s">
        <v>46</v>
      </c>
      <c r="W492" t="str">
        <f t="shared" si="57"/>
        <v>NA</v>
      </c>
      <c r="X492" t="str">
        <f t="shared" si="58"/>
        <v>NA</v>
      </c>
      <c r="Y492" t="str">
        <f t="shared" si="59"/>
        <v>NA</v>
      </c>
    </row>
    <row r="493" spans="1:27" x14ac:dyDescent="0.55000000000000004">
      <c r="A493" t="s">
        <v>23</v>
      </c>
      <c r="B493" t="s">
        <v>46</v>
      </c>
      <c r="C493" s="2">
        <v>42097</v>
      </c>
      <c r="D493" t="s">
        <v>33</v>
      </c>
      <c r="E493" t="s">
        <v>45</v>
      </c>
      <c r="F493" t="s">
        <v>35</v>
      </c>
      <c r="G493" t="s">
        <v>26</v>
      </c>
      <c r="H493" t="s">
        <v>36</v>
      </c>
      <c r="I493" t="s">
        <v>37</v>
      </c>
      <c r="M493" t="str">
        <f t="shared" si="54"/>
        <v>NA</v>
      </c>
      <c r="N493" t="str">
        <f t="shared" si="55"/>
        <v>NA</v>
      </c>
      <c r="O493" t="str">
        <f t="shared" si="56"/>
        <v>3</v>
      </c>
      <c r="P493">
        <v>0</v>
      </c>
      <c r="Q493" s="2">
        <v>42109</v>
      </c>
      <c r="R493" t="s">
        <v>23</v>
      </c>
      <c r="S493" t="s">
        <v>46</v>
      </c>
      <c r="W493" t="str">
        <f t="shared" si="57"/>
        <v>NA</v>
      </c>
      <c r="X493" t="str">
        <f t="shared" si="58"/>
        <v>NA</v>
      </c>
      <c r="Y493" t="str">
        <f t="shared" si="59"/>
        <v>NA</v>
      </c>
    </row>
    <row r="494" spans="1:27" x14ac:dyDescent="0.55000000000000004">
      <c r="A494" t="s">
        <v>23</v>
      </c>
      <c r="B494" t="s">
        <v>46</v>
      </c>
      <c r="C494" s="2">
        <v>42097</v>
      </c>
      <c r="D494" t="s">
        <v>33</v>
      </c>
      <c r="E494" t="s">
        <v>49</v>
      </c>
      <c r="F494" t="s">
        <v>35</v>
      </c>
      <c r="G494" t="s">
        <v>26</v>
      </c>
      <c r="H494" t="s">
        <v>36</v>
      </c>
      <c r="I494" t="s">
        <v>28</v>
      </c>
      <c r="M494" t="str">
        <f t="shared" si="54"/>
        <v>NA</v>
      </c>
      <c r="N494" t="str">
        <f t="shared" si="55"/>
        <v>NA</v>
      </c>
      <c r="O494" t="str">
        <f t="shared" si="56"/>
        <v>3</v>
      </c>
      <c r="P494">
        <v>0</v>
      </c>
      <c r="Q494" s="2">
        <v>42109</v>
      </c>
      <c r="R494" t="s">
        <v>23</v>
      </c>
      <c r="S494" t="s">
        <v>46</v>
      </c>
      <c r="W494" t="str">
        <f t="shared" si="57"/>
        <v>NA</v>
      </c>
      <c r="X494" t="str">
        <f t="shared" si="58"/>
        <v>NA</v>
      </c>
      <c r="Y494" t="str">
        <f t="shared" si="59"/>
        <v>NA</v>
      </c>
    </row>
    <row r="495" spans="1:27" x14ac:dyDescent="0.55000000000000004">
      <c r="A495" t="s">
        <v>23</v>
      </c>
      <c r="B495" t="s">
        <v>46</v>
      </c>
      <c r="C495" s="2">
        <v>42097</v>
      </c>
      <c r="D495" t="s">
        <v>33</v>
      </c>
      <c r="E495" t="s">
        <v>45</v>
      </c>
      <c r="F495" t="s">
        <v>35</v>
      </c>
      <c r="G495" t="s">
        <v>26</v>
      </c>
      <c r="H495" t="s">
        <v>36</v>
      </c>
      <c r="I495" t="s">
        <v>37</v>
      </c>
      <c r="M495" t="str">
        <f t="shared" si="54"/>
        <v>NA</v>
      </c>
      <c r="N495" t="str">
        <f t="shared" si="55"/>
        <v>NA</v>
      </c>
      <c r="O495" t="str">
        <f t="shared" si="56"/>
        <v>3</v>
      </c>
      <c r="P495">
        <v>0</v>
      </c>
      <c r="Q495" s="2">
        <v>42109</v>
      </c>
      <c r="R495" t="s">
        <v>23</v>
      </c>
      <c r="S495" t="s">
        <v>46</v>
      </c>
      <c r="W495" t="str">
        <f t="shared" si="57"/>
        <v>NA</v>
      </c>
      <c r="X495" t="str">
        <f t="shared" si="58"/>
        <v>NA</v>
      </c>
      <c r="Y495" t="str">
        <f t="shared" si="59"/>
        <v>NA</v>
      </c>
    </row>
    <row r="496" spans="1:27" x14ac:dyDescent="0.55000000000000004">
      <c r="A496" t="s">
        <v>23</v>
      </c>
      <c r="B496" t="s">
        <v>46</v>
      </c>
      <c r="C496" s="2">
        <v>42097</v>
      </c>
      <c r="D496" t="s">
        <v>33</v>
      </c>
      <c r="E496" t="s">
        <v>49</v>
      </c>
      <c r="F496" t="s">
        <v>35</v>
      </c>
      <c r="G496" t="s">
        <v>26</v>
      </c>
      <c r="H496" t="s">
        <v>36</v>
      </c>
      <c r="I496" t="s">
        <v>28</v>
      </c>
      <c r="M496" t="str">
        <f t="shared" si="54"/>
        <v>NA</v>
      </c>
      <c r="N496" t="str">
        <f t="shared" si="55"/>
        <v>NA</v>
      </c>
      <c r="O496" t="str">
        <f t="shared" si="56"/>
        <v>3</v>
      </c>
      <c r="P496">
        <v>0</v>
      </c>
      <c r="Q496" s="2">
        <v>42109</v>
      </c>
      <c r="R496" t="s">
        <v>23</v>
      </c>
      <c r="S496" t="s">
        <v>46</v>
      </c>
      <c r="W496" t="str">
        <f t="shared" si="57"/>
        <v>NA</v>
      </c>
      <c r="X496" t="str">
        <f t="shared" si="58"/>
        <v>NA</v>
      </c>
      <c r="Y496" t="str">
        <f t="shared" si="59"/>
        <v>NA</v>
      </c>
    </row>
    <row r="497" spans="1:25" x14ac:dyDescent="0.55000000000000004">
      <c r="A497" t="s">
        <v>23</v>
      </c>
      <c r="B497" t="s">
        <v>47</v>
      </c>
      <c r="C497" s="2">
        <v>42097</v>
      </c>
      <c r="D497" t="s">
        <v>33</v>
      </c>
      <c r="E497" t="s">
        <v>45</v>
      </c>
      <c r="F497" t="s">
        <v>35</v>
      </c>
      <c r="G497" t="s">
        <v>30</v>
      </c>
      <c r="H497" t="s">
        <v>41</v>
      </c>
      <c r="I497" t="s">
        <v>37</v>
      </c>
      <c r="M497" t="str">
        <f t="shared" si="54"/>
        <v>NA</v>
      </c>
      <c r="N497" t="str">
        <f t="shared" si="55"/>
        <v>NA</v>
      </c>
      <c r="O497" t="str">
        <f t="shared" si="56"/>
        <v>2</v>
      </c>
      <c r="P497">
        <v>1</v>
      </c>
      <c r="Q497" s="2">
        <v>42109</v>
      </c>
      <c r="R497" t="s">
        <v>23</v>
      </c>
      <c r="S497" t="s">
        <v>47</v>
      </c>
      <c r="T497" s="1">
        <v>7.1527777777777787E-2</v>
      </c>
      <c r="W497" t="str">
        <f t="shared" si="57"/>
        <v>NA</v>
      </c>
      <c r="X497" t="str">
        <f t="shared" si="58"/>
        <v>NA</v>
      </c>
      <c r="Y497">
        <f t="shared" si="59"/>
        <v>0</v>
      </c>
    </row>
    <row r="498" spans="1:25" x14ac:dyDescent="0.55000000000000004">
      <c r="A498" t="s">
        <v>23</v>
      </c>
      <c r="B498" t="s">
        <v>47</v>
      </c>
      <c r="C498" s="2">
        <v>42097</v>
      </c>
      <c r="D498" t="s">
        <v>33</v>
      </c>
      <c r="E498" t="s">
        <v>49</v>
      </c>
      <c r="F498" t="s">
        <v>35</v>
      </c>
      <c r="G498" t="s">
        <v>30</v>
      </c>
      <c r="H498" t="s">
        <v>41</v>
      </c>
      <c r="I498" t="s">
        <v>37</v>
      </c>
      <c r="M498" t="str">
        <f t="shared" si="54"/>
        <v>NA</v>
      </c>
      <c r="N498" t="str">
        <f t="shared" si="55"/>
        <v>NA</v>
      </c>
      <c r="O498" t="str">
        <f t="shared" si="56"/>
        <v>2</v>
      </c>
      <c r="P498">
        <v>1</v>
      </c>
      <c r="Q498" s="2">
        <v>42109</v>
      </c>
      <c r="R498" t="s">
        <v>23</v>
      </c>
      <c r="S498" t="s">
        <v>47</v>
      </c>
      <c r="T498" s="1">
        <v>7.2222222222222229E-2</v>
      </c>
      <c r="W498" t="str">
        <f t="shared" si="57"/>
        <v>NA</v>
      </c>
      <c r="X498" t="str">
        <f t="shared" si="58"/>
        <v>NA</v>
      </c>
      <c r="Y498">
        <f t="shared" si="59"/>
        <v>0</v>
      </c>
    </row>
    <row r="499" spans="1:25" x14ac:dyDescent="0.55000000000000004">
      <c r="A499" t="s">
        <v>23</v>
      </c>
      <c r="B499" t="s">
        <v>47</v>
      </c>
      <c r="C499" s="2">
        <v>42097</v>
      </c>
      <c r="D499" t="s">
        <v>33</v>
      </c>
      <c r="E499" t="s">
        <v>45</v>
      </c>
      <c r="F499" t="s">
        <v>35</v>
      </c>
      <c r="G499" t="s">
        <v>30</v>
      </c>
      <c r="H499" t="s">
        <v>41</v>
      </c>
      <c r="I499" t="s">
        <v>37</v>
      </c>
      <c r="M499" t="str">
        <f t="shared" si="54"/>
        <v>NA</v>
      </c>
      <c r="N499" t="str">
        <f t="shared" si="55"/>
        <v>NA</v>
      </c>
      <c r="O499" t="str">
        <f t="shared" si="56"/>
        <v>3</v>
      </c>
      <c r="P499">
        <v>0</v>
      </c>
      <c r="Q499" s="2">
        <v>42109</v>
      </c>
      <c r="R499" t="s">
        <v>23</v>
      </c>
      <c r="S499" t="s">
        <v>47</v>
      </c>
      <c r="W499" t="str">
        <f t="shared" si="57"/>
        <v>NA</v>
      </c>
      <c r="X499" t="str">
        <f t="shared" si="58"/>
        <v>NA</v>
      </c>
      <c r="Y499" t="str">
        <f t="shared" si="59"/>
        <v>NA</v>
      </c>
    </row>
    <row r="500" spans="1:25" x14ac:dyDescent="0.55000000000000004">
      <c r="A500" t="s">
        <v>23</v>
      </c>
      <c r="B500" t="s">
        <v>47</v>
      </c>
      <c r="C500" s="2">
        <v>42097</v>
      </c>
      <c r="D500" t="s">
        <v>33</v>
      </c>
      <c r="E500" t="s">
        <v>49</v>
      </c>
      <c r="F500" t="s">
        <v>35</v>
      </c>
      <c r="G500" t="s">
        <v>30</v>
      </c>
      <c r="H500" t="s">
        <v>41</v>
      </c>
      <c r="I500" t="s">
        <v>37</v>
      </c>
      <c r="M500" t="str">
        <f t="shared" si="54"/>
        <v>NA</v>
      </c>
      <c r="N500" t="str">
        <f t="shared" si="55"/>
        <v>NA</v>
      </c>
      <c r="O500" t="str">
        <f t="shared" si="56"/>
        <v>3</v>
      </c>
      <c r="P500">
        <v>0</v>
      </c>
      <c r="Q500" s="2">
        <v>42109</v>
      </c>
      <c r="R500" t="s">
        <v>23</v>
      </c>
      <c r="S500" t="s">
        <v>47</v>
      </c>
      <c r="W500" t="str">
        <f t="shared" si="57"/>
        <v>NA</v>
      </c>
      <c r="X500" t="str">
        <f t="shared" si="58"/>
        <v>NA</v>
      </c>
      <c r="Y500" t="str">
        <f t="shared" si="59"/>
        <v>NA</v>
      </c>
    </row>
    <row r="501" spans="1:25" x14ac:dyDescent="0.55000000000000004">
      <c r="A501" t="s">
        <v>23</v>
      </c>
      <c r="B501" t="s">
        <v>47</v>
      </c>
      <c r="C501" s="2">
        <v>42097</v>
      </c>
      <c r="D501" t="s">
        <v>33</v>
      </c>
      <c r="E501" t="s">
        <v>45</v>
      </c>
      <c r="F501" t="s">
        <v>35</v>
      </c>
      <c r="G501" t="s">
        <v>30</v>
      </c>
      <c r="H501" t="s">
        <v>41</v>
      </c>
      <c r="I501" t="s">
        <v>37</v>
      </c>
      <c r="M501" t="str">
        <f t="shared" si="54"/>
        <v>NA</v>
      </c>
      <c r="N501" t="str">
        <f t="shared" si="55"/>
        <v>NA</v>
      </c>
      <c r="O501" t="str">
        <f t="shared" si="56"/>
        <v>3</v>
      </c>
      <c r="P501">
        <v>0</v>
      </c>
      <c r="Q501" s="2">
        <v>42109</v>
      </c>
      <c r="R501" t="s">
        <v>23</v>
      </c>
      <c r="S501" t="s">
        <v>47</v>
      </c>
      <c r="W501" t="str">
        <f t="shared" si="57"/>
        <v>NA</v>
      </c>
      <c r="X501" t="str">
        <f t="shared" si="58"/>
        <v>NA</v>
      </c>
      <c r="Y501" t="str">
        <f t="shared" si="59"/>
        <v>NA</v>
      </c>
    </row>
    <row r="502" spans="1:25" x14ac:dyDescent="0.55000000000000004">
      <c r="A502" t="s">
        <v>23</v>
      </c>
      <c r="B502" t="s">
        <v>47</v>
      </c>
      <c r="C502" s="2">
        <v>42097</v>
      </c>
      <c r="D502" t="s">
        <v>33</v>
      </c>
      <c r="E502" t="s">
        <v>49</v>
      </c>
      <c r="F502" t="s">
        <v>35</v>
      </c>
      <c r="G502" t="s">
        <v>30</v>
      </c>
      <c r="H502" t="s">
        <v>41</v>
      </c>
      <c r="I502" t="s">
        <v>37</v>
      </c>
      <c r="M502" t="str">
        <f t="shared" si="54"/>
        <v>NA</v>
      </c>
      <c r="N502" t="str">
        <f t="shared" si="55"/>
        <v>NA</v>
      </c>
      <c r="O502" t="str">
        <f t="shared" si="56"/>
        <v>3</v>
      </c>
      <c r="P502">
        <v>0</v>
      </c>
      <c r="Q502" s="2">
        <v>42109</v>
      </c>
      <c r="R502" t="s">
        <v>23</v>
      </c>
      <c r="S502" t="s">
        <v>47</v>
      </c>
      <c r="W502" t="str">
        <f t="shared" si="57"/>
        <v>NA</v>
      </c>
      <c r="X502" t="str">
        <f t="shared" si="58"/>
        <v>NA</v>
      </c>
      <c r="Y502" t="str">
        <f t="shared" si="59"/>
        <v>NA</v>
      </c>
    </row>
    <row r="503" spans="1:25" x14ac:dyDescent="0.55000000000000004">
      <c r="A503" t="s">
        <v>23</v>
      </c>
      <c r="B503" t="s">
        <v>47</v>
      </c>
      <c r="C503" s="2">
        <v>42097</v>
      </c>
      <c r="D503" t="s">
        <v>33</v>
      </c>
      <c r="E503" t="s">
        <v>45</v>
      </c>
      <c r="F503" t="s">
        <v>35</v>
      </c>
      <c r="G503" t="s">
        <v>30</v>
      </c>
      <c r="H503" t="s">
        <v>41</v>
      </c>
      <c r="I503" t="s">
        <v>37</v>
      </c>
      <c r="M503" t="str">
        <f t="shared" si="54"/>
        <v>NA</v>
      </c>
      <c r="N503" t="str">
        <f t="shared" si="55"/>
        <v>NA</v>
      </c>
      <c r="O503" t="str">
        <f t="shared" si="56"/>
        <v>3</v>
      </c>
      <c r="P503">
        <v>0</v>
      </c>
      <c r="Q503" s="2">
        <v>42109</v>
      </c>
      <c r="R503" t="s">
        <v>23</v>
      </c>
      <c r="S503" t="s">
        <v>47</v>
      </c>
      <c r="W503" t="str">
        <f t="shared" si="57"/>
        <v>NA</v>
      </c>
      <c r="X503" t="str">
        <f t="shared" si="58"/>
        <v>NA</v>
      </c>
      <c r="Y503" t="str">
        <f t="shared" si="59"/>
        <v>NA</v>
      </c>
    </row>
    <row r="504" spans="1:25" x14ac:dyDescent="0.55000000000000004">
      <c r="A504" t="s">
        <v>23</v>
      </c>
      <c r="B504" t="s">
        <v>47</v>
      </c>
      <c r="C504" s="2">
        <v>42097</v>
      </c>
      <c r="D504" t="s">
        <v>33</v>
      </c>
      <c r="E504" t="s">
        <v>49</v>
      </c>
      <c r="F504" t="s">
        <v>35</v>
      </c>
      <c r="G504" t="s">
        <v>30</v>
      </c>
      <c r="H504" t="s">
        <v>41</v>
      </c>
      <c r="I504" t="s">
        <v>37</v>
      </c>
      <c r="M504" t="str">
        <f t="shared" si="54"/>
        <v>NA</v>
      </c>
      <c r="N504" t="str">
        <f t="shared" si="55"/>
        <v>NA</v>
      </c>
      <c r="O504" t="str">
        <f t="shared" si="56"/>
        <v>3</v>
      </c>
      <c r="P504">
        <v>0</v>
      </c>
      <c r="Q504" s="2">
        <v>42109</v>
      </c>
      <c r="R504" t="s">
        <v>23</v>
      </c>
      <c r="S504" t="s">
        <v>47</v>
      </c>
      <c r="W504" t="str">
        <f t="shared" si="57"/>
        <v>NA</v>
      </c>
      <c r="X504" t="str">
        <f t="shared" si="58"/>
        <v>NA</v>
      </c>
      <c r="Y504" t="str">
        <f t="shared" si="59"/>
        <v>NA</v>
      </c>
    </row>
    <row r="505" spans="1:25" x14ac:dyDescent="0.55000000000000004">
      <c r="A505" t="s">
        <v>23</v>
      </c>
      <c r="B505" t="s">
        <v>47</v>
      </c>
      <c r="C505" s="2">
        <v>42097</v>
      </c>
      <c r="D505" t="s">
        <v>33</v>
      </c>
      <c r="E505" t="s">
        <v>45</v>
      </c>
      <c r="F505" t="s">
        <v>35</v>
      </c>
      <c r="G505" t="s">
        <v>30</v>
      </c>
      <c r="H505" t="s">
        <v>41</v>
      </c>
      <c r="I505" t="s">
        <v>37</v>
      </c>
      <c r="M505" t="str">
        <f t="shared" si="54"/>
        <v>NA</v>
      </c>
      <c r="N505" t="str">
        <f t="shared" si="55"/>
        <v>NA</v>
      </c>
      <c r="O505" t="str">
        <f t="shared" si="56"/>
        <v>3</v>
      </c>
      <c r="P505">
        <v>0</v>
      </c>
      <c r="Q505" s="2">
        <v>42109</v>
      </c>
      <c r="R505" t="s">
        <v>23</v>
      </c>
      <c r="S505" t="s">
        <v>47</v>
      </c>
      <c r="W505" t="str">
        <f t="shared" si="57"/>
        <v>NA</v>
      </c>
      <c r="X505" t="str">
        <f t="shared" si="58"/>
        <v>NA</v>
      </c>
      <c r="Y505" t="str">
        <f t="shared" si="59"/>
        <v>NA</v>
      </c>
    </row>
    <row r="506" spans="1:25" x14ac:dyDescent="0.55000000000000004">
      <c r="A506" t="s">
        <v>23</v>
      </c>
      <c r="B506" t="s">
        <v>47</v>
      </c>
      <c r="C506" s="2">
        <v>42097</v>
      </c>
      <c r="D506" t="s">
        <v>33</v>
      </c>
      <c r="E506" t="s">
        <v>49</v>
      </c>
      <c r="F506" t="s">
        <v>35</v>
      </c>
      <c r="G506" t="s">
        <v>30</v>
      </c>
      <c r="H506" t="s">
        <v>41</v>
      </c>
      <c r="I506" t="s">
        <v>37</v>
      </c>
      <c r="M506" t="str">
        <f t="shared" si="54"/>
        <v>NA</v>
      </c>
      <c r="N506" t="str">
        <f t="shared" si="55"/>
        <v>NA</v>
      </c>
      <c r="O506" t="str">
        <f t="shared" si="56"/>
        <v>3</v>
      </c>
      <c r="P506">
        <v>0</v>
      </c>
      <c r="Q506" s="2">
        <v>42109</v>
      </c>
      <c r="R506" t="s">
        <v>23</v>
      </c>
      <c r="S506" t="s">
        <v>47</v>
      </c>
      <c r="W506" t="str">
        <f t="shared" si="57"/>
        <v>NA</v>
      </c>
      <c r="X506" t="str">
        <f t="shared" si="58"/>
        <v>NA</v>
      </c>
      <c r="Y506" t="str">
        <f t="shared" si="59"/>
        <v>NA</v>
      </c>
    </row>
    <row r="507" spans="1:25" x14ac:dyDescent="0.55000000000000004">
      <c r="A507" t="s">
        <v>23</v>
      </c>
      <c r="B507" t="s">
        <v>47</v>
      </c>
      <c r="C507" s="2">
        <v>42097</v>
      </c>
      <c r="D507" t="s">
        <v>33</v>
      </c>
      <c r="E507" t="s">
        <v>45</v>
      </c>
      <c r="F507" t="s">
        <v>35</v>
      </c>
      <c r="G507" t="s">
        <v>30</v>
      </c>
      <c r="H507" t="s">
        <v>41</v>
      </c>
      <c r="I507" t="s">
        <v>37</v>
      </c>
      <c r="M507" t="str">
        <f t="shared" si="54"/>
        <v>NA</v>
      </c>
      <c r="N507" t="str">
        <f t="shared" si="55"/>
        <v>NA</v>
      </c>
      <c r="O507" t="str">
        <f t="shared" si="56"/>
        <v>3</v>
      </c>
      <c r="P507">
        <v>0</v>
      </c>
      <c r="Q507" s="2">
        <v>42109</v>
      </c>
      <c r="R507" t="s">
        <v>23</v>
      </c>
      <c r="S507" t="s">
        <v>47</v>
      </c>
      <c r="W507" t="str">
        <f t="shared" si="57"/>
        <v>NA</v>
      </c>
      <c r="X507" t="str">
        <f t="shared" si="58"/>
        <v>NA</v>
      </c>
      <c r="Y507" t="str">
        <f t="shared" si="59"/>
        <v>NA</v>
      </c>
    </row>
    <row r="508" spans="1:25" x14ac:dyDescent="0.55000000000000004">
      <c r="A508" t="s">
        <v>23</v>
      </c>
      <c r="B508" t="s">
        <v>47</v>
      </c>
      <c r="C508" s="2">
        <v>42097</v>
      </c>
      <c r="D508" t="s">
        <v>33</v>
      </c>
      <c r="E508" t="s">
        <v>49</v>
      </c>
      <c r="F508" t="s">
        <v>35</v>
      </c>
      <c r="G508" t="s">
        <v>30</v>
      </c>
      <c r="H508" t="s">
        <v>41</v>
      </c>
      <c r="I508" t="s">
        <v>37</v>
      </c>
      <c r="M508" t="str">
        <f t="shared" si="54"/>
        <v>NA</v>
      </c>
      <c r="N508" t="str">
        <f t="shared" si="55"/>
        <v>NA</v>
      </c>
      <c r="O508" t="str">
        <f t="shared" si="56"/>
        <v>3</v>
      </c>
      <c r="P508">
        <v>0</v>
      </c>
      <c r="Q508" s="2">
        <v>42109</v>
      </c>
      <c r="R508" t="s">
        <v>23</v>
      </c>
      <c r="S508" t="s">
        <v>47</v>
      </c>
      <c r="W508" t="str">
        <f t="shared" si="57"/>
        <v>NA</v>
      </c>
      <c r="X508" t="str">
        <f t="shared" si="58"/>
        <v>NA</v>
      </c>
      <c r="Y508" t="str">
        <f t="shared" si="59"/>
        <v>NA</v>
      </c>
    </row>
    <row r="509" spans="1:25" x14ac:dyDescent="0.55000000000000004">
      <c r="A509" t="s">
        <v>23</v>
      </c>
      <c r="B509" t="s">
        <v>48</v>
      </c>
      <c r="C509" s="2">
        <v>42097</v>
      </c>
      <c r="D509" t="s">
        <v>33</v>
      </c>
      <c r="E509" t="s">
        <v>45</v>
      </c>
      <c r="F509" t="s">
        <v>35</v>
      </c>
      <c r="G509" t="s">
        <v>26</v>
      </c>
      <c r="H509" t="s">
        <v>36</v>
      </c>
      <c r="I509" t="s">
        <v>28</v>
      </c>
      <c r="M509" t="str">
        <f t="shared" si="54"/>
        <v>NA</v>
      </c>
      <c r="N509" t="str">
        <f t="shared" si="55"/>
        <v>NA</v>
      </c>
      <c r="O509" t="str">
        <f t="shared" si="56"/>
        <v>2</v>
      </c>
      <c r="P509">
        <v>1</v>
      </c>
      <c r="Q509" s="2">
        <v>42109</v>
      </c>
      <c r="R509" t="s">
        <v>23</v>
      </c>
      <c r="S509" t="s">
        <v>48</v>
      </c>
      <c r="T509" s="1">
        <v>7.2916666666666671E-2</v>
      </c>
      <c r="W509" t="str">
        <f t="shared" si="57"/>
        <v>NA</v>
      </c>
      <c r="X509" t="str">
        <f t="shared" si="58"/>
        <v>NA</v>
      </c>
      <c r="Y509">
        <f t="shared" si="59"/>
        <v>0</v>
      </c>
    </row>
    <row r="510" spans="1:25" x14ac:dyDescent="0.55000000000000004">
      <c r="A510" t="s">
        <v>23</v>
      </c>
      <c r="B510" t="s">
        <v>48</v>
      </c>
      <c r="C510" s="2">
        <v>42097</v>
      </c>
      <c r="D510" t="s">
        <v>33</v>
      </c>
      <c r="E510" t="s">
        <v>49</v>
      </c>
      <c r="F510" t="s">
        <v>35</v>
      </c>
      <c r="G510" t="s">
        <v>26</v>
      </c>
      <c r="H510" t="s">
        <v>36</v>
      </c>
      <c r="I510" t="s">
        <v>37</v>
      </c>
      <c r="M510" t="str">
        <f t="shared" si="54"/>
        <v>NA</v>
      </c>
      <c r="N510" t="str">
        <f t="shared" si="55"/>
        <v>NA</v>
      </c>
      <c r="O510" t="str">
        <f t="shared" si="56"/>
        <v>2</v>
      </c>
      <c r="P510">
        <v>1</v>
      </c>
      <c r="Q510" s="2">
        <v>42109</v>
      </c>
      <c r="R510" t="s">
        <v>23</v>
      </c>
      <c r="S510" t="s">
        <v>48</v>
      </c>
      <c r="T510" s="1">
        <v>7.2916666666666671E-2</v>
      </c>
      <c r="W510" t="str">
        <f t="shared" si="57"/>
        <v>NA</v>
      </c>
      <c r="X510" t="str">
        <f t="shared" si="58"/>
        <v>NA</v>
      </c>
      <c r="Y510">
        <f t="shared" si="59"/>
        <v>0</v>
      </c>
    </row>
    <row r="511" spans="1:25" x14ac:dyDescent="0.55000000000000004">
      <c r="A511" t="s">
        <v>23</v>
      </c>
      <c r="B511" t="s">
        <v>48</v>
      </c>
      <c r="C511" s="2">
        <v>42097</v>
      </c>
      <c r="D511" t="s">
        <v>33</v>
      </c>
      <c r="E511" t="s">
        <v>45</v>
      </c>
      <c r="F511" t="s">
        <v>35</v>
      </c>
      <c r="G511" t="s">
        <v>26</v>
      </c>
      <c r="H511" t="s">
        <v>36</v>
      </c>
      <c r="I511" t="s">
        <v>28</v>
      </c>
      <c r="M511" t="str">
        <f t="shared" si="54"/>
        <v>NA</v>
      </c>
      <c r="N511" t="str">
        <f t="shared" si="55"/>
        <v>NA</v>
      </c>
      <c r="O511" t="str">
        <f t="shared" si="56"/>
        <v>3</v>
      </c>
      <c r="P511">
        <v>0</v>
      </c>
      <c r="Q511" s="2">
        <v>42109</v>
      </c>
      <c r="R511" t="s">
        <v>23</v>
      </c>
      <c r="S511" t="s">
        <v>48</v>
      </c>
      <c r="W511" t="str">
        <f t="shared" si="57"/>
        <v>NA</v>
      </c>
      <c r="X511" t="str">
        <f t="shared" si="58"/>
        <v>NA</v>
      </c>
      <c r="Y511" t="str">
        <f t="shared" si="59"/>
        <v>NA</v>
      </c>
    </row>
    <row r="512" spans="1:25" x14ac:dyDescent="0.55000000000000004">
      <c r="A512" t="s">
        <v>23</v>
      </c>
      <c r="B512" t="s">
        <v>48</v>
      </c>
      <c r="C512" s="2">
        <v>42097</v>
      </c>
      <c r="D512" t="s">
        <v>33</v>
      </c>
      <c r="E512" t="s">
        <v>49</v>
      </c>
      <c r="F512" t="s">
        <v>35</v>
      </c>
      <c r="G512" t="s">
        <v>26</v>
      </c>
      <c r="H512" t="s">
        <v>36</v>
      </c>
      <c r="I512" t="s">
        <v>37</v>
      </c>
      <c r="M512" t="str">
        <f t="shared" si="54"/>
        <v>NA</v>
      </c>
      <c r="N512" t="str">
        <f t="shared" si="55"/>
        <v>NA</v>
      </c>
      <c r="O512" t="str">
        <f t="shared" si="56"/>
        <v>2</v>
      </c>
      <c r="P512">
        <v>1</v>
      </c>
      <c r="Q512" s="2">
        <v>42109</v>
      </c>
      <c r="R512" t="s">
        <v>23</v>
      </c>
      <c r="S512" t="s">
        <v>48</v>
      </c>
      <c r="T512" s="1">
        <v>7.3611111111111113E-2</v>
      </c>
      <c r="W512" t="str">
        <f t="shared" si="57"/>
        <v>NA</v>
      </c>
      <c r="X512" t="str">
        <f t="shared" si="58"/>
        <v>NA</v>
      </c>
      <c r="Y512">
        <f t="shared" si="59"/>
        <v>0</v>
      </c>
    </row>
    <row r="513" spans="1:27" x14ac:dyDescent="0.55000000000000004">
      <c r="A513" t="s">
        <v>23</v>
      </c>
      <c r="B513" t="s">
        <v>48</v>
      </c>
      <c r="C513" s="2">
        <v>42097</v>
      </c>
      <c r="D513" t="s">
        <v>33</v>
      </c>
      <c r="E513" t="s">
        <v>45</v>
      </c>
      <c r="F513" t="s">
        <v>35</v>
      </c>
      <c r="G513" t="s">
        <v>26</v>
      </c>
      <c r="H513" t="s">
        <v>36</v>
      </c>
      <c r="I513" t="s">
        <v>28</v>
      </c>
      <c r="M513" t="str">
        <f t="shared" si="54"/>
        <v>NA</v>
      </c>
      <c r="N513" t="str">
        <f t="shared" si="55"/>
        <v>NA</v>
      </c>
      <c r="O513" t="str">
        <f t="shared" si="56"/>
        <v>3</v>
      </c>
      <c r="P513">
        <v>0</v>
      </c>
      <c r="Q513" s="2">
        <v>42109</v>
      </c>
      <c r="R513" t="s">
        <v>23</v>
      </c>
      <c r="S513" t="s">
        <v>48</v>
      </c>
      <c r="W513" t="str">
        <f t="shared" si="57"/>
        <v>NA</v>
      </c>
      <c r="X513" t="str">
        <f t="shared" si="58"/>
        <v>NA</v>
      </c>
      <c r="Y513" t="str">
        <f t="shared" si="59"/>
        <v>NA</v>
      </c>
    </row>
    <row r="514" spans="1:27" x14ac:dyDescent="0.55000000000000004">
      <c r="A514" t="s">
        <v>23</v>
      </c>
      <c r="B514" t="s">
        <v>48</v>
      </c>
      <c r="C514" s="2">
        <v>42097</v>
      </c>
      <c r="D514" t="s">
        <v>33</v>
      </c>
      <c r="E514" t="s">
        <v>49</v>
      </c>
      <c r="F514" t="s">
        <v>35</v>
      </c>
      <c r="G514" t="s">
        <v>26</v>
      </c>
      <c r="H514" t="s">
        <v>36</v>
      </c>
      <c r="I514" t="s">
        <v>37</v>
      </c>
      <c r="M514" t="str">
        <f t="shared" si="54"/>
        <v>NA</v>
      </c>
      <c r="N514" t="str">
        <f t="shared" si="55"/>
        <v>NA</v>
      </c>
      <c r="O514" t="str">
        <f t="shared" si="56"/>
        <v>2</v>
      </c>
      <c r="P514">
        <v>1</v>
      </c>
      <c r="Q514" s="2">
        <v>42109</v>
      </c>
      <c r="R514" t="s">
        <v>23</v>
      </c>
      <c r="S514" t="s">
        <v>48</v>
      </c>
      <c r="W514" t="str">
        <f t="shared" si="57"/>
        <v>NA</v>
      </c>
      <c r="X514" t="str">
        <f t="shared" si="58"/>
        <v>NA</v>
      </c>
      <c r="Y514">
        <f t="shared" si="59"/>
        <v>0</v>
      </c>
      <c r="Z514" t="s">
        <v>52</v>
      </c>
      <c r="AA514" t="s">
        <v>39</v>
      </c>
    </row>
    <row r="515" spans="1:27" x14ac:dyDescent="0.55000000000000004">
      <c r="A515" t="s">
        <v>23</v>
      </c>
      <c r="B515" t="s">
        <v>48</v>
      </c>
      <c r="C515" s="2">
        <v>42097</v>
      </c>
      <c r="D515" t="s">
        <v>33</v>
      </c>
      <c r="E515" t="s">
        <v>45</v>
      </c>
      <c r="F515" t="s">
        <v>35</v>
      </c>
      <c r="G515" t="s">
        <v>26</v>
      </c>
      <c r="H515" t="s">
        <v>36</v>
      </c>
      <c r="I515" t="s">
        <v>28</v>
      </c>
      <c r="M515" t="str">
        <f t="shared" ref="M515:M578" si="60">IF(K515&gt;0, (K515-J515)*24*60, "NA")</f>
        <v>NA</v>
      </c>
      <c r="N515" t="str">
        <f t="shared" ref="N515:N578" si="61">IF(L515&gt;0, (L515-K515)*24*60, "NA")</f>
        <v>NA</v>
      </c>
      <c r="O515" t="str">
        <f t="shared" ref="O515:O578" si="62">IF(M515&lt;180,"1",IF(P515=1,"2","3"))</f>
        <v>3</v>
      </c>
      <c r="P515">
        <v>0</v>
      </c>
      <c r="Q515" s="2">
        <v>42109</v>
      </c>
      <c r="R515" t="s">
        <v>23</v>
      </c>
      <c r="S515" t="s">
        <v>48</v>
      </c>
      <c r="W515" t="str">
        <f t="shared" ref="W515:W520" si="63">IF(U515&gt;0, (U515-T515)*24*60, "NA")</f>
        <v>NA</v>
      </c>
      <c r="X515" t="str">
        <f t="shared" ref="X515:X520" si="64">IF(V515&gt;0, (V515-U515)*24*60, "NA")</f>
        <v>NA</v>
      </c>
      <c r="Y515" t="str">
        <f t="shared" ref="Y515:Y520" si="65">IF(P515=1,IF(W515="NA",0,1),"NA")</f>
        <v>NA</v>
      </c>
    </row>
    <row r="516" spans="1:27" x14ac:dyDescent="0.55000000000000004">
      <c r="A516" t="s">
        <v>23</v>
      </c>
      <c r="B516" t="s">
        <v>48</v>
      </c>
      <c r="C516" s="2">
        <v>42097</v>
      </c>
      <c r="D516" t="s">
        <v>33</v>
      </c>
      <c r="E516" t="s">
        <v>49</v>
      </c>
      <c r="F516" t="s">
        <v>35</v>
      </c>
      <c r="G516" t="s">
        <v>26</v>
      </c>
      <c r="H516" t="s">
        <v>36</v>
      </c>
      <c r="I516" t="s">
        <v>37</v>
      </c>
      <c r="M516" t="str">
        <f t="shared" si="60"/>
        <v>NA</v>
      </c>
      <c r="N516" t="str">
        <f t="shared" si="61"/>
        <v>NA</v>
      </c>
      <c r="O516" t="str">
        <f t="shared" si="62"/>
        <v>2</v>
      </c>
      <c r="P516">
        <v>1</v>
      </c>
      <c r="Q516" s="2">
        <v>42109</v>
      </c>
      <c r="R516" t="s">
        <v>23</v>
      </c>
      <c r="S516" t="s">
        <v>48</v>
      </c>
      <c r="T516" s="1">
        <v>7.4305555555555555E-2</v>
      </c>
      <c r="W516" t="str">
        <f t="shared" si="63"/>
        <v>NA</v>
      </c>
      <c r="X516" t="str">
        <f t="shared" si="64"/>
        <v>NA</v>
      </c>
      <c r="Y516">
        <f t="shared" si="65"/>
        <v>0</v>
      </c>
    </row>
    <row r="517" spans="1:27" x14ac:dyDescent="0.55000000000000004">
      <c r="A517" t="s">
        <v>23</v>
      </c>
      <c r="B517" t="s">
        <v>48</v>
      </c>
      <c r="C517" s="2">
        <v>42097</v>
      </c>
      <c r="D517" t="s">
        <v>33</v>
      </c>
      <c r="E517" t="s">
        <v>45</v>
      </c>
      <c r="F517" t="s">
        <v>35</v>
      </c>
      <c r="G517" t="s">
        <v>26</v>
      </c>
      <c r="H517" t="s">
        <v>36</v>
      </c>
      <c r="I517" t="s">
        <v>28</v>
      </c>
      <c r="M517" t="str">
        <f t="shared" si="60"/>
        <v>NA</v>
      </c>
      <c r="N517" t="str">
        <f t="shared" si="61"/>
        <v>NA</v>
      </c>
      <c r="O517" t="str">
        <f t="shared" si="62"/>
        <v>3</v>
      </c>
      <c r="P517">
        <v>0</v>
      </c>
      <c r="Q517" s="2">
        <v>42109</v>
      </c>
      <c r="R517" t="s">
        <v>23</v>
      </c>
      <c r="S517" t="s">
        <v>48</v>
      </c>
      <c r="T517" s="1"/>
      <c r="W517" t="str">
        <f t="shared" si="63"/>
        <v>NA</v>
      </c>
      <c r="X517" t="str">
        <f t="shared" si="64"/>
        <v>NA</v>
      </c>
      <c r="Y517" t="str">
        <f t="shared" si="65"/>
        <v>NA</v>
      </c>
    </row>
    <row r="518" spans="1:27" x14ac:dyDescent="0.55000000000000004">
      <c r="A518" t="s">
        <v>23</v>
      </c>
      <c r="B518" t="s">
        <v>48</v>
      </c>
      <c r="C518" s="2">
        <v>42097</v>
      </c>
      <c r="D518" t="s">
        <v>33</v>
      </c>
      <c r="E518" t="s">
        <v>49</v>
      </c>
      <c r="F518" t="s">
        <v>35</v>
      </c>
      <c r="G518" t="s">
        <v>26</v>
      </c>
      <c r="H518" t="s">
        <v>36</v>
      </c>
      <c r="I518" t="s">
        <v>37</v>
      </c>
      <c r="M518" t="str">
        <f t="shared" si="60"/>
        <v>NA</v>
      </c>
      <c r="N518" t="str">
        <f t="shared" si="61"/>
        <v>NA</v>
      </c>
      <c r="O518" t="str">
        <f t="shared" si="62"/>
        <v>3</v>
      </c>
      <c r="P518">
        <v>0</v>
      </c>
      <c r="Q518" s="2">
        <v>42109</v>
      </c>
      <c r="R518" t="s">
        <v>23</v>
      </c>
      <c r="S518" t="s">
        <v>48</v>
      </c>
      <c r="T518" s="1"/>
      <c r="W518" t="str">
        <f t="shared" si="63"/>
        <v>NA</v>
      </c>
      <c r="X518" t="str">
        <f t="shared" si="64"/>
        <v>NA</v>
      </c>
      <c r="Y518" t="str">
        <f t="shared" si="65"/>
        <v>NA</v>
      </c>
    </row>
    <row r="519" spans="1:27" x14ac:dyDescent="0.55000000000000004">
      <c r="A519" t="s">
        <v>23</v>
      </c>
      <c r="B519" t="s">
        <v>48</v>
      </c>
      <c r="C519" s="2">
        <v>42097</v>
      </c>
      <c r="D519" t="s">
        <v>33</v>
      </c>
      <c r="E519" t="s">
        <v>45</v>
      </c>
      <c r="F519" t="s">
        <v>35</v>
      </c>
      <c r="G519" t="s">
        <v>26</v>
      </c>
      <c r="H519" t="s">
        <v>36</v>
      </c>
      <c r="I519" t="s">
        <v>28</v>
      </c>
      <c r="M519" t="str">
        <f t="shared" si="60"/>
        <v>NA</v>
      </c>
      <c r="N519" t="str">
        <f t="shared" si="61"/>
        <v>NA</v>
      </c>
      <c r="O519" t="str">
        <f t="shared" si="62"/>
        <v>3</v>
      </c>
      <c r="P519">
        <v>0</v>
      </c>
      <c r="Q519" s="2">
        <v>42109</v>
      </c>
      <c r="R519" t="s">
        <v>23</v>
      </c>
      <c r="S519" t="s">
        <v>48</v>
      </c>
      <c r="T519" s="1"/>
      <c r="W519" t="str">
        <f t="shared" si="63"/>
        <v>NA</v>
      </c>
      <c r="X519" t="str">
        <f t="shared" si="64"/>
        <v>NA</v>
      </c>
      <c r="Y519" t="str">
        <f t="shared" si="65"/>
        <v>NA</v>
      </c>
    </row>
    <row r="520" spans="1:27" x14ac:dyDescent="0.55000000000000004">
      <c r="A520" t="s">
        <v>23</v>
      </c>
      <c r="B520" t="s">
        <v>48</v>
      </c>
      <c r="C520" s="2">
        <v>42097</v>
      </c>
      <c r="D520" t="s">
        <v>33</v>
      </c>
      <c r="E520" t="s">
        <v>49</v>
      </c>
      <c r="F520" t="s">
        <v>35</v>
      </c>
      <c r="G520" t="s">
        <v>26</v>
      </c>
      <c r="H520" t="s">
        <v>36</v>
      </c>
      <c r="I520" t="s">
        <v>37</v>
      </c>
      <c r="M520" t="str">
        <f t="shared" si="60"/>
        <v>NA</v>
      </c>
      <c r="N520" t="str">
        <f t="shared" si="61"/>
        <v>NA</v>
      </c>
      <c r="O520" t="str">
        <f t="shared" si="62"/>
        <v>3</v>
      </c>
      <c r="P520">
        <v>0</v>
      </c>
      <c r="Q520" s="2">
        <v>42109</v>
      </c>
      <c r="R520" t="s">
        <v>23</v>
      </c>
      <c r="S520" t="s">
        <v>48</v>
      </c>
      <c r="T520" s="1"/>
      <c r="W520" t="str">
        <f t="shared" si="63"/>
        <v>NA</v>
      </c>
      <c r="X520" t="str">
        <f t="shared" si="64"/>
        <v>NA</v>
      </c>
      <c r="Y520" t="str">
        <f t="shared" si="65"/>
        <v>NA</v>
      </c>
    </row>
    <row r="521" spans="1:27" x14ac:dyDescent="0.55000000000000004">
      <c r="A521" t="s">
        <v>23</v>
      </c>
      <c r="B521" t="s">
        <v>46</v>
      </c>
      <c r="C521" s="2">
        <v>42107</v>
      </c>
      <c r="D521" t="s">
        <v>33</v>
      </c>
      <c r="E521" t="s">
        <v>45</v>
      </c>
      <c r="F521" t="s">
        <v>35</v>
      </c>
      <c r="G521" t="s">
        <v>26</v>
      </c>
      <c r="H521" t="s">
        <v>36</v>
      </c>
      <c r="I521" t="s">
        <v>37</v>
      </c>
      <c r="M521" t="str">
        <f t="shared" si="60"/>
        <v>NA</v>
      </c>
      <c r="N521" t="str">
        <f t="shared" si="61"/>
        <v>NA</v>
      </c>
      <c r="O521" t="str">
        <f t="shared" si="62"/>
        <v>3</v>
      </c>
      <c r="P521">
        <v>0</v>
      </c>
      <c r="Q521" s="2">
        <v>42116</v>
      </c>
      <c r="R521" t="s">
        <v>23</v>
      </c>
      <c r="S521" t="s">
        <v>46</v>
      </c>
      <c r="T521" s="1"/>
      <c r="W521" t="str">
        <f t="shared" ref="W521:W584" si="66">IF(U521&gt;0, (U521-T521)*24*60, "NA")</f>
        <v>NA</v>
      </c>
      <c r="X521" t="str">
        <f t="shared" ref="X521:X584" si="67">IF(V521&gt;0, (V521-U521)*24*60, "NA")</f>
        <v>NA</v>
      </c>
      <c r="Y521" t="str">
        <f t="shared" ref="Y521:Y584" si="68">IF(P521=1,IF(W521="NA",0,1),"NA")</f>
        <v>NA</v>
      </c>
    </row>
    <row r="522" spans="1:27" x14ac:dyDescent="0.55000000000000004">
      <c r="A522" t="s">
        <v>23</v>
      </c>
      <c r="B522" t="s">
        <v>46</v>
      </c>
      <c r="C522" s="2">
        <v>42107</v>
      </c>
      <c r="D522" t="s">
        <v>33</v>
      </c>
      <c r="E522" t="s">
        <v>49</v>
      </c>
      <c r="F522" t="s">
        <v>35</v>
      </c>
      <c r="G522" t="s">
        <v>26</v>
      </c>
      <c r="H522" t="s">
        <v>36</v>
      </c>
      <c r="I522" t="s">
        <v>28</v>
      </c>
      <c r="M522" t="str">
        <f t="shared" si="60"/>
        <v>NA</v>
      </c>
      <c r="N522" t="str">
        <f t="shared" si="61"/>
        <v>NA</v>
      </c>
      <c r="O522" t="str">
        <f t="shared" si="62"/>
        <v>3</v>
      </c>
      <c r="P522">
        <v>0</v>
      </c>
      <c r="Q522" s="2">
        <v>42116</v>
      </c>
      <c r="R522" t="s">
        <v>23</v>
      </c>
      <c r="S522" t="s">
        <v>46</v>
      </c>
      <c r="T522" s="1"/>
      <c r="W522" t="str">
        <f t="shared" si="66"/>
        <v>NA</v>
      </c>
      <c r="X522" t="str">
        <f t="shared" si="67"/>
        <v>NA</v>
      </c>
      <c r="Y522" t="str">
        <f t="shared" si="68"/>
        <v>NA</v>
      </c>
    </row>
    <row r="523" spans="1:27" x14ac:dyDescent="0.55000000000000004">
      <c r="A523" t="s">
        <v>23</v>
      </c>
      <c r="B523" t="s">
        <v>46</v>
      </c>
      <c r="C523" s="2">
        <v>42107</v>
      </c>
      <c r="D523" t="s">
        <v>33</v>
      </c>
      <c r="E523" t="s">
        <v>45</v>
      </c>
      <c r="F523" t="s">
        <v>35</v>
      </c>
      <c r="G523" t="s">
        <v>26</v>
      </c>
      <c r="H523" t="s">
        <v>36</v>
      </c>
      <c r="I523" t="s">
        <v>37</v>
      </c>
      <c r="M523" t="str">
        <f t="shared" si="60"/>
        <v>NA</v>
      </c>
      <c r="N523" t="str">
        <f t="shared" si="61"/>
        <v>NA</v>
      </c>
      <c r="O523" t="str">
        <f t="shared" si="62"/>
        <v>3</v>
      </c>
      <c r="P523">
        <v>0</v>
      </c>
      <c r="Q523" s="2">
        <v>42116</v>
      </c>
      <c r="R523" t="s">
        <v>23</v>
      </c>
      <c r="S523" t="s">
        <v>46</v>
      </c>
      <c r="T523" s="1"/>
      <c r="W523" t="str">
        <f t="shared" si="66"/>
        <v>NA</v>
      </c>
      <c r="X523" t="str">
        <f t="shared" si="67"/>
        <v>NA</v>
      </c>
      <c r="Y523" t="str">
        <f t="shared" si="68"/>
        <v>NA</v>
      </c>
    </row>
    <row r="524" spans="1:27" x14ac:dyDescent="0.55000000000000004">
      <c r="A524" t="s">
        <v>23</v>
      </c>
      <c r="B524" t="s">
        <v>46</v>
      </c>
      <c r="C524" s="2">
        <v>42107</v>
      </c>
      <c r="D524" t="s">
        <v>33</v>
      </c>
      <c r="E524" t="s">
        <v>49</v>
      </c>
      <c r="F524" t="s">
        <v>35</v>
      </c>
      <c r="G524" t="s">
        <v>26</v>
      </c>
      <c r="H524" t="s">
        <v>36</v>
      </c>
      <c r="I524" t="s">
        <v>28</v>
      </c>
      <c r="M524" t="str">
        <f t="shared" si="60"/>
        <v>NA</v>
      </c>
      <c r="N524" t="str">
        <f t="shared" si="61"/>
        <v>NA</v>
      </c>
      <c r="O524" t="str">
        <f t="shared" si="62"/>
        <v>3</v>
      </c>
      <c r="P524">
        <v>0</v>
      </c>
      <c r="Q524" s="2">
        <v>42116</v>
      </c>
      <c r="R524" t="s">
        <v>23</v>
      </c>
      <c r="S524" t="s">
        <v>46</v>
      </c>
      <c r="T524" s="1"/>
      <c r="W524" t="str">
        <f t="shared" si="66"/>
        <v>NA</v>
      </c>
      <c r="X524" t="str">
        <f t="shared" si="67"/>
        <v>NA</v>
      </c>
      <c r="Y524" t="str">
        <f t="shared" si="68"/>
        <v>NA</v>
      </c>
    </row>
    <row r="525" spans="1:27" x14ac:dyDescent="0.55000000000000004">
      <c r="A525" t="s">
        <v>23</v>
      </c>
      <c r="B525" t="s">
        <v>46</v>
      </c>
      <c r="C525" s="2">
        <v>42107</v>
      </c>
      <c r="D525" t="s">
        <v>33</v>
      </c>
      <c r="E525" t="s">
        <v>45</v>
      </c>
      <c r="F525" t="s">
        <v>35</v>
      </c>
      <c r="G525" t="s">
        <v>26</v>
      </c>
      <c r="H525" t="s">
        <v>36</v>
      </c>
      <c r="I525" t="s">
        <v>37</v>
      </c>
      <c r="M525" t="str">
        <f t="shared" si="60"/>
        <v>NA</v>
      </c>
      <c r="N525" t="str">
        <f t="shared" si="61"/>
        <v>NA</v>
      </c>
      <c r="O525" t="str">
        <f t="shared" si="62"/>
        <v>3</v>
      </c>
      <c r="P525">
        <v>0</v>
      </c>
      <c r="Q525" s="2">
        <v>42116</v>
      </c>
      <c r="R525" t="s">
        <v>23</v>
      </c>
      <c r="S525" t="s">
        <v>46</v>
      </c>
      <c r="T525" s="1"/>
      <c r="W525" t="str">
        <f t="shared" si="66"/>
        <v>NA</v>
      </c>
      <c r="X525" t="str">
        <f t="shared" si="67"/>
        <v>NA</v>
      </c>
      <c r="Y525" t="str">
        <f t="shared" si="68"/>
        <v>NA</v>
      </c>
    </row>
    <row r="526" spans="1:27" x14ac:dyDescent="0.55000000000000004">
      <c r="A526" t="s">
        <v>23</v>
      </c>
      <c r="B526" t="s">
        <v>46</v>
      </c>
      <c r="C526" s="2">
        <v>42107</v>
      </c>
      <c r="D526" t="s">
        <v>33</v>
      </c>
      <c r="E526" t="s">
        <v>49</v>
      </c>
      <c r="F526" t="s">
        <v>35</v>
      </c>
      <c r="G526" t="s">
        <v>26</v>
      </c>
      <c r="H526" t="s">
        <v>36</v>
      </c>
      <c r="I526" t="s">
        <v>28</v>
      </c>
      <c r="M526" t="str">
        <f t="shared" si="60"/>
        <v>NA</v>
      </c>
      <c r="N526" t="str">
        <f t="shared" si="61"/>
        <v>NA</v>
      </c>
      <c r="O526" t="str">
        <f t="shared" si="62"/>
        <v>3</v>
      </c>
      <c r="P526">
        <v>0</v>
      </c>
      <c r="Q526" s="2">
        <v>42116</v>
      </c>
      <c r="R526" t="s">
        <v>23</v>
      </c>
      <c r="S526" t="s">
        <v>46</v>
      </c>
      <c r="T526" s="1"/>
      <c r="W526" t="str">
        <f t="shared" si="66"/>
        <v>NA</v>
      </c>
      <c r="X526" t="str">
        <f t="shared" si="67"/>
        <v>NA</v>
      </c>
      <c r="Y526" t="str">
        <f t="shared" si="68"/>
        <v>NA</v>
      </c>
    </row>
    <row r="527" spans="1:27" x14ac:dyDescent="0.55000000000000004">
      <c r="A527" t="s">
        <v>23</v>
      </c>
      <c r="B527" t="s">
        <v>47</v>
      </c>
      <c r="C527" s="2">
        <v>42107</v>
      </c>
      <c r="D527" t="s">
        <v>33</v>
      </c>
      <c r="E527" t="s">
        <v>45</v>
      </c>
      <c r="F527" t="s">
        <v>35</v>
      </c>
      <c r="G527" t="s">
        <v>30</v>
      </c>
      <c r="H527" t="s">
        <v>41</v>
      </c>
      <c r="I527" t="s">
        <v>37</v>
      </c>
      <c r="M527" t="str">
        <f t="shared" si="60"/>
        <v>NA</v>
      </c>
      <c r="N527" t="str">
        <f t="shared" si="61"/>
        <v>NA</v>
      </c>
      <c r="O527" t="str">
        <f t="shared" si="62"/>
        <v>3</v>
      </c>
      <c r="P527">
        <v>0</v>
      </c>
      <c r="Q527" s="2">
        <v>42116</v>
      </c>
      <c r="R527" t="s">
        <v>23</v>
      </c>
      <c r="S527" t="s">
        <v>47</v>
      </c>
      <c r="T527" s="1"/>
      <c r="W527" t="str">
        <f t="shared" si="66"/>
        <v>NA</v>
      </c>
      <c r="X527" t="str">
        <f t="shared" si="67"/>
        <v>NA</v>
      </c>
      <c r="Y527" t="str">
        <f t="shared" si="68"/>
        <v>NA</v>
      </c>
    </row>
    <row r="528" spans="1:27" x14ac:dyDescent="0.55000000000000004">
      <c r="A528" t="s">
        <v>23</v>
      </c>
      <c r="B528" t="s">
        <v>47</v>
      </c>
      <c r="C528" s="2">
        <v>42107</v>
      </c>
      <c r="D528" t="s">
        <v>33</v>
      </c>
      <c r="E528" t="s">
        <v>49</v>
      </c>
      <c r="F528" t="s">
        <v>35</v>
      </c>
      <c r="G528" t="s">
        <v>30</v>
      </c>
      <c r="H528" t="s">
        <v>41</v>
      </c>
      <c r="I528" t="s">
        <v>37</v>
      </c>
      <c r="M528" t="str">
        <f t="shared" si="60"/>
        <v>NA</v>
      </c>
      <c r="N528" t="str">
        <f t="shared" si="61"/>
        <v>NA</v>
      </c>
      <c r="O528" t="str">
        <f t="shared" si="62"/>
        <v>3</v>
      </c>
      <c r="P528">
        <v>0</v>
      </c>
      <c r="Q528" s="2">
        <v>42116</v>
      </c>
      <c r="R528" t="s">
        <v>23</v>
      </c>
      <c r="S528" t="s">
        <v>47</v>
      </c>
      <c r="T528" s="1"/>
      <c r="W528" t="str">
        <f t="shared" si="66"/>
        <v>NA</v>
      </c>
      <c r="X528" t="str">
        <f t="shared" si="67"/>
        <v>NA</v>
      </c>
      <c r="Y528" t="str">
        <f t="shared" si="68"/>
        <v>NA</v>
      </c>
    </row>
    <row r="529" spans="1:25" x14ac:dyDescent="0.55000000000000004">
      <c r="A529" t="s">
        <v>23</v>
      </c>
      <c r="B529" t="s">
        <v>47</v>
      </c>
      <c r="C529" s="2">
        <v>42107</v>
      </c>
      <c r="D529" t="s">
        <v>33</v>
      </c>
      <c r="E529" t="s">
        <v>45</v>
      </c>
      <c r="F529" t="s">
        <v>35</v>
      </c>
      <c r="G529" t="s">
        <v>30</v>
      </c>
      <c r="H529" t="s">
        <v>41</v>
      </c>
      <c r="I529" t="s">
        <v>37</v>
      </c>
      <c r="M529" t="str">
        <f t="shared" si="60"/>
        <v>NA</v>
      </c>
      <c r="N529" t="str">
        <f t="shared" si="61"/>
        <v>NA</v>
      </c>
      <c r="O529" t="str">
        <f t="shared" si="62"/>
        <v>3</v>
      </c>
      <c r="P529">
        <v>0</v>
      </c>
      <c r="Q529" s="2">
        <v>42116</v>
      </c>
      <c r="R529" t="s">
        <v>23</v>
      </c>
      <c r="S529" t="s">
        <v>47</v>
      </c>
      <c r="T529" s="1"/>
      <c r="W529" t="str">
        <f t="shared" si="66"/>
        <v>NA</v>
      </c>
      <c r="X529" t="str">
        <f t="shared" si="67"/>
        <v>NA</v>
      </c>
      <c r="Y529" t="str">
        <f t="shared" si="68"/>
        <v>NA</v>
      </c>
    </row>
    <row r="530" spans="1:25" x14ac:dyDescent="0.55000000000000004">
      <c r="A530" t="s">
        <v>23</v>
      </c>
      <c r="B530" t="s">
        <v>47</v>
      </c>
      <c r="C530" s="2">
        <v>42107</v>
      </c>
      <c r="D530" t="s">
        <v>33</v>
      </c>
      <c r="E530" t="s">
        <v>49</v>
      </c>
      <c r="F530" t="s">
        <v>35</v>
      </c>
      <c r="G530" t="s">
        <v>30</v>
      </c>
      <c r="H530" t="s">
        <v>41</v>
      </c>
      <c r="I530" t="s">
        <v>37</v>
      </c>
      <c r="M530" t="str">
        <f t="shared" si="60"/>
        <v>NA</v>
      </c>
      <c r="N530" t="str">
        <f t="shared" si="61"/>
        <v>NA</v>
      </c>
      <c r="O530" t="str">
        <f t="shared" si="62"/>
        <v>3</v>
      </c>
      <c r="P530">
        <v>0</v>
      </c>
      <c r="Q530" s="2">
        <v>42116</v>
      </c>
      <c r="R530" t="s">
        <v>23</v>
      </c>
      <c r="S530" t="s">
        <v>47</v>
      </c>
      <c r="T530" s="1"/>
      <c r="W530" t="str">
        <f t="shared" si="66"/>
        <v>NA</v>
      </c>
      <c r="X530" t="str">
        <f t="shared" si="67"/>
        <v>NA</v>
      </c>
      <c r="Y530" t="str">
        <f t="shared" si="68"/>
        <v>NA</v>
      </c>
    </row>
    <row r="531" spans="1:25" x14ac:dyDescent="0.55000000000000004">
      <c r="A531" t="s">
        <v>23</v>
      </c>
      <c r="B531" t="s">
        <v>47</v>
      </c>
      <c r="C531" s="2">
        <v>42107</v>
      </c>
      <c r="D531" t="s">
        <v>33</v>
      </c>
      <c r="E531" t="s">
        <v>45</v>
      </c>
      <c r="F531" t="s">
        <v>35</v>
      </c>
      <c r="G531" t="s">
        <v>30</v>
      </c>
      <c r="H531" t="s">
        <v>41</v>
      </c>
      <c r="I531" t="s">
        <v>37</v>
      </c>
      <c r="M531" t="str">
        <f t="shared" si="60"/>
        <v>NA</v>
      </c>
      <c r="N531" t="str">
        <f t="shared" si="61"/>
        <v>NA</v>
      </c>
      <c r="O531" t="str">
        <f t="shared" si="62"/>
        <v>3</v>
      </c>
      <c r="P531">
        <v>0</v>
      </c>
      <c r="Q531" s="2">
        <v>42116</v>
      </c>
      <c r="R531" t="s">
        <v>23</v>
      </c>
      <c r="S531" t="s">
        <v>47</v>
      </c>
      <c r="T531" s="1"/>
      <c r="W531" t="str">
        <f t="shared" si="66"/>
        <v>NA</v>
      </c>
      <c r="X531" t="str">
        <f t="shared" si="67"/>
        <v>NA</v>
      </c>
      <c r="Y531" t="str">
        <f t="shared" si="68"/>
        <v>NA</v>
      </c>
    </row>
    <row r="532" spans="1:25" x14ac:dyDescent="0.55000000000000004">
      <c r="A532" t="s">
        <v>23</v>
      </c>
      <c r="B532" t="s">
        <v>47</v>
      </c>
      <c r="C532" s="2">
        <v>42107</v>
      </c>
      <c r="D532" t="s">
        <v>33</v>
      </c>
      <c r="E532" t="s">
        <v>49</v>
      </c>
      <c r="F532" t="s">
        <v>35</v>
      </c>
      <c r="G532" t="s">
        <v>30</v>
      </c>
      <c r="H532" t="s">
        <v>41</v>
      </c>
      <c r="I532" t="s">
        <v>37</v>
      </c>
      <c r="M532" t="str">
        <f t="shared" si="60"/>
        <v>NA</v>
      </c>
      <c r="N532" t="str">
        <f t="shared" si="61"/>
        <v>NA</v>
      </c>
      <c r="O532" t="str">
        <f t="shared" si="62"/>
        <v>3</v>
      </c>
      <c r="P532">
        <v>0</v>
      </c>
      <c r="Q532" s="2">
        <v>42116</v>
      </c>
      <c r="R532" t="s">
        <v>23</v>
      </c>
      <c r="S532" t="s">
        <v>47</v>
      </c>
      <c r="T532" s="1"/>
      <c r="W532" t="str">
        <f t="shared" si="66"/>
        <v>NA</v>
      </c>
      <c r="X532" t="str">
        <f t="shared" si="67"/>
        <v>NA</v>
      </c>
      <c r="Y532" t="str">
        <f t="shared" si="68"/>
        <v>NA</v>
      </c>
    </row>
    <row r="533" spans="1:25" x14ac:dyDescent="0.55000000000000004">
      <c r="A533" t="s">
        <v>23</v>
      </c>
      <c r="B533" t="s">
        <v>48</v>
      </c>
      <c r="C533" s="2">
        <v>42107</v>
      </c>
      <c r="D533" t="s">
        <v>33</v>
      </c>
      <c r="E533" t="s">
        <v>45</v>
      </c>
      <c r="F533" t="s">
        <v>35</v>
      </c>
      <c r="G533" t="s">
        <v>26</v>
      </c>
      <c r="H533" t="s">
        <v>36</v>
      </c>
      <c r="I533" t="s">
        <v>28</v>
      </c>
      <c r="M533" t="str">
        <f t="shared" si="60"/>
        <v>NA</v>
      </c>
      <c r="N533" t="str">
        <f t="shared" si="61"/>
        <v>NA</v>
      </c>
      <c r="O533" t="str">
        <f t="shared" si="62"/>
        <v>2</v>
      </c>
      <c r="P533">
        <v>1</v>
      </c>
      <c r="Q533" s="2">
        <v>42116</v>
      </c>
      <c r="R533" t="s">
        <v>23</v>
      </c>
      <c r="S533" t="s">
        <v>48</v>
      </c>
      <c r="T533" s="1">
        <v>0.52500000000000002</v>
      </c>
      <c r="W533" t="str">
        <f t="shared" si="66"/>
        <v>NA</v>
      </c>
      <c r="X533" t="str">
        <f t="shared" si="67"/>
        <v>NA</v>
      </c>
      <c r="Y533">
        <f t="shared" si="68"/>
        <v>0</v>
      </c>
    </row>
    <row r="534" spans="1:25" x14ac:dyDescent="0.55000000000000004">
      <c r="A534" t="s">
        <v>23</v>
      </c>
      <c r="B534" t="s">
        <v>48</v>
      </c>
      <c r="C534" s="2">
        <v>42107</v>
      </c>
      <c r="D534" t="s">
        <v>33</v>
      </c>
      <c r="E534" t="s">
        <v>49</v>
      </c>
      <c r="F534" t="s">
        <v>35</v>
      </c>
      <c r="G534" t="s">
        <v>26</v>
      </c>
      <c r="H534" t="s">
        <v>36</v>
      </c>
      <c r="I534" t="s">
        <v>37</v>
      </c>
      <c r="M534" t="str">
        <f t="shared" si="60"/>
        <v>NA</v>
      </c>
      <c r="N534" t="str">
        <f t="shared" si="61"/>
        <v>NA</v>
      </c>
      <c r="O534" t="str">
        <f t="shared" si="62"/>
        <v>2</v>
      </c>
      <c r="P534">
        <v>1</v>
      </c>
      <c r="Q534" s="2">
        <v>42116</v>
      </c>
      <c r="R534" t="s">
        <v>23</v>
      </c>
      <c r="S534" t="s">
        <v>48</v>
      </c>
      <c r="T534" s="1">
        <v>0.52500000000000002</v>
      </c>
      <c r="W534" t="str">
        <f t="shared" si="66"/>
        <v>NA</v>
      </c>
      <c r="X534" t="str">
        <f t="shared" si="67"/>
        <v>NA</v>
      </c>
      <c r="Y534">
        <f t="shared" si="68"/>
        <v>0</v>
      </c>
    </row>
    <row r="535" spans="1:25" x14ac:dyDescent="0.55000000000000004">
      <c r="A535" t="s">
        <v>23</v>
      </c>
      <c r="B535" t="s">
        <v>48</v>
      </c>
      <c r="C535" s="2">
        <v>42107</v>
      </c>
      <c r="D535" t="s">
        <v>33</v>
      </c>
      <c r="E535" t="s">
        <v>45</v>
      </c>
      <c r="F535" t="s">
        <v>35</v>
      </c>
      <c r="G535" t="s">
        <v>26</v>
      </c>
      <c r="H535" t="s">
        <v>36</v>
      </c>
      <c r="I535" t="s">
        <v>28</v>
      </c>
      <c r="M535" t="str">
        <f t="shared" si="60"/>
        <v>NA</v>
      </c>
      <c r="N535" t="str">
        <f t="shared" si="61"/>
        <v>NA</v>
      </c>
      <c r="O535" t="str">
        <f t="shared" si="62"/>
        <v>3</v>
      </c>
      <c r="P535">
        <v>0</v>
      </c>
      <c r="Q535" s="2">
        <v>42116</v>
      </c>
      <c r="R535" t="s">
        <v>23</v>
      </c>
      <c r="S535" t="s">
        <v>48</v>
      </c>
      <c r="T535" s="1"/>
      <c r="W535" t="str">
        <f t="shared" si="66"/>
        <v>NA</v>
      </c>
      <c r="X535" t="str">
        <f t="shared" si="67"/>
        <v>NA</v>
      </c>
      <c r="Y535" t="str">
        <f t="shared" si="68"/>
        <v>NA</v>
      </c>
    </row>
    <row r="536" spans="1:25" x14ac:dyDescent="0.55000000000000004">
      <c r="A536" t="s">
        <v>23</v>
      </c>
      <c r="B536" t="s">
        <v>48</v>
      </c>
      <c r="C536" s="2">
        <v>42107</v>
      </c>
      <c r="D536" t="s">
        <v>33</v>
      </c>
      <c r="E536" t="s">
        <v>49</v>
      </c>
      <c r="F536" t="s">
        <v>35</v>
      </c>
      <c r="G536" t="s">
        <v>26</v>
      </c>
      <c r="H536" t="s">
        <v>36</v>
      </c>
      <c r="I536" t="s">
        <v>37</v>
      </c>
      <c r="M536" t="str">
        <f t="shared" si="60"/>
        <v>NA</v>
      </c>
      <c r="N536" t="str">
        <f t="shared" si="61"/>
        <v>NA</v>
      </c>
      <c r="O536" t="str">
        <f t="shared" si="62"/>
        <v>2</v>
      </c>
      <c r="P536">
        <v>1</v>
      </c>
      <c r="Q536" s="2">
        <v>42116</v>
      </c>
      <c r="R536" t="s">
        <v>23</v>
      </c>
      <c r="S536" t="s">
        <v>48</v>
      </c>
      <c r="T536" s="1">
        <v>0.52500000000000002</v>
      </c>
      <c r="W536" t="str">
        <f t="shared" si="66"/>
        <v>NA</v>
      </c>
      <c r="X536" t="str">
        <f t="shared" si="67"/>
        <v>NA</v>
      </c>
      <c r="Y536">
        <f t="shared" si="68"/>
        <v>0</v>
      </c>
    </row>
    <row r="537" spans="1:25" x14ac:dyDescent="0.55000000000000004">
      <c r="A537" t="s">
        <v>23</v>
      </c>
      <c r="B537" t="s">
        <v>48</v>
      </c>
      <c r="C537" s="2">
        <v>42107</v>
      </c>
      <c r="D537" t="s">
        <v>33</v>
      </c>
      <c r="E537" t="s">
        <v>45</v>
      </c>
      <c r="F537" t="s">
        <v>35</v>
      </c>
      <c r="G537" t="s">
        <v>26</v>
      </c>
      <c r="H537" t="s">
        <v>36</v>
      </c>
      <c r="I537" t="s">
        <v>28</v>
      </c>
      <c r="M537" t="str">
        <f t="shared" si="60"/>
        <v>NA</v>
      </c>
      <c r="N537" t="str">
        <f t="shared" si="61"/>
        <v>NA</v>
      </c>
      <c r="O537" t="str">
        <f t="shared" si="62"/>
        <v>3</v>
      </c>
      <c r="P537">
        <v>0</v>
      </c>
      <c r="Q537" s="2">
        <v>42116</v>
      </c>
      <c r="R537" t="s">
        <v>23</v>
      </c>
      <c r="S537" t="s">
        <v>48</v>
      </c>
      <c r="T537" s="1"/>
      <c r="W537" t="str">
        <f t="shared" si="66"/>
        <v>NA</v>
      </c>
      <c r="X537" t="str">
        <f t="shared" si="67"/>
        <v>NA</v>
      </c>
      <c r="Y537" t="str">
        <f t="shared" si="68"/>
        <v>NA</v>
      </c>
    </row>
    <row r="538" spans="1:25" x14ac:dyDescent="0.55000000000000004">
      <c r="A538" t="s">
        <v>23</v>
      </c>
      <c r="B538" t="s">
        <v>48</v>
      </c>
      <c r="C538" s="2">
        <v>42107</v>
      </c>
      <c r="D538" t="s">
        <v>33</v>
      </c>
      <c r="E538" t="s">
        <v>49</v>
      </c>
      <c r="F538" t="s">
        <v>35</v>
      </c>
      <c r="G538" t="s">
        <v>26</v>
      </c>
      <c r="H538" t="s">
        <v>36</v>
      </c>
      <c r="I538" t="s">
        <v>37</v>
      </c>
      <c r="M538" t="str">
        <f t="shared" si="60"/>
        <v>NA</v>
      </c>
      <c r="N538" t="str">
        <f t="shared" si="61"/>
        <v>NA</v>
      </c>
      <c r="O538" t="str">
        <f t="shared" si="62"/>
        <v>3</v>
      </c>
      <c r="P538">
        <v>0</v>
      </c>
      <c r="Q538" s="2">
        <v>42116</v>
      </c>
      <c r="R538" t="s">
        <v>23</v>
      </c>
      <c r="S538" t="s">
        <v>48</v>
      </c>
      <c r="T538" s="1"/>
      <c r="W538" t="str">
        <f t="shared" si="66"/>
        <v>NA</v>
      </c>
      <c r="X538" t="str">
        <f t="shared" si="67"/>
        <v>NA</v>
      </c>
      <c r="Y538" t="str">
        <f t="shared" si="68"/>
        <v>NA</v>
      </c>
    </row>
    <row r="539" spans="1:25" x14ac:dyDescent="0.55000000000000004">
      <c r="A539" t="s">
        <v>23</v>
      </c>
      <c r="B539" t="s">
        <v>46</v>
      </c>
      <c r="C539" s="2">
        <v>42121</v>
      </c>
      <c r="D539" t="s">
        <v>33</v>
      </c>
      <c r="E539" t="s">
        <v>40</v>
      </c>
      <c r="F539" t="s">
        <v>35</v>
      </c>
      <c r="G539" t="s">
        <v>26</v>
      </c>
      <c r="H539" t="s">
        <v>36</v>
      </c>
      <c r="I539" t="s">
        <v>37</v>
      </c>
      <c r="M539" t="str">
        <f t="shared" si="60"/>
        <v>NA</v>
      </c>
      <c r="N539" t="str">
        <f t="shared" si="61"/>
        <v>NA</v>
      </c>
      <c r="O539" t="str">
        <f t="shared" si="62"/>
        <v>2</v>
      </c>
      <c r="P539">
        <v>1</v>
      </c>
      <c r="Q539" s="2">
        <v>42130</v>
      </c>
      <c r="R539" t="s">
        <v>23</v>
      </c>
      <c r="S539" t="s">
        <v>46</v>
      </c>
      <c r="T539" s="1">
        <v>0.5180555555555556</v>
      </c>
      <c r="W539" t="str">
        <f t="shared" si="66"/>
        <v>NA</v>
      </c>
      <c r="X539" t="str">
        <f t="shared" si="67"/>
        <v>NA</v>
      </c>
      <c r="Y539">
        <f t="shared" si="68"/>
        <v>0</v>
      </c>
    </row>
    <row r="540" spans="1:25" x14ac:dyDescent="0.55000000000000004">
      <c r="A540" t="s">
        <v>23</v>
      </c>
      <c r="B540" t="s">
        <v>46</v>
      </c>
      <c r="C540" s="2">
        <v>42121</v>
      </c>
      <c r="D540" t="s">
        <v>33</v>
      </c>
      <c r="E540" t="s">
        <v>34</v>
      </c>
      <c r="F540" t="s">
        <v>35</v>
      </c>
      <c r="G540" t="s">
        <v>26</v>
      </c>
      <c r="H540" t="s">
        <v>36</v>
      </c>
      <c r="I540" t="s">
        <v>28</v>
      </c>
      <c r="M540" t="str">
        <f t="shared" si="60"/>
        <v>NA</v>
      </c>
      <c r="N540" t="str">
        <f t="shared" si="61"/>
        <v>NA</v>
      </c>
      <c r="O540" t="str">
        <f t="shared" si="62"/>
        <v>2</v>
      </c>
      <c r="P540">
        <v>1</v>
      </c>
      <c r="Q540" s="2">
        <v>42130</v>
      </c>
      <c r="R540" t="s">
        <v>23</v>
      </c>
      <c r="S540" t="s">
        <v>46</v>
      </c>
      <c r="T540" s="1">
        <v>0.5180555555555556</v>
      </c>
      <c r="W540" t="str">
        <f t="shared" si="66"/>
        <v>NA</v>
      </c>
      <c r="X540" t="str">
        <f t="shared" si="67"/>
        <v>NA</v>
      </c>
      <c r="Y540">
        <f t="shared" si="68"/>
        <v>0</v>
      </c>
    </row>
    <row r="541" spans="1:25" x14ac:dyDescent="0.55000000000000004">
      <c r="A541" t="s">
        <v>23</v>
      </c>
      <c r="B541" t="s">
        <v>46</v>
      </c>
      <c r="C541" s="2">
        <v>42121</v>
      </c>
      <c r="D541" t="s">
        <v>33</v>
      </c>
      <c r="E541" t="s">
        <v>40</v>
      </c>
      <c r="F541" t="s">
        <v>35</v>
      </c>
      <c r="G541" t="s">
        <v>26</v>
      </c>
      <c r="H541" t="s">
        <v>36</v>
      </c>
      <c r="I541" t="s">
        <v>37</v>
      </c>
      <c r="M541" t="str">
        <f t="shared" si="60"/>
        <v>NA</v>
      </c>
      <c r="N541" t="str">
        <f t="shared" si="61"/>
        <v>NA</v>
      </c>
      <c r="O541" t="str">
        <f t="shared" si="62"/>
        <v>3</v>
      </c>
      <c r="P541">
        <v>0</v>
      </c>
      <c r="Q541" s="2">
        <v>42130</v>
      </c>
      <c r="R541" t="s">
        <v>23</v>
      </c>
      <c r="S541" t="s">
        <v>46</v>
      </c>
      <c r="T541" s="1"/>
      <c r="W541" t="str">
        <f t="shared" si="66"/>
        <v>NA</v>
      </c>
      <c r="X541" t="str">
        <f t="shared" si="67"/>
        <v>NA</v>
      </c>
      <c r="Y541" t="str">
        <f t="shared" si="68"/>
        <v>NA</v>
      </c>
    </row>
    <row r="542" spans="1:25" x14ac:dyDescent="0.55000000000000004">
      <c r="A542" t="s">
        <v>23</v>
      </c>
      <c r="B542" t="s">
        <v>46</v>
      </c>
      <c r="C542" s="2">
        <v>42121</v>
      </c>
      <c r="D542" t="s">
        <v>33</v>
      </c>
      <c r="E542" t="s">
        <v>34</v>
      </c>
      <c r="F542" t="s">
        <v>35</v>
      </c>
      <c r="G542" t="s">
        <v>26</v>
      </c>
      <c r="H542" t="s">
        <v>36</v>
      </c>
      <c r="I542" t="s">
        <v>28</v>
      </c>
      <c r="M542" t="str">
        <f t="shared" si="60"/>
        <v>NA</v>
      </c>
      <c r="N542" t="str">
        <f t="shared" si="61"/>
        <v>NA</v>
      </c>
      <c r="O542" t="str">
        <f t="shared" si="62"/>
        <v>3</v>
      </c>
      <c r="P542">
        <v>0</v>
      </c>
      <c r="Q542" s="2">
        <v>42130</v>
      </c>
      <c r="R542" t="s">
        <v>23</v>
      </c>
      <c r="S542" t="s">
        <v>46</v>
      </c>
      <c r="T542" s="1"/>
      <c r="W542" t="str">
        <f t="shared" si="66"/>
        <v>NA</v>
      </c>
      <c r="X542" t="str">
        <f t="shared" si="67"/>
        <v>NA</v>
      </c>
      <c r="Y542" t="str">
        <f t="shared" si="68"/>
        <v>NA</v>
      </c>
    </row>
    <row r="543" spans="1:25" x14ac:dyDescent="0.55000000000000004">
      <c r="A543" t="s">
        <v>23</v>
      </c>
      <c r="B543" t="s">
        <v>46</v>
      </c>
      <c r="C543" s="2">
        <v>42121</v>
      </c>
      <c r="D543" t="s">
        <v>33</v>
      </c>
      <c r="E543" t="s">
        <v>40</v>
      </c>
      <c r="F543" t="s">
        <v>35</v>
      </c>
      <c r="G543" t="s">
        <v>26</v>
      </c>
      <c r="H543" t="s">
        <v>36</v>
      </c>
      <c r="I543" t="s">
        <v>37</v>
      </c>
      <c r="M543" t="str">
        <f t="shared" si="60"/>
        <v>NA</v>
      </c>
      <c r="N543" t="str">
        <f t="shared" si="61"/>
        <v>NA</v>
      </c>
      <c r="O543" t="str">
        <f t="shared" si="62"/>
        <v>3</v>
      </c>
      <c r="P543">
        <v>0</v>
      </c>
      <c r="Q543" s="2">
        <v>42130</v>
      </c>
      <c r="R543" t="s">
        <v>23</v>
      </c>
      <c r="S543" t="s">
        <v>46</v>
      </c>
      <c r="T543" s="1"/>
      <c r="W543" t="str">
        <f t="shared" si="66"/>
        <v>NA</v>
      </c>
      <c r="X543" t="str">
        <f t="shared" si="67"/>
        <v>NA</v>
      </c>
      <c r="Y543" t="str">
        <f t="shared" si="68"/>
        <v>NA</v>
      </c>
    </row>
    <row r="544" spans="1:25" x14ac:dyDescent="0.55000000000000004">
      <c r="A544" t="s">
        <v>23</v>
      </c>
      <c r="B544" t="s">
        <v>46</v>
      </c>
      <c r="C544" s="2">
        <v>42121</v>
      </c>
      <c r="D544" t="s">
        <v>33</v>
      </c>
      <c r="E544" t="s">
        <v>34</v>
      </c>
      <c r="F544" t="s">
        <v>35</v>
      </c>
      <c r="G544" t="s">
        <v>26</v>
      </c>
      <c r="H544" t="s">
        <v>36</v>
      </c>
      <c r="I544" t="s">
        <v>28</v>
      </c>
      <c r="M544" t="str">
        <f t="shared" si="60"/>
        <v>NA</v>
      </c>
      <c r="N544" t="str">
        <f t="shared" si="61"/>
        <v>NA</v>
      </c>
      <c r="O544" t="str">
        <f t="shared" si="62"/>
        <v>3</v>
      </c>
      <c r="P544">
        <v>0</v>
      </c>
      <c r="Q544" s="2">
        <v>42130</v>
      </c>
      <c r="R544" t="s">
        <v>23</v>
      </c>
      <c r="S544" t="s">
        <v>46</v>
      </c>
      <c r="T544" s="1"/>
      <c r="W544" t="str">
        <f t="shared" si="66"/>
        <v>NA</v>
      </c>
      <c r="X544" t="str">
        <f t="shared" si="67"/>
        <v>NA</v>
      </c>
      <c r="Y544" t="str">
        <f t="shared" si="68"/>
        <v>NA</v>
      </c>
    </row>
    <row r="545" spans="1:25" x14ac:dyDescent="0.55000000000000004">
      <c r="A545" t="s">
        <v>23</v>
      </c>
      <c r="B545" t="s">
        <v>46</v>
      </c>
      <c r="C545" s="2">
        <v>42121</v>
      </c>
      <c r="D545" t="s">
        <v>33</v>
      </c>
      <c r="E545" t="s">
        <v>40</v>
      </c>
      <c r="F545" t="s">
        <v>35</v>
      </c>
      <c r="G545" t="s">
        <v>26</v>
      </c>
      <c r="H545" t="s">
        <v>36</v>
      </c>
      <c r="I545" t="s">
        <v>37</v>
      </c>
      <c r="M545" t="str">
        <f t="shared" si="60"/>
        <v>NA</v>
      </c>
      <c r="N545" t="str">
        <f t="shared" si="61"/>
        <v>NA</v>
      </c>
      <c r="O545" t="str">
        <f t="shared" si="62"/>
        <v>3</v>
      </c>
      <c r="P545">
        <v>0</v>
      </c>
      <c r="Q545" s="2">
        <v>42130</v>
      </c>
      <c r="R545" t="s">
        <v>23</v>
      </c>
      <c r="S545" t="s">
        <v>46</v>
      </c>
      <c r="T545" s="1"/>
      <c r="W545" t="str">
        <f t="shared" si="66"/>
        <v>NA</v>
      </c>
      <c r="X545" t="str">
        <f t="shared" si="67"/>
        <v>NA</v>
      </c>
      <c r="Y545" t="str">
        <f t="shared" si="68"/>
        <v>NA</v>
      </c>
    </row>
    <row r="546" spans="1:25" x14ac:dyDescent="0.55000000000000004">
      <c r="A546" t="s">
        <v>23</v>
      </c>
      <c r="B546" t="s">
        <v>46</v>
      </c>
      <c r="C546" s="2">
        <v>42121</v>
      </c>
      <c r="D546" t="s">
        <v>33</v>
      </c>
      <c r="E546" t="s">
        <v>34</v>
      </c>
      <c r="F546" t="s">
        <v>35</v>
      </c>
      <c r="G546" t="s">
        <v>26</v>
      </c>
      <c r="H546" t="s">
        <v>36</v>
      </c>
      <c r="I546" t="s">
        <v>28</v>
      </c>
      <c r="M546" t="str">
        <f t="shared" si="60"/>
        <v>NA</v>
      </c>
      <c r="N546" t="str">
        <f t="shared" si="61"/>
        <v>NA</v>
      </c>
      <c r="O546" t="str">
        <f t="shared" si="62"/>
        <v>3</v>
      </c>
      <c r="P546">
        <v>0</v>
      </c>
      <c r="Q546" s="2">
        <v>42130</v>
      </c>
      <c r="R546" t="s">
        <v>23</v>
      </c>
      <c r="S546" t="s">
        <v>46</v>
      </c>
      <c r="T546" s="1"/>
      <c r="W546" t="str">
        <f t="shared" si="66"/>
        <v>NA</v>
      </c>
      <c r="X546" t="str">
        <f t="shared" si="67"/>
        <v>NA</v>
      </c>
      <c r="Y546" t="str">
        <f t="shared" si="68"/>
        <v>NA</v>
      </c>
    </row>
    <row r="547" spans="1:25" x14ac:dyDescent="0.55000000000000004">
      <c r="A547" t="s">
        <v>23</v>
      </c>
      <c r="B547" t="s">
        <v>46</v>
      </c>
      <c r="C547" s="2">
        <v>42121</v>
      </c>
      <c r="D547" t="s">
        <v>33</v>
      </c>
      <c r="E547" t="s">
        <v>40</v>
      </c>
      <c r="F547" t="s">
        <v>35</v>
      </c>
      <c r="G547" t="s">
        <v>26</v>
      </c>
      <c r="H547" t="s">
        <v>36</v>
      </c>
      <c r="I547" t="s">
        <v>37</v>
      </c>
      <c r="M547" t="str">
        <f t="shared" si="60"/>
        <v>NA</v>
      </c>
      <c r="N547" t="str">
        <f t="shared" si="61"/>
        <v>NA</v>
      </c>
      <c r="O547" t="str">
        <f t="shared" si="62"/>
        <v>3</v>
      </c>
      <c r="P547">
        <v>0</v>
      </c>
      <c r="Q547" s="2">
        <v>42130</v>
      </c>
      <c r="R547" t="s">
        <v>23</v>
      </c>
      <c r="S547" t="s">
        <v>46</v>
      </c>
      <c r="T547" s="1"/>
      <c r="W547" t="str">
        <f t="shared" si="66"/>
        <v>NA</v>
      </c>
      <c r="X547" t="str">
        <f t="shared" si="67"/>
        <v>NA</v>
      </c>
      <c r="Y547" t="str">
        <f t="shared" si="68"/>
        <v>NA</v>
      </c>
    </row>
    <row r="548" spans="1:25" x14ac:dyDescent="0.55000000000000004">
      <c r="A548" t="s">
        <v>23</v>
      </c>
      <c r="B548" t="s">
        <v>46</v>
      </c>
      <c r="C548" s="2">
        <v>42121</v>
      </c>
      <c r="D548" t="s">
        <v>33</v>
      </c>
      <c r="E548" t="s">
        <v>34</v>
      </c>
      <c r="F548" t="s">
        <v>35</v>
      </c>
      <c r="G548" t="s">
        <v>26</v>
      </c>
      <c r="H548" t="s">
        <v>36</v>
      </c>
      <c r="I548" t="s">
        <v>28</v>
      </c>
      <c r="M548" t="str">
        <f t="shared" si="60"/>
        <v>NA</v>
      </c>
      <c r="N548" t="str">
        <f t="shared" si="61"/>
        <v>NA</v>
      </c>
      <c r="O548" t="str">
        <f t="shared" si="62"/>
        <v>3</v>
      </c>
      <c r="P548">
        <v>0</v>
      </c>
      <c r="Q548" s="2">
        <v>42130</v>
      </c>
      <c r="R548" t="s">
        <v>23</v>
      </c>
      <c r="S548" t="s">
        <v>46</v>
      </c>
      <c r="T548" s="1"/>
      <c r="W548" t="str">
        <f t="shared" si="66"/>
        <v>NA</v>
      </c>
      <c r="X548" t="str">
        <f t="shared" si="67"/>
        <v>NA</v>
      </c>
      <c r="Y548" t="str">
        <f t="shared" si="68"/>
        <v>NA</v>
      </c>
    </row>
    <row r="549" spans="1:25" x14ac:dyDescent="0.55000000000000004">
      <c r="A549" t="s">
        <v>23</v>
      </c>
      <c r="B549" t="s">
        <v>46</v>
      </c>
      <c r="C549" s="2">
        <v>42121</v>
      </c>
      <c r="D549" t="s">
        <v>33</v>
      </c>
      <c r="E549" t="s">
        <v>40</v>
      </c>
      <c r="F549" t="s">
        <v>35</v>
      </c>
      <c r="G549" t="s">
        <v>26</v>
      </c>
      <c r="H549" t="s">
        <v>36</v>
      </c>
      <c r="I549" t="s">
        <v>37</v>
      </c>
      <c r="M549" t="str">
        <f t="shared" si="60"/>
        <v>NA</v>
      </c>
      <c r="N549" t="str">
        <f t="shared" si="61"/>
        <v>NA</v>
      </c>
      <c r="O549" t="str">
        <f t="shared" si="62"/>
        <v>3</v>
      </c>
      <c r="P549">
        <v>0</v>
      </c>
      <c r="Q549" s="2">
        <v>42130</v>
      </c>
      <c r="R549" t="s">
        <v>23</v>
      </c>
      <c r="S549" t="s">
        <v>46</v>
      </c>
      <c r="T549" s="1"/>
      <c r="W549" t="str">
        <f t="shared" si="66"/>
        <v>NA</v>
      </c>
      <c r="X549" t="str">
        <f t="shared" si="67"/>
        <v>NA</v>
      </c>
      <c r="Y549" t="str">
        <f t="shared" si="68"/>
        <v>NA</v>
      </c>
    </row>
    <row r="550" spans="1:25" x14ac:dyDescent="0.55000000000000004">
      <c r="A550" t="s">
        <v>23</v>
      </c>
      <c r="B550" t="s">
        <v>46</v>
      </c>
      <c r="C550" s="2">
        <v>42121</v>
      </c>
      <c r="D550" t="s">
        <v>33</v>
      </c>
      <c r="E550" t="s">
        <v>34</v>
      </c>
      <c r="F550" t="s">
        <v>35</v>
      </c>
      <c r="G550" t="s">
        <v>26</v>
      </c>
      <c r="H550" t="s">
        <v>36</v>
      </c>
      <c r="I550" t="s">
        <v>28</v>
      </c>
      <c r="M550" t="str">
        <f t="shared" si="60"/>
        <v>NA</v>
      </c>
      <c r="N550" t="str">
        <f t="shared" si="61"/>
        <v>NA</v>
      </c>
      <c r="O550" t="str">
        <f t="shared" si="62"/>
        <v>3</v>
      </c>
      <c r="P550">
        <v>0</v>
      </c>
      <c r="Q550" s="2">
        <v>42130</v>
      </c>
      <c r="R550" t="s">
        <v>23</v>
      </c>
      <c r="S550" t="s">
        <v>46</v>
      </c>
      <c r="T550" s="1"/>
      <c r="W550" t="str">
        <f t="shared" si="66"/>
        <v>NA</v>
      </c>
      <c r="X550" t="str">
        <f t="shared" si="67"/>
        <v>NA</v>
      </c>
      <c r="Y550" t="str">
        <f t="shared" si="68"/>
        <v>NA</v>
      </c>
    </row>
    <row r="551" spans="1:25" x14ac:dyDescent="0.55000000000000004">
      <c r="A551" t="s">
        <v>23</v>
      </c>
      <c r="B551" t="s">
        <v>47</v>
      </c>
      <c r="C551" s="2">
        <v>42121</v>
      </c>
      <c r="D551" t="s">
        <v>33</v>
      </c>
      <c r="E551" t="s">
        <v>40</v>
      </c>
      <c r="F551" t="s">
        <v>35</v>
      </c>
      <c r="G551" t="s">
        <v>30</v>
      </c>
      <c r="H551" t="s">
        <v>41</v>
      </c>
      <c r="I551" t="s">
        <v>37</v>
      </c>
      <c r="M551" t="str">
        <f t="shared" si="60"/>
        <v>NA</v>
      </c>
      <c r="N551" t="str">
        <f t="shared" si="61"/>
        <v>NA</v>
      </c>
      <c r="O551" t="str">
        <f t="shared" si="62"/>
        <v>2</v>
      </c>
      <c r="P551">
        <v>1</v>
      </c>
      <c r="Q551" s="2">
        <v>42130</v>
      </c>
      <c r="R551" t="s">
        <v>23</v>
      </c>
      <c r="S551" t="s">
        <v>47</v>
      </c>
      <c r="T551" s="1">
        <v>0.51874999999999993</v>
      </c>
      <c r="U551" s="1">
        <v>0.52361111111111114</v>
      </c>
      <c r="V551" s="1">
        <v>0.52500000000000002</v>
      </c>
      <c r="W551">
        <f t="shared" si="66"/>
        <v>7.000000000000135</v>
      </c>
      <c r="X551">
        <f t="shared" si="67"/>
        <v>1.9999999999999929</v>
      </c>
      <c r="Y551">
        <f t="shared" si="68"/>
        <v>1</v>
      </c>
    </row>
    <row r="552" spans="1:25" x14ac:dyDescent="0.55000000000000004">
      <c r="A552" t="s">
        <v>23</v>
      </c>
      <c r="B552" t="s">
        <v>47</v>
      </c>
      <c r="C552" s="2">
        <v>42121</v>
      </c>
      <c r="D552" t="s">
        <v>33</v>
      </c>
      <c r="E552" t="s">
        <v>34</v>
      </c>
      <c r="F552" t="s">
        <v>35</v>
      </c>
      <c r="G552" t="s">
        <v>30</v>
      </c>
      <c r="H552" t="s">
        <v>41</v>
      </c>
      <c r="I552" t="s">
        <v>37</v>
      </c>
      <c r="M552" t="str">
        <f t="shared" si="60"/>
        <v>NA</v>
      </c>
      <c r="N552" t="str">
        <f t="shared" si="61"/>
        <v>NA</v>
      </c>
      <c r="O552" t="str">
        <f t="shared" si="62"/>
        <v>2</v>
      </c>
      <c r="P552">
        <v>1</v>
      </c>
      <c r="Q552" s="2">
        <v>42130</v>
      </c>
      <c r="R552" t="s">
        <v>23</v>
      </c>
      <c r="S552" t="s">
        <v>47</v>
      </c>
      <c r="T552" s="1">
        <v>0.51944444444444449</v>
      </c>
      <c r="W552" t="str">
        <f t="shared" si="66"/>
        <v>NA</v>
      </c>
      <c r="X552" t="str">
        <f t="shared" si="67"/>
        <v>NA</v>
      </c>
      <c r="Y552">
        <f t="shared" si="68"/>
        <v>0</v>
      </c>
    </row>
    <row r="553" spans="1:25" x14ac:dyDescent="0.55000000000000004">
      <c r="A553" t="s">
        <v>23</v>
      </c>
      <c r="B553" t="s">
        <v>47</v>
      </c>
      <c r="C553" s="2">
        <v>42121</v>
      </c>
      <c r="D553" t="s">
        <v>33</v>
      </c>
      <c r="E553" t="s">
        <v>40</v>
      </c>
      <c r="F553" t="s">
        <v>35</v>
      </c>
      <c r="G553" t="s">
        <v>30</v>
      </c>
      <c r="H553" t="s">
        <v>41</v>
      </c>
      <c r="I553" t="s">
        <v>37</v>
      </c>
      <c r="M553" t="str">
        <f t="shared" si="60"/>
        <v>NA</v>
      </c>
      <c r="N553" t="str">
        <f t="shared" si="61"/>
        <v>NA</v>
      </c>
      <c r="O553" t="str">
        <f t="shared" si="62"/>
        <v>2</v>
      </c>
      <c r="P553">
        <v>1</v>
      </c>
      <c r="Q553" s="2">
        <v>42130</v>
      </c>
      <c r="R553" t="s">
        <v>23</v>
      </c>
      <c r="S553" t="s">
        <v>47</v>
      </c>
      <c r="T553" s="1">
        <v>0.52013888888888882</v>
      </c>
      <c r="W553" t="str">
        <f t="shared" si="66"/>
        <v>NA</v>
      </c>
      <c r="X553" t="str">
        <f t="shared" si="67"/>
        <v>NA</v>
      </c>
      <c r="Y553">
        <f t="shared" si="68"/>
        <v>0</v>
      </c>
    </row>
    <row r="554" spans="1:25" x14ac:dyDescent="0.55000000000000004">
      <c r="A554" t="s">
        <v>23</v>
      </c>
      <c r="B554" t="s">
        <v>47</v>
      </c>
      <c r="C554" s="2">
        <v>42121</v>
      </c>
      <c r="D554" t="s">
        <v>33</v>
      </c>
      <c r="E554" t="s">
        <v>34</v>
      </c>
      <c r="F554" t="s">
        <v>35</v>
      </c>
      <c r="G554" t="s">
        <v>30</v>
      </c>
      <c r="H554" t="s">
        <v>41</v>
      </c>
      <c r="I554" t="s">
        <v>37</v>
      </c>
      <c r="M554" t="str">
        <f t="shared" si="60"/>
        <v>NA</v>
      </c>
      <c r="N554" t="str">
        <f t="shared" si="61"/>
        <v>NA</v>
      </c>
      <c r="O554" t="str">
        <f t="shared" si="62"/>
        <v>3</v>
      </c>
      <c r="P554">
        <v>0</v>
      </c>
      <c r="Q554" s="2">
        <v>42130</v>
      </c>
      <c r="R554" t="s">
        <v>23</v>
      </c>
      <c r="S554" t="s">
        <v>47</v>
      </c>
      <c r="T554" s="1"/>
      <c r="W554" t="str">
        <f t="shared" si="66"/>
        <v>NA</v>
      </c>
      <c r="X554" t="str">
        <f t="shared" si="67"/>
        <v>NA</v>
      </c>
      <c r="Y554" t="str">
        <f t="shared" si="68"/>
        <v>NA</v>
      </c>
    </row>
    <row r="555" spans="1:25" x14ac:dyDescent="0.55000000000000004">
      <c r="A555" t="s">
        <v>23</v>
      </c>
      <c r="B555" t="s">
        <v>47</v>
      </c>
      <c r="C555" s="2">
        <v>42121</v>
      </c>
      <c r="D555" t="s">
        <v>33</v>
      </c>
      <c r="E555" t="s">
        <v>40</v>
      </c>
      <c r="F555" t="s">
        <v>35</v>
      </c>
      <c r="G555" t="s">
        <v>30</v>
      </c>
      <c r="H555" t="s">
        <v>41</v>
      </c>
      <c r="I555" t="s">
        <v>37</v>
      </c>
      <c r="M555" t="str">
        <f t="shared" si="60"/>
        <v>NA</v>
      </c>
      <c r="N555" t="str">
        <f t="shared" si="61"/>
        <v>NA</v>
      </c>
      <c r="O555" t="str">
        <f t="shared" si="62"/>
        <v>3</v>
      </c>
      <c r="P555">
        <v>0</v>
      </c>
      <c r="Q555" s="2">
        <v>42130</v>
      </c>
      <c r="R555" t="s">
        <v>23</v>
      </c>
      <c r="S555" t="s">
        <v>47</v>
      </c>
      <c r="T555" s="1"/>
      <c r="W555" t="str">
        <f t="shared" si="66"/>
        <v>NA</v>
      </c>
      <c r="X555" t="str">
        <f t="shared" si="67"/>
        <v>NA</v>
      </c>
      <c r="Y555" t="str">
        <f t="shared" si="68"/>
        <v>NA</v>
      </c>
    </row>
    <row r="556" spans="1:25" x14ac:dyDescent="0.55000000000000004">
      <c r="A556" t="s">
        <v>23</v>
      </c>
      <c r="B556" t="s">
        <v>47</v>
      </c>
      <c r="C556" s="2">
        <v>42121</v>
      </c>
      <c r="D556" t="s">
        <v>33</v>
      </c>
      <c r="E556" t="s">
        <v>34</v>
      </c>
      <c r="F556" t="s">
        <v>35</v>
      </c>
      <c r="G556" t="s">
        <v>30</v>
      </c>
      <c r="H556" t="s">
        <v>41</v>
      </c>
      <c r="I556" t="s">
        <v>37</v>
      </c>
      <c r="M556" t="str">
        <f t="shared" si="60"/>
        <v>NA</v>
      </c>
      <c r="N556" t="str">
        <f t="shared" si="61"/>
        <v>NA</v>
      </c>
      <c r="O556" t="str">
        <f t="shared" si="62"/>
        <v>3</v>
      </c>
      <c r="P556">
        <v>0</v>
      </c>
      <c r="Q556" s="2">
        <v>42130</v>
      </c>
      <c r="R556" t="s">
        <v>23</v>
      </c>
      <c r="S556" t="s">
        <v>47</v>
      </c>
      <c r="T556" s="1"/>
      <c r="W556" t="str">
        <f t="shared" si="66"/>
        <v>NA</v>
      </c>
      <c r="X556" t="str">
        <f t="shared" si="67"/>
        <v>NA</v>
      </c>
      <c r="Y556" t="str">
        <f t="shared" si="68"/>
        <v>NA</v>
      </c>
    </row>
    <row r="557" spans="1:25" x14ac:dyDescent="0.55000000000000004">
      <c r="A557" t="s">
        <v>23</v>
      </c>
      <c r="B557" t="s">
        <v>47</v>
      </c>
      <c r="C557" s="2">
        <v>42121</v>
      </c>
      <c r="D557" t="s">
        <v>33</v>
      </c>
      <c r="E557" t="s">
        <v>40</v>
      </c>
      <c r="F557" t="s">
        <v>35</v>
      </c>
      <c r="G557" t="s">
        <v>30</v>
      </c>
      <c r="H557" t="s">
        <v>41</v>
      </c>
      <c r="I557" t="s">
        <v>37</v>
      </c>
      <c r="M557" t="str">
        <f t="shared" si="60"/>
        <v>NA</v>
      </c>
      <c r="N557" t="str">
        <f t="shared" si="61"/>
        <v>NA</v>
      </c>
      <c r="O557" t="str">
        <f t="shared" si="62"/>
        <v>3</v>
      </c>
      <c r="P557">
        <v>0</v>
      </c>
      <c r="Q557" s="2">
        <v>42130</v>
      </c>
      <c r="R557" t="s">
        <v>23</v>
      </c>
      <c r="S557" t="s">
        <v>47</v>
      </c>
      <c r="T557" s="1"/>
      <c r="W557" t="str">
        <f t="shared" si="66"/>
        <v>NA</v>
      </c>
      <c r="X557" t="str">
        <f t="shared" si="67"/>
        <v>NA</v>
      </c>
      <c r="Y557" t="str">
        <f t="shared" si="68"/>
        <v>NA</v>
      </c>
    </row>
    <row r="558" spans="1:25" x14ac:dyDescent="0.55000000000000004">
      <c r="A558" t="s">
        <v>23</v>
      </c>
      <c r="B558" t="s">
        <v>47</v>
      </c>
      <c r="C558" s="2">
        <v>42121</v>
      </c>
      <c r="D558" t="s">
        <v>33</v>
      </c>
      <c r="E558" t="s">
        <v>34</v>
      </c>
      <c r="F558" t="s">
        <v>35</v>
      </c>
      <c r="G558" t="s">
        <v>30</v>
      </c>
      <c r="H558" t="s">
        <v>41</v>
      </c>
      <c r="I558" t="s">
        <v>37</v>
      </c>
      <c r="M558" t="str">
        <f t="shared" si="60"/>
        <v>NA</v>
      </c>
      <c r="N558" t="str">
        <f t="shared" si="61"/>
        <v>NA</v>
      </c>
      <c r="O558" t="str">
        <f t="shared" si="62"/>
        <v>3</v>
      </c>
      <c r="P558">
        <v>0</v>
      </c>
      <c r="Q558" s="2">
        <v>42130</v>
      </c>
      <c r="R558" t="s">
        <v>23</v>
      </c>
      <c r="S558" t="s">
        <v>47</v>
      </c>
      <c r="T558" s="1"/>
      <c r="W558" t="str">
        <f t="shared" si="66"/>
        <v>NA</v>
      </c>
      <c r="X558" t="str">
        <f t="shared" si="67"/>
        <v>NA</v>
      </c>
      <c r="Y558" t="str">
        <f t="shared" si="68"/>
        <v>NA</v>
      </c>
    </row>
    <row r="559" spans="1:25" x14ac:dyDescent="0.55000000000000004">
      <c r="A559" t="s">
        <v>23</v>
      </c>
      <c r="B559" t="s">
        <v>47</v>
      </c>
      <c r="C559" s="2">
        <v>42121</v>
      </c>
      <c r="D559" t="s">
        <v>33</v>
      </c>
      <c r="E559" t="s">
        <v>40</v>
      </c>
      <c r="F559" t="s">
        <v>35</v>
      </c>
      <c r="G559" t="s">
        <v>30</v>
      </c>
      <c r="H559" t="s">
        <v>41</v>
      </c>
      <c r="I559" t="s">
        <v>37</v>
      </c>
      <c r="M559" t="str">
        <f t="shared" si="60"/>
        <v>NA</v>
      </c>
      <c r="N559" t="str">
        <f t="shared" si="61"/>
        <v>NA</v>
      </c>
      <c r="O559" t="str">
        <f t="shared" si="62"/>
        <v>3</v>
      </c>
      <c r="P559">
        <v>0</v>
      </c>
      <c r="Q559" s="2">
        <v>42130</v>
      </c>
      <c r="R559" t="s">
        <v>23</v>
      </c>
      <c r="S559" t="s">
        <v>47</v>
      </c>
      <c r="T559" s="1"/>
      <c r="W559" t="str">
        <f t="shared" si="66"/>
        <v>NA</v>
      </c>
      <c r="X559" t="str">
        <f t="shared" si="67"/>
        <v>NA</v>
      </c>
      <c r="Y559" t="str">
        <f t="shared" si="68"/>
        <v>NA</v>
      </c>
    </row>
    <row r="560" spans="1:25" x14ac:dyDescent="0.55000000000000004">
      <c r="A560" t="s">
        <v>23</v>
      </c>
      <c r="B560" t="s">
        <v>47</v>
      </c>
      <c r="C560" s="2">
        <v>42121</v>
      </c>
      <c r="D560" t="s">
        <v>33</v>
      </c>
      <c r="E560" t="s">
        <v>34</v>
      </c>
      <c r="F560" t="s">
        <v>35</v>
      </c>
      <c r="G560" t="s">
        <v>30</v>
      </c>
      <c r="H560" t="s">
        <v>41</v>
      </c>
      <c r="I560" t="s">
        <v>37</v>
      </c>
      <c r="M560" t="str">
        <f t="shared" si="60"/>
        <v>NA</v>
      </c>
      <c r="N560" t="str">
        <f t="shared" si="61"/>
        <v>NA</v>
      </c>
      <c r="O560" t="str">
        <f t="shared" si="62"/>
        <v>3</v>
      </c>
      <c r="P560">
        <v>0</v>
      </c>
      <c r="Q560" s="2">
        <v>42130</v>
      </c>
      <c r="R560" t="s">
        <v>23</v>
      </c>
      <c r="S560" t="s">
        <v>47</v>
      </c>
      <c r="T560" s="1"/>
      <c r="W560" t="str">
        <f t="shared" si="66"/>
        <v>NA</v>
      </c>
      <c r="X560" t="str">
        <f t="shared" si="67"/>
        <v>NA</v>
      </c>
      <c r="Y560" t="str">
        <f t="shared" si="68"/>
        <v>NA</v>
      </c>
    </row>
    <row r="561" spans="1:25" x14ac:dyDescent="0.55000000000000004">
      <c r="A561" t="s">
        <v>23</v>
      </c>
      <c r="B561" t="s">
        <v>47</v>
      </c>
      <c r="C561" s="2">
        <v>42121</v>
      </c>
      <c r="D561" t="s">
        <v>33</v>
      </c>
      <c r="E561" t="s">
        <v>40</v>
      </c>
      <c r="F561" t="s">
        <v>35</v>
      </c>
      <c r="G561" t="s">
        <v>30</v>
      </c>
      <c r="H561" t="s">
        <v>41</v>
      </c>
      <c r="I561" t="s">
        <v>37</v>
      </c>
      <c r="M561" t="str">
        <f t="shared" si="60"/>
        <v>NA</v>
      </c>
      <c r="N561" t="str">
        <f t="shared" si="61"/>
        <v>NA</v>
      </c>
      <c r="O561" t="str">
        <f t="shared" si="62"/>
        <v>3</v>
      </c>
      <c r="P561">
        <v>0</v>
      </c>
      <c r="Q561" s="2">
        <v>42130</v>
      </c>
      <c r="R561" t="s">
        <v>23</v>
      </c>
      <c r="S561" t="s">
        <v>47</v>
      </c>
      <c r="T561" s="1"/>
      <c r="W561" t="str">
        <f t="shared" si="66"/>
        <v>NA</v>
      </c>
      <c r="X561" t="str">
        <f t="shared" si="67"/>
        <v>NA</v>
      </c>
      <c r="Y561" t="str">
        <f t="shared" si="68"/>
        <v>NA</v>
      </c>
    </row>
    <row r="562" spans="1:25" x14ac:dyDescent="0.55000000000000004">
      <c r="A562" t="s">
        <v>23</v>
      </c>
      <c r="B562" t="s">
        <v>48</v>
      </c>
      <c r="C562" s="2">
        <v>42121</v>
      </c>
      <c r="D562" t="s">
        <v>33</v>
      </c>
      <c r="E562" t="s">
        <v>40</v>
      </c>
      <c r="F562" t="s">
        <v>35</v>
      </c>
      <c r="G562" t="s">
        <v>26</v>
      </c>
      <c r="H562" t="s">
        <v>36</v>
      </c>
      <c r="I562" t="s">
        <v>28</v>
      </c>
      <c r="M562" t="str">
        <f t="shared" si="60"/>
        <v>NA</v>
      </c>
      <c r="N562" t="str">
        <f t="shared" si="61"/>
        <v>NA</v>
      </c>
      <c r="O562" t="str">
        <f t="shared" si="62"/>
        <v>2</v>
      </c>
      <c r="P562">
        <v>1</v>
      </c>
      <c r="Q562" s="2">
        <v>42130</v>
      </c>
      <c r="R562" t="s">
        <v>23</v>
      </c>
      <c r="S562" t="s">
        <v>48</v>
      </c>
      <c r="T562" s="1">
        <v>0.52013888888888882</v>
      </c>
      <c r="W562" t="str">
        <f t="shared" si="66"/>
        <v>NA</v>
      </c>
      <c r="X562" t="str">
        <f t="shared" si="67"/>
        <v>NA</v>
      </c>
      <c r="Y562">
        <f t="shared" si="68"/>
        <v>0</v>
      </c>
    </row>
    <row r="563" spans="1:25" x14ac:dyDescent="0.55000000000000004">
      <c r="A563" t="s">
        <v>23</v>
      </c>
      <c r="B563" t="s">
        <v>48</v>
      </c>
      <c r="C563" s="2">
        <v>42121</v>
      </c>
      <c r="D563" t="s">
        <v>33</v>
      </c>
      <c r="E563" t="s">
        <v>34</v>
      </c>
      <c r="F563" t="s">
        <v>35</v>
      </c>
      <c r="G563" t="s">
        <v>26</v>
      </c>
      <c r="H563" t="s">
        <v>36</v>
      </c>
      <c r="I563" t="s">
        <v>37</v>
      </c>
      <c r="M563" t="str">
        <f t="shared" si="60"/>
        <v>NA</v>
      </c>
      <c r="N563" t="str">
        <f t="shared" si="61"/>
        <v>NA</v>
      </c>
      <c r="O563" t="str">
        <f t="shared" si="62"/>
        <v>3</v>
      </c>
      <c r="P563">
        <v>0</v>
      </c>
      <c r="Q563" s="2">
        <v>42130</v>
      </c>
      <c r="R563" t="s">
        <v>23</v>
      </c>
      <c r="S563" t="s">
        <v>48</v>
      </c>
      <c r="T563" s="1"/>
      <c r="W563" t="str">
        <f t="shared" si="66"/>
        <v>NA</v>
      </c>
      <c r="X563" t="str">
        <f t="shared" si="67"/>
        <v>NA</v>
      </c>
      <c r="Y563" t="str">
        <f t="shared" si="68"/>
        <v>NA</v>
      </c>
    </row>
    <row r="564" spans="1:25" x14ac:dyDescent="0.55000000000000004">
      <c r="A564" t="s">
        <v>23</v>
      </c>
      <c r="B564" t="s">
        <v>48</v>
      </c>
      <c r="C564" s="2">
        <v>42121</v>
      </c>
      <c r="D564" t="s">
        <v>33</v>
      </c>
      <c r="E564" t="s">
        <v>40</v>
      </c>
      <c r="F564" t="s">
        <v>35</v>
      </c>
      <c r="G564" t="s">
        <v>26</v>
      </c>
      <c r="H564" t="s">
        <v>36</v>
      </c>
      <c r="I564" t="s">
        <v>28</v>
      </c>
      <c r="M564" t="str">
        <f t="shared" si="60"/>
        <v>NA</v>
      </c>
      <c r="N564" t="str">
        <f t="shared" si="61"/>
        <v>NA</v>
      </c>
      <c r="O564" t="str">
        <f t="shared" si="62"/>
        <v>3</v>
      </c>
      <c r="P564">
        <v>0</v>
      </c>
      <c r="Q564" s="2">
        <v>42130</v>
      </c>
      <c r="R564" t="s">
        <v>23</v>
      </c>
      <c r="S564" t="s">
        <v>48</v>
      </c>
      <c r="T564" s="1"/>
      <c r="W564" t="str">
        <f t="shared" si="66"/>
        <v>NA</v>
      </c>
      <c r="X564" t="str">
        <f t="shared" si="67"/>
        <v>NA</v>
      </c>
      <c r="Y564" t="str">
        <f t="shared" si="68"/>
        <v>NA</v>
      </c>
    </row>
    <row r="565" spans="1:25" x14ac:dyDescent="0.55000000000000004">
      <c r="A565" t="s">
        <v>23</v>
      </c>
      <c r="B565" t="s">
        <v>48</v>
      </c>
      <c r="C565" s="2">
        <v>42121</v>
      </c>
      <c r="D565" t="s">
        <v>33</v>
      </c>
      <c r="E565" t="s">
        <v>34</v>
      </c>
      <c r="F565" t="s">
        <v>35</v>
      </c>
      <c r="G565" t="s">
        <v>26</v>
      </c>
      <c r="H565" t="s">
        <v>36</v>
      </c>
      <c r="I565" t="s">
        <v>37</v>
      </c>
      <c r="M565" t="str">
        <f t="shared" si="60"/>
        <v>NA</v>
      </c>
      <c r="N565" t="str">
        <f t="shared" si="61"/>
        <v>NA</v>
      </c>
      <c r="O565" t="str">
        <f t="shared" si="62"/>
        <v>3</v>
      </c>
      <c r="P565">
        <v>0</v>
      </c>
      <c r="Q565" s="2">
        <v>42130</v>
      </c>
      <c r="R565" t="s">
        <v>23</v>
      </c>
      <c r="S565" t="s">
        <v>48</v>
      </c>
      <c r="T565" s="1"/>
      <c r="W565" t="str">
        <f t="shared" si="66"/>
        <v>NA</v>
      </c>
      <c r="X565" t="str">
        <f t="shared" si="67"/>
        <v>NA</v>
      </c>
      <c r="Y565" t="str">
        <f t="shared" si="68"/>
        <v>NA</v>
      </c>
    </row>
    <row r="566" spans="1:25" x14ac:dyDescent="0.55000000000000004">
      <c r="A566" t="s">
        <v>23</v>
      </c>
      <c r="B566" t="s">
        <v>48</v>
      </c>
      <c r="C566" s="2">
        <v>42121</v>
      </c>
      <c r="D566" t="s">
        <v>33</v>
      </c>
      <c r="E566" t="s">
        <v>40</v>
      </c>
      <c r="F566" t="s">
        <v>35</v>
      </c>
      <c r="G566" t="s">
        <v>26</v>
      </c>
      <c r="H566" t="s">
        <v>36</v>
      </c>
      <c r="I566" t="s">
        <v>28</v>
      </c>
      <c r="M566" t="str">
        <f t="shared" si="60"/>
        <v>NA</v>
      </c>
      <c r="N566" t="str">
        <f t="shared" si="61"/>
        <v>NA</v>
      </c>
      <c r="O566" t="str">
        <f t="shared" si="62"/>
        <v>3</v>
      </c>
      <c r="P566">
        <v>0</v>
      </c>
      <c r="Q566" s="2">
        <v>42130</v>
      </c>
      <c r="R566" t="s">
        <v>23</v>
      </c>
      <c r="S566" t="s">
        <v>48</v>
      </c>
      <c r="T566" s="1"/>
      <c r="W566" t="str">
        <f t="shared" si="66"/>
        <v>NA</v>
      </c>
      <c r="X566" t="str">
        <f t="shared" si="67"/>
        <v>NA</v>
      </c>
      <c r="Y566" t="str">
        <f t="shared" si="68"/>
        <v>NA</v>
      </c>
    </row>
    <row r="567" spans="1:25" x14ac:dyDescent="0.55000000000000004">
      <c r="A567" t="s">
        <v>23</v>
      </c>
      <c r="B567" t="s">
        <v>48</v>
      </c>
      <c r="C567" s="2">
        <v>42121</v>
      </c>
      <c r="D567" t="s">
        <v>33</v>
      </c>
      <c r="E567" t="s">
        <v>34</v>
      </c>
      <c r="F567" t="s">
        <v>35</v>
      </c>
      <c r="G567" t="s">
        <v>26</v>
      </c>
      <c r="H567" t="s">
        <v>36</v>
      </c>
      <c r="I567" t="s">
        <v>37</v>
      </c>
      <c r="M567" t="str">
        <f t="shared" si="60"/>
        <v>NA</v>
      </c>
      <c r="N567" t="str">
        <f t="shared" si="61"/>
        <v>NA</v>
      </c>
      <c r="O567" t="str">
        <f t="shared" si="62"/>
        <v>3</v>
      </c>
      <c r="P567">
        <v>0</v>
      </c>
      <c r="Q567" s="2">
        <v>42130</v>
      </c>
      <c r="R567" t="s">
        <v>23</v>
      </c>
      <c r="S567" t="s">
        <v>48</v>
      </c>
      <c r="T567" s="1"/>
      <c r="W567" t="str">
        <f t="shared" si="66"/>
        <v>NA</v>
      </c>
      <c r="X567" t="str">
        <f t="shared" si="67"/>
        <v>NA</v>
      </c>
      <c r="Y567" t="str">
        <f t="shared" si="68"/>
        <v>NA</v>
      </c>
    </row>
    <row r="568" spans="1:25" x14ac:dyDescent="0.55000000000000004">
      <c r="A568" t="s">
        <v>23</v>
      </c>
      <c r="B568" t="s">
        <v>48</v>
      </c>
      <c r="C568" s="2">
        <v>42121</v>
      </c>
      <c r="D568" t="s">
        <v>33</v>
      </c>
      <c r="E568" t="s">
        <v>40</v>
      </c>
      <c r="F568" t="s">
        <v>35</v>
      </c>
      <c r="G568" t="s">
        <v>26</v>
      </c>
      <c r="H568" t="s">
        <v>36</v>
      </c>
      <c r="I568" t="s">
        <v>28</v>
      </c>
      <c r="M568" t="str">
        <f t="shared" si="60"/>
        <v>NA</v>
      </c>
      <c r="N568" t="str">
        <f t="shared" si="61"/>
        <v>NA</v>
      </c>
      <c r="O568" t="str">
        <f t="shared" si="62"/>
        <v>3</v>
      </c>
      <c r="P568">
        <v>0</v>
      </c>
      <c r="Q568" s="2">
        <v>42130</v>
      </c>
      <c r="R568" t="s">
        <v>23</v>
      </c>
      <c r="S568" t="s">
        <v>48</v>
      </c>
      <c r="T568" s="1"/>
      <c r="W568" t="str">
        <f t="shared" si="66"/>
        <v>NA</v>
      </c>
      <c r="X568" t="str">
        <f t="shared" si="67"/>
        <v>NA</v>
      </c>
      <c r="Y568" t="str">
        <f t="shared" si="68"/>
        <v>NA</v>
      </c>
    </row>
    <row r="569" spans="1:25" x14ac:dyDescent="0.55000000000000004">
      <c r="A569" t="s">
        <v>23</v>
      </c>
      <c r="B569" t="s">
        <v>48</v>
      </c>
      <c r="C569" s="2">
        <v>42121</v>
      </c>
      <c r="D569" t="s">
        <v>33</v>
      </c>
      <c r="E569" t="s">
        <v>34</v>
      </c>
      <c r="F569" t="s">
        <v>35</v>
      </c>
      <c r="G569" t="s">
        <v>26</v>
      </c>
      <c r="H569" t="s">
        <v>36</v>
      </c>
      <c r="I569" t="s">
        <v>37</v>
      </c>
      <c r="M569" t="str">
        <f t="shared" si="60"/>
        <v>NA</v>
      </c>
      <c r="N569" t="str">
        <f t="shared" si="61"/>
        <v>NA</v>
      </c>
      <c r="O569" t="str">
        <f t="shared" si="62"/>
        <v>3</v>
      </c>
      <c r="P569">
        <v>0</v>
      </c>
      <c r="Q569" s="2">
        <v>42130</v>
      </c>
      <c r="R569" t="s">
        <v>23</v>
      </c>
      <c r="S569" t="s">
        <v>48</v>
      </c>
      <c r="T569" s="1"/>
      <c r="W569" t="str">
        <f t="shared" si="66"/>
        <v>NA</v>
      </c>
      <c r="X569" t="str">
        <f t="shared" si="67"/>
        <v>NA</v>
      </c>
      <c r="Y569" t="str">
        <f t="shared" si="68"/>
        <v>NA</v>
      </c>
    </row>
    <row r="570" spans="1:25" x14ac:dyDescent="0.55000000000000004">
      <c r="A570" t="s">
        <v>23</v>
      </c>
      <c r="B570" t="s">
        <v>48</v>
      </c>
      <c r="C570" s="2">
        <v>42121</v>
      </c>
      <c r="D570" t="s">
        <v>33</v>
      </c>
      <c r="E570" t="s">
        <v>40</v>
      </c>
      <c r="F570" t="s">
        <v>35</v>
      </c>
      <c r="G570" t="s">
        <v>26</v>
      </c>
      <c r="H570" t="s">
        <v>36</v>
      </c>
      <c r="I570" t="s">
        <v>28</v>
      </c>
      <c r="M570" t="str">
        <f t="shared" si="60"/>
        <v>NA</v>
      </c>
      <c r="N570" t="str">
        <f t="shared" si="61"/>
        <v>NA</v>
      </c>
      <c r="O570" t="str">
        <f t="shared" si="62"/>
        <v>3</v>
      </c>
      <c r="P570">
        <v>0</v>
      </c>
      <c r="Q570" s="2">
        <v>42130</v>
      </c>
      <c r="R570" t="s">
        <v>23</v>
      </c>
      <c r="S570" t="s">
        <v>48</v>
      </c>
      <c r="T570" s="1"/>
      <c r="W570" t="str">
        <f t="shared" si="66"/>
        <v>NA</v>
      </c>
      <c r="X570" t="str">
        <f t="shared" si="67"/>
        <v>NA</v>
      </c>
      <c r="Y570" t="str">
        <f t="shared" si="68"/>
        <v>NA</v>
      </c>
    </row>
    <row r="571" spans="1:25" x14ac:dyDescent="0.55000000000000004">
      <c r="A571" t="s">
        <v>23</v>
      </c>
      <c r="B571" t="s">
        <v>48</v>
      </c>
      <c r="C571" s="2">
        <v>42121</v>
      </c>
      <c r="D571" t="s">
        <v>33</v>
      </c>
      <c r="E571" t="s">
        <v>34</v>
      </c>
      <c r="F571" t="s">
        <v>35</v>
      </c>
      <c r="G571" t="s">
        <v>26</v>
      </c>
      <c r="H571" t="s">
        <v>36</v>
      </c>
      <c r="I571" t="s">
        <v>37</v>
      </c>
      <c r="M571" t="str">
        <f t="shared" si="60"/>
        <v>NA</v>
      </c>
      <c r="N571" t="str">
        <f t="shared" si="61"/>
        <v>NA</v>
      </c>
      <c r="O571" t="str">
        <f t="shared" si="62"/>
        <v>3</v>
      </c>
      <c r="P571">
        <v>0</v>
      </c>
      <c r="Q571" s="2">
        <v>42130</v>
      </c>
      <c r="R571" t="s">
        <v>23</v>
      </c>
      <c r="S571" t="s">
        <v>48</v>
      </c>
      <c r="T571" s="1"/>
      <c r="W571" t="str">
        <f t="shared" si="66"/>
        <v>NA</v>
      </c>
      <c r="X571" t="str">
        <f t="shared" si="67"/>
        <v>NA</v>
      </c>
      <c r="Y571" t="str">
        <f t="shared" si="68"/>
        <v>NA</v>
      </c>
    </row>
    <row r="572" spans="1:25" x14ac:dyDescent="0.55000000000000004">
      <c r="A572" t="s">
        <v>23</v>
      </c>
      <c r="B572" t="s">
        <v>48</v>
      </c>
      <c r="C572" s="2">
        <v>42121</v>
      </c>
      <c r="D572" t="s">
        <v>33</v>
      </c>
      <c r="E572" t="s">
        <v>40</v>
      </c>
      <c r="F572" t="s">
        <v>35</v>
      </c>
      <c r="G572" t="s">
        <v>26</v>
      </c>
      <c r="H572" t="s">
        <v>36</v>
      </c>
      <c r="I572" t="s">
        <v>28</v>
      </c>
      <c r="M572" t="str">
        <f t="shared" si="60"/>
        <v>NA</v>
      </c>
      <c r="N572" t="str">
        <f t="shared" si="61"/>
        <v>NA</v>
      </c>
      <c r="O572" t="str">
        <f t="shared" si="62"/>
        <v>3</v>
      </c>
      <c r="P572">
        <v>0</v>
      </c>
      <c r="Q572" s="2">
        <v>42130</v>
      </c>
      <c r="R572" t="s">
        <v>23</v>
      </c>
      <c r="S572" t="s">
        <v>48</v>
      </c>
      <c r="T572" s="1"/>
      <c r="W572" t="str">
        <f t="shared" si="66"/>
        <v>NA</v>
      </c>
      <c r="X572" t="str">
        <f t="shared" si="67"/>
        <v>NA</v>
      </c>
      <c r="Y572" t="str">
        <f t="shared" si="68"/>
        <v>NA</v>
      </c>
    </row>
    <row r="573" spans="1:25" x14ac:dyDescent="0.55000000000000004">
      <c r="A573" t="s">
        <v>23</v>
      </c>
      <c r="B573" t="s">
        <v>48</v>
      </c>
      <c r="C573" s="2">
        <v>42121</v>
      </c>
      <c r="D573" t="s">
        <v>33</v>
      </c>
      <c r="E573" t="s">
        <v>34</v>
      </c>
      <c r="F573" t="s">
        <v>35</v>
      </c>
      <c r="G573" t="s">
        <v>26</v>
      </c>
      <c r="H573" t="s">
        <v>36</v>
      </c>
      <c r="I573" t="s">
        <v>37</v>
      </c>
      <c r="M573" t="str">
        <f t="shared" si="60"/>
        <v>NA</v>
      </c>
      <c r="N573" t="str">
        <f t="shared" si="61"/>
        <v>NA</v>
      </c>
      <c r="O573" t="str">
        <f t="shared" si="62"/>
        <v>3</v>
      </c>
      <c r="P573">
        <v>0</v>
      </c>
      <c r="Q573" s="2">
        <v>42130</v>
      </c>
      <c r="R573" t="s">
        <v>23</v>
      </c>
      <c r="S573" t="s">
        <v>48</v>
      </c>
      <c r="T573" s="1"/>
      <c r="W573" t="str">
        <f t="shared" si="66"/>
        <v>NA</v>
      </c>
      <c r="X573" t="str">
        <f t="shared" si="67"/>
        <v>NA</v>
      </c>
      <c r="Y573" t="str">
        <f t="shared" si="68"/>
        <v>NA</v>
      </c>
    </row>
    <row r="574" spans="1:25" x14ac:dyDescent="0.55000000000000004">
      <c r="A574" t="s">
        <v>23</v>
      </c>
      <c r="B574" t="s">
        <v>24</v>
      </c>
      <c r="C574" s="2">
        <v>42128</v>
      </c>
      <c r="D574" t="s">
        <v>33</v>
      </c>
      <c r="E574" t="s">
        <v>45</v>
      </c>
      <c r="F574" t="s">
        <v>35</v>
      </c>
      <c r="G574" t="s">
        <v>26</v>
      </c>
      <c r="H574" t="s">
        <v>36</v>
      </c>
      <c r="I574" t="s">
        <v>37</v>
      </c>
      <c r="M574" t="str">
        <f t="shared" si="60"/>
        <v>NA</v>
      </c>
      <c r="N574" t="str">
        <f t="shared" si="61"/>
        <v>NA</v>
      </c>
      <c r="O574" t="str">
        <f t="shared" si="62"/>
        <v>2</v>
      </c>
      <c r="P574">
        <v>1</v>
      </c>
      <c r="Q574" s="2">
        <v>42137</v>
      </c>
      <c r="R574" t="s">
        <v>23</v>
      </c>
      <c r="S574" t="s">
        <v>24</v>
      </c>
      <c r="T574" s="1"/>
      <c r="W574" t="str">
        <f t="shared" si="66"/>
        <v>NA</v>
      </c>
      <c r="X574" t="str">
        <f t="shared" si="67"/>
        <v>NA</v>
      </c>
      <c r="Y574">
        <f t="shared" si="68"/>
        <v>0</v>
      </c>
    </row>
    <row r="575" spans="1:25" x14ac:dyDescent="0.55000000000000004">
      <c r="A575" t="s">
        <v>23</v>
      </c>
      <c r="B575" t="s">
        <v>24</v>
      </c>
      <c r="C575" s="2">
        <v>42128</v>
      </c>
      <c r="D575" t="s">
        <v>33</v>
      </c>
      <c r="E575" t="s">
        <v>49</v>
      </c>
      <c r="F575" t="s">
        <v>35</v>
      </c>
      <c r="G575" t="s">
        <v>26</v>
      </c>
      <c r="H575" t="s">
        <v>36</v>
      </c>
      <c r="I575" t="s">
        <v>28</v>
      </c>
      <c r="M575" t="str">
        <f t="shared" si="60"/>
        <v>NA</v>
      </c>
      <c r="N575" t="str">
        <f t="shared" si="61"/>
        <v>NA</v>
      </c>
      <c r="O575" t="str">
        <f t="shared" si="62"/>
        <v>2</v>
      </c>
      <c r="P575">
        <v>1</v>
      </c>
      <c r="Q575" s="2">
        <v>42137</v>
      </c>
      <c r="R575" t="s">
        <v>23</v>
      </c>
      <c r="S575" t="s">
        <v>24</v>
      </c>
      <c r="T575" s="1"/>
      <c r="W575" t="str">
        <f t="shared" si="66"/>
        <v>NA</v>
      </c>
      <c r="X575" t="str">
        <f t="shared" si="67"/>
        <v>NA</v>
      </c>
      <c r="Y575">
        <f t="shared" si="68"/>
        <v>0</v>
      </c>
    </row>
    <row r="576" spans="1:25" x14ac:dyDescent="0.55000000000000004">
      <c r="A576" t="s">
        <v>23</v>
      </c>
      <c r="B576" t="s">
        <v>24</v>
      </c>
      <c r="C576" s="2">
        <v>42128</v>
      </c>
      <c r="D576" t="s">
        <v>33</v>
      </c>
      <c r="E576" t="s">
        <v>45</v>
      </c>
      <c r="F576" t="s">
        <v>35</v>
      </c>
      <c r="G576" t="s">
        <v>26</v>
      </c>
      <c r="H576" t="s">
        <v>36</v>
      </c>
      <c r="I576" t="s">
        <v>37</v>
      </c>
      <c r="M576" t="str">
        <f t="shared" si="60"/>
        <v>NA</v>
      </c>
      <c r="N576" t="str">
        <f t="shared" si="61"/>
        <v>NA</v>
      </c>
      <c r="O576" t="str">
        <f t="shared" si="62"/>
        <v>3</v>
      </c>
      <c r="P576">
        <v>0</v>
      </c>
      <c r="Q576" s="2">
        <v>42137</v>
      </c>
      <c r="R576" t="s">
        <v>23</v>
      </c>
      <c r="S576" t="s">
        <v>24</v>
      </c>
      <c r="T576" s="1"/>
      <c r="W576" t="str">
        <f t="shared" si="66"/>
        <v>NA</v>
      </c>
      <c r="X576" t="str">
        <f t="shared" si="67"/>
        <v>NA</v>
      </c>
      <c r="Y576" t="str">
        <f t="shared" si="68"/>
        <v>NA</v>
      </c>
    </row>
    <row r="577" spans="1:25" x14ac:dyDescent="0.55000000000000004">
      <c r="A577" t="s">
        <v>23</v>
      </c>
      <c r="B577" t="s">
        <v>24</v>
      </c>
      <c r="C577" s="2">
        <v>42128</v>
      </c>
      <c r="D577" t="s">
        <v>33</v>
      </c>
      <c r="E577" t="s">
        <v>49</v>
      </c>
      <c r="F577" t="s">
        <v>35</v>
      </c>
      <c r="G577" t="s">
        <v>26</v>
      </c>
      <c r="H577" t="s">
        <v>36</v>
      </c>
      <c r="I577" t="s">
        <v>28</v>
      </c>
      <c r="M577" t="str">
        <f t="shared" si="60"/>
        <v>NA</v>
      </c>
      <c r="N577" t="str">
        <f t="shared" si="61"/>
        <v>NA</v>
      </c>
      <c r="O577" t="str">
        <f t="shared" si="62"/>
        <v>2</v>
      </c>
      <c r="P577">
        <v>1</v>
      </c>
      <c r="Q577" s="2">
        <v>42137</v>
      </c>
      <c r="R577" t="s">
        <v>23</v>
      </c>
      <c r="S577" t="s">
        <v>24</v>
      </c>
      <c r="T577" s="1">
        <v>0.5</v>
      </c>
      <c r="W577" t="str">
        <f t="shared" si="66"/>
        <v>NA</v>
      </c>
      <c r="X577" t="str">
        <f t="shared" si="67"/>
        <v>NA</v>
      </c>
      <c r="Y577">
        <f t="shared" si="68"/>
        <v>0</v>
      </c>
    </row>
    <row r="578" spans="1:25" x14ac:dyDescent="0.55000000000000004">
      <c r="A578" t="s">
        <v>23</v>
      </c>
      <c r="B578" t="s">
        <v>24</v>
      </c>
      <c r="C578" s="2">
        <v>42128</v>
      </c>
      <c r="D578" t="s">
        <v>33</v>
      </c>
      <c r="E578" t="s">
        <v>45</v>
      </c>
      <c r="F578" t="s">
        <v>35</v>
      </c>
      <c r="G578" t="s">
        <v>26</v>
      </c>
      <c r="H578" t="s">
        <v>36</v>
      </c>
      <c r="I578" t="s">
        <v>37</v>
      </c>
      <c r="M578" t="str">
        <f t="shared" si="60"/>
        <v>NA</v>
      </c>
      <c r="N578" t="str">
        <f t="shared" si="61"/>
        <v>NA</v>
      </c>
      <c r="O578" t="str">
        <f t="shared" si="62"/>
        <v>3</v>
      </c>
      <c r="P578">
        <v>0</v>
      </c>
      <c r="Q578" s="2">
        <v>42137</v>
      </c>
      <c r="R578" t="s">
        <v>23</v>
      </c>
      <c r="S578" t="s">
        <v>24</v>
      </c>
      <c r="T578" s="1"/>
      <c r="W578" t="str">
        <f t="shared" si="66"/>
        <v>NA</v>
      </c>
      <c r="X578" t="str">
        <f t="shared" si="67"/>
        <v>NA</v>
      </c>
      <c r="Y578" t="str">
        <f t="shared" si="68"/>
        <v>NA</v>
      </c>
    </row>
    <row r="579" spans="1:25" x14ac:dyDescent="0.55000000000000004">
      <c r="A579" t="s">
        <v>23</v>
      </c>
      <c r="B579" t="s">
        <v>24</v>
      </c>
      <c r="C579" s="2">
        <v>42128</v>
      </c>
      <c r="D579" t="s">
        <v>33</v>
      </c>
      <c r="E579" t="s">
        <v>49</v>
      </c>
      <c r="F579" t="s">
        <v>35</v>
      </c>
      <c r="G579" t="s">
        <v>26</v>
      </c>
      <c r="H579" t="s">
        <v>36</v>
      </c>
      <c r="I579" t="s">
        <v>28</v>
      </c>
      <c r="M579" t="str">
        <f t="shared" ref="M579:M642" si="69">IF(K579&gt;0, (K579-J579)*24*60, "NA")</f>
        <v>NA</v>
      </c>
      <c r="N579" t="str">
        <f t="shared" ref="N579:N642" si="70">IF(L579&gt;0, (L579-K579)*24*60, "NA")</f>
        <v>NA</v>
      </c>
      <c r="O579" t="str">
        <f t="shared" ref="O579:O642" si="71">IF(M579&lt;180,"1",IF(P579=1,"2","3"))</f>
        <v>3</v>
      </c>
      <c r="P579">
        <v>0</v>
      </c>
      <c r="Q579" s="2">
        <v>42137</v>
      </c>
      <c r="R579" t="s">
        <v>23</v>
      </c>
      <c r="S579" t="s">
        <v>24</v>
      </c>
      <c r="T579" s="1"/>
      <c r="W579" t="str">
        <f t="shared" si="66"/>
        <v>NA</v>
      </c>
      <c r="X579" t="str">
        <f t="shared" si="67"/>
        <v>NA</v>
      </c>
      <c r="Y579" t="str">
        <f t="shared" si="68"/>
        <v>NA</v>
      </c>
    </row>
    <row r="580" spans="1:25" x14ac:dyDescent="0.55000000000000004">
      <c r="A580" t="s">
        <v>23</v>
      </c>
      <c r="B580" t="s">
        <v>24</v>
      </c>
      <c r="C580" s="2">
        <v>42128</v>
      </c>
      <c r="D580" t="s">
        <v>33</v>
      </c>
      <c r="E580" t="s">
        <v>45</v>
      </c>
      <c r="F580" t="s">
        <v>35</v>
      </c>
      <c r="G580" t="s">
        <v>26</v>
      </c>
      <c r="H580" t="s">
        <v>36</v>
      </c>
      <c r="I580" t="s">
        <v>37</v>
      </c>
      <c r="M580" t="str">
        <f t="shared" si="69"/>
        <v>NA</v>
      </c>
      <c r="N580" t="str">
        <f t="shared" si="70"/>
        <v>NA</v>
      </c>
      <c r="O580" t="str">
        <f t="shared" si="71"/>
        <v>3</v>
      </c>
      <c r="P580">
        <v>0</v>
      </c>
      <c r="Q580" s="2">
        <v>42137</v>
      </c>
      <c r="R580" t="s">
        <v>23</v>
      </c>
      <c r="S580" t="s">
        <v>24</v>
      </c>
      <c r="T580" s="1"/>
      <c r="W580" t="str">
        <f t="shared" si="66"/>
        <v>NA</v>
      </c>
      <c r="X580" t="str">
        <f t="shared" si="67"/>
        <v>NA</v>
      </c>
      <c r="Y580" t="str">
        <f t="shared" si="68"/>
        <v>NA</v>
      </c>
    </row>
    <row r="581" spans="1:25" x14ac:dyDescent="0.55000000000000004">
      <c r="A581" t="s">
        <v>23</v>
      </c>
      <c r="B581" t="s">
        <v>24</v>
      </c>
      <c r="C581" s="2">
        <v>42128</v>
      </c>
      <c r="D581" t="s">
        <v>33</v>
      </c>
      <c r="E581" t="s">
        <v>49</v>
      </c>
      <c r="F581" t="s">
        <v>35</v>
      </c>
      <c r="G581" t="s">
        <v>26</v>
      </c>
      <c r="H581" t="s">
        <v>36</v>
      </c>
      <c r="I581" t="s">
        <v>28</v>
      </c>
      <c r="M581" t="str">
        <f t="shared" si="69"/>
        <v>NA</v>
      </c>
      <c r="N581" t="str">
        <f t="shared" si="70"/>
        <v>NA</v>
      </c>
      <c r="O581" t="str">
        <f t="shared" si="71"/>
        <v>3</v>
      </c>
      <c r="P581">
        <v>0</v>
      </c>
      <c r="Q581" s="2">
        <v>42137</v>
      </c>
      <c r="R581" t="s">
        <v>23</v>
      </c>
      <c r="S581" t="s">
        <v>24</v>
      </c>
      <c r="T581" s="1"/>
      <c r="W581" t="str">
        <f t="shared" si="66"/>
        <v>NA</v>
      </c>
      <c r="X581" t="str">
        <f t="shared" si="67"/>
        <v>NA</v>
      </c>
      <c r="Y581" t="str">
        <f t="shared" si="68"/>
        <v>NA</v>
      </c>
    </row>
    <row r="582" spans="1:25" x14ac:dyDescent="0.55000000000000004">
      <c r="A582" t="s">
        <v>23</v>
      </c>
      <c r="B582" t="s">
        <v>24</v>
      </c>
      <c r="C582" s="2">
        <v>42128</v>
      </c>
      <c r="D582" t="s">
        <v>33</v>
      </c>
      <c r="E582" t="s">
        <v>45</v>
      </c>
      <c r="F582" t="s">
        <v>35</v>
      </c>
      <c r="G582" t="s">
        <v>26</v>
      </c>
      <c r="H582" t="s">
        <v>36</v>
      </c>
      <c r="I582" t="s">
        <v>37</v>
      </c>
      <c r="M582" t="str">
        <f t="shared" si="69"/>
        <v>NA</v>
      </c>
      <c r="N582" t="str">
        <f t="shared" si="70"/>
        <v>NA</v>
      </c>
      <c r="O582" t="str">
        <f t="shared" si="71"/>
        <v>3</v>
      </c>
      <c r="P582">
        <v>0</v>
      </c>
      <c r="Q582" s="2">
        <v>42137</v>
      </c>
      <c r="R582" t="s">
        <v>23</v>
      </c>
      <c r="S582" t="s">
        <v>24</v>
      </c>
      <c r="T582" s="1"/>
      <c r="W582" t="str">
        <f t="shared" si="66"/>
        <v>NA</v>
      </c>
      <c r="X582" t="str">
        <f t="shared" si="67"/>
        <v>NA</v>
      </c>
      <c r="Y582" t="str">
        <f t="shared" si="68"/>
        <v>NA</v>
      </c>
    </row>
    <row r="583" spans="1:25" x14ac:dyDescent="0.55000000000000004">
      <c r="A583" t="s">
        <v>23</v>
      </c>
      <c r="B583" t="s">
        <v>24</v>
      </c>
      <c r="C583" s="2">
        <v>42128</v>
      </c>
      <c r="D583" t="s">
        <v>33</v>
      </c>
      <c r="E583" t="s">
        <v>49</v>
      </c>
      <c r="F583" t="s">
        <v>35</v>
      </c>
      <c r="G583" t="s">
        <v>26</v>
      </c>
      <c r="H583" t="s">
        <v>36</v>
      </c>
      <c r="I583" t="s">
        <v>28</v>
      </c>
      <c r="M583" t="str">
        <f t="shared" si="69"/>
        <v>NA</v>
      </c>
      <c r="N583" t="str">
        <f t="shared" si="70"/>
        <v>NA</v>
      </c>
      <c r="O583" t="str">
        <f t="shared" si="71"/>
        <v>3</v>
      </c>
      <c r="P583">
        <v>0</v>
      </c>
      <c r="Q583" s="2">
        <v>42137</v>
      </c>
      <c r="R583" t="s">
        <v>23</v>
      </c>
      <c r="S583" t="s">
        <v>24</v>
      </c>
      <c r="T583" s="1"/>
      <c r="W583" t="str">
        <f t="shared" si="66"/>
        <v>NA</v>
      </c>
      <c r="X583" t="str">
        <f t="shared" si="67"/>
        <v>NA</v>
      </c>
      <c r="Y583" t="str">
        <f t="shared" si="68"/>
        <v>NA</v>
      </c>
    </row>
    <row r="584" spans="1:25" x14ac:dyDescent="0.55000000000000004">
      <c r="A584" t="s">
        <v>23</v>
      </c>
      <c r="B584" t="s">
        <v>24</v>
      </c>
      <c r="C584" s="2">
        <v>42128</v>
      </c>
      <c r="D584" t="s">
        <v>33</v>
      </c>
      <c r="E584" t="s">
        <v>45</v>
      </c>
      <c r="F584" t="s">
        <v>35</v>
      </c>
      <c r="G584" t="s">
        <v>26</v>
      </c>
      <c r="H584" t="s">
        <v>36</v>
      </c>
      <c r="I584" t="s">
        <v>37</v>
      </c>
      <c r="M584" t="str">
        <f t="shared" si="69"/>
        <v>NA</v>
      </c>
      <c r="N584" t="str">
        <f t="shared" si="70"/>
        <v>NA</v>
      </c>
      <c r="O584" t="str">
        <f t="shared" si="71"/>
        <v>3</v>
      </c>
      <c r="P584">
        <v>0</v>
      </c>
      <c r="Q584" s="2">
        <v>42137</v>
      </c>
      <c r="R584" t="s">
        <v>23</v>
      </c>
      <c r="S584" t="s">
        <v>24</v>
      </c>
      <c r="T584" s="1"/>
      <c r="W584" t="str">
        <f t="shared" si="66"/>
        <v>NA</v>
      </c>
      <c r="X584" t="str">
        <f t="shared" si="67"/>
        <v>NA</v>
      </c>
      <c r="Y584" t="str">
        <f t="shared" si="68"/>
        <v>NA</v>
      </c>
    </row>
    <row r="585" spans="1:25" x14ac:dyDescent="0.55000000000000004">
      <c r="A585" t="s">
        <v>23</v>
      </c>
      <c r="B585" t="s">
        <v>24</v>
      </c>
      <c r="C585" s="2">
        <v>42128</v>
      </c>
      <c r="D585" t="s">
        <v>33</v>
      </c>
      <c r="E585" t="s">
        <v>49</v>
      </c>
      <c r="F585" t="s">
        <v>35</v>
      </c>
      <c r="G585" t="s">
        <v>26</v>
      </c>
      <c r="H585" t="s">
        <v>36</v>
      </c>
      <c r="I585" t="s">
        <v>28</v>
      </c>
      <c r="M585" t="str">
        <f t="shared" si="69"/>
        <v>NA</v>
      </c>
      <c r="N585" t="str">
        <f t="shared" si="70"/>
        <v>NA</v>
      </c>
      <c r="O585" t="str">
        <f t="shared" si="71"/>
        <v>3</v>
      </c>
      <c r="P585">
        <v>0</v>
      </c>
      <c r="Q585" s="2">
        <v>42137</v>
      </c>
      <c r="R585" t="s">
        <v>23</v>
      </c>
      <c r="S585" t="s">
        <v>24</v>
      </c>
      <c r="T585" s="1"/>
      <c r="W585" t="str">
        <f t="shared" ref="W585:W609" si="72">IF(U585&gt;0, (U585-T585)*24*60, "NA")</f>
        <v>NA</v>
      </c>
      <c r="X585" t="str">
        <f t="shared" ref="X585:X609" si="73">IF(V585&gt;0, (V585-U585)*24*60, "NA")</f>
        <v>NA</v>
      </c>
      <c r="Y585" t="str">
        <f t="shared" ref="Y585:Y609" si="74">IF(P585=1,IF(W585="NA",0,1),"NA")</f>
        <v>NA</v>
      </c>
    </row>
    <row r="586" spans="1:25" x14ac:dyDescent="0.55000000000000004">
      <c r="A586" t="s">
        <v>23</v>
      </c>
      <c r="B586" t="s">
        <v>29</v>
      </c>
      <c r="C586" s="2">
        <v>42128</v>
      </c>
      <c r="D586" t="s">
        <v>33</v>
      </c>
      <c r="E586" t="s">
        <v>45</v>
      </c>
      <c r="F586" t="s">
        <v>35</v>
      </c>
      <c r="G586" t="s">
        <v>30</v>
      </c>
      <c r="H586" t="s">
        <v>41</v>
      </c>
      <c r="I586" t="s">
        <v>37</v>
      </c>
      <c r="M586" t="str">
        <f t="shared" si="69"/>
        <v>NA</v>
      </c>
      <c r="N586" t="str">
        <f t="shared" si="70"/>
        <v>NA</v>
      </c>
      <c r="O586" t="str">
        <f t="shared" si="71"/>
        <v>3</v>
      </c>
      <c r="P586">
        <v>0</v>
      </c>
      <c r="Q586" s="2">
        <v>42137</v>
      </c>
      <c r="R586" t="s">
        <v>23</v>
      </c>
      <c r="S586" t="s">
        <v>29</v>
      </c>
      <c r="T586" s="1"/>
      <c r="W586" t="str">
        <f t="shared" si="72"/>
        <v>NA</v>
      </c>
      <c r="X586" t="str">
        <f t="shared" si="73"/>
        <v>NA</v>
      </c>
      <c r="Y586" t="str">
        <f t="shared" si="74"/>
        <v>NA</v>
      </c>
    </row>
    <row r="587" spans="1:25" x14ac:dyDescent="0.55000000000000004">
      <c r="A587" t="s">
        <v>23</v>
      </c>
      <c r="B587" t="s">
        <v>29</v>
      </c>
      <c r="C587" s="2">
        <v>42128</v>
      </c>
      <c r="D587" t="s">
        <v>33</v>
      </c>
      <c r="E587" t="s">
        <v>49</v>
      </c>
      <c r="F587" t="s">
        <v>35</v>
      </c>
      <c r="G587" t="s">
        <v>30</v>
      </c>
      <c r="H587" t="s">
        <v>41</v>
      </c>
      <c r="I587" t="s">
        <v>37</v>
      </c>
      <c r="M587" t="str">
        <f t="shared" si="69"/>
        <v>NA</v>
      </c>
      <c r="N587" t="str">
        <f t="shared" si="70"/>
        <v>NA</v>
      </c>
      <c r="O587" t="str">
        <f t="shared" si="71"/>
        <v>2</v>
      </c>
      <c r="P587">
        <v>1</v>
      </c>
      <c r="Q587" s="2">
        <v>42137</v>
      </c>
      <c r="R587" t="s">
        <v>23</v>
      </c>
      <c r="S587" t="s">
        <v>29</v>
      </c>
      <c r="T587" s="1">
        <v>0.5</v>
      </c>
      <c r="W587" t="str">
        <f t="shared" si="72"/>
        <v>NA</v>
      </c>
      <c r="X587" t="str">
        <f t="shared" si="73"/>
        <v>NA</v>
      </c>
      <c r="Y587">
        <f t="shared" si="74"/>
        <v>0</v>
      </c>
    </row>
    <row r="588" spans="1:25" x14ac:dyDescent="0.55000000000000004">
      <c r="A588" t="s">
        <v>23</v>
      </c>
      <c r="B588" t="s">
        <v>29</v>
      </c>
      <c r="C588" s="2">
        <v>42128</v>
      </c>
      <c r="D588" t="s">
        <v>33</v>
      </c>
      <c r="E588" t="s">
        <v>45</v>
      </c>
      <c r="F588" t="s">
        <v>35</v>
      </c>
      <c r="G588" t="s">
        <v>30</v>
      </c>
      <c r="H588" t="s">
        <v>41</v>
      </c>
      <c r="I588" t="s">
        <v>37</v>
      </c>
      <c r="M588" t="str">
        <f t="shared" si="69"/>
        <v>NA</v>
      </c>
      <c r="N588" t="str">
        <f t="shared" si="70"/>
        <v>NA</v>
      </c>
      <c r="O588" t="str">
        <f t="shared" si="71"/>
        <v>3</v>
      </c>
      <c r="P588">
        <v>0</v>
      </c>
      <c r="Q588" s="2">
        <v>42137</v>
      </c>
      <c r="R588" t="s">
        <v>23</v>
      </c>
      <c r="S588" t="s">
        <v>29</v>
      </c>
      <c r="T588" s="1"/>
      <c r="W588" t="str">
        <f t="shared" si="72"/>
        <v>NA</v>
      </c>
      <c r="X588" t="str">
        <f t="shared" si="73"/>
        <v>NA</v>
      </c>
      <c r="Y588" t="str">
        <f t="shared" si="74"/>
        <v>NA</v>
      </c>
    </row>
    <row r="589" spans="1:25" x14ac:dyDescent="0.55000000000000004">
      <c r="A589" t="s">
        <v>23</v>
      </c>
      <c r="B589" t="s">
        <v>29</v>
      </c>
      <c r="C589" s="2">
        <v>42128</v>
      </c>
      <c r="D589" t="s">
        <v>33</v>
      </c>
      <c r="E589" t="s">
        <v>49</v>
      </c>
      <c r="F589" t="s">
        <v>35</v>
      </c>
      <c r="G589" t="s">
        <v>30</v>
      </c>
      <c r="H589" t="s">
        <v>41</v>
      </c>
      <c r="I589" t="s">
        <v>37</v>
      </c>
      <c r="M589" t="str">
        <f t="shared" si="69"/>
        <v>NA</v>
      </c>
      <c r="N589" t="str">
        <f t="shared" si="70"/>
        <v>NA</v>
      </c>
      <c r="O589" t="str">
        <f t="shared" si="71"/>
        <v>3</v>
      </c>
      <c r="P589">
        <v>0</v>
      </c>
      <c r="Q589" s="2">
        <v>42137</v>
      </c>
      <c r="R589" t="s">
        <v>23</v>
      </c>
      <c r="S589" t="s">
        <v>29</v>
      </c>
      <c r="T589" s="1"/>
      <c r="W589" t="str">
        <f t="shared" si="72"/>
        <v>NA</v>
      </c>
      <c r="X589" t="str">
        <f t="shared" si="73"/>
        <v>NA</v>
      </c>
      <c r="Y589" t="str">
        <f t="shared" si="74"/>
        <v>NA</v>
      </c>
    </row>
    <row r="590" spans="1:25" x14ac:dyDescent="0.55000000000000004">
      <c r="A590" t="s">
        <v>23</v>
      </c>
      <c r="B590" t="s">
        <v>29</v>
      </c>
      <c r="C590" s="2">
        <v>42128</v>
      </c>
      <c r="D590" t="s">
        <v>33</v>
      </c>
      <c r="E590" t="s">
        <v>45</v>
      </c>
      <c r="F590" t="s">
        <v>35</v>
      </c>
      <c r="G590" t="s">
        <v>30</v>
      </c>
      <c r="H590" t="s">
        <v>41</v>
      </c>
      <c r="I590" t="s">
        <v>37</v>
      </c>
      <c r="M590" t="str">
        <f t="shared" si="69"/>
        <v>NA</v>
      </c>
      <c r="N590" t="str">
        <f t="shared" si="70"/>
        <v>NA</v>
      </c>
      <c r="O590" t="str">
        <f t="shared" si="71"/>
        <v>3</v>
      </c>
      <c r="P590">
        <v>0</v>
      </c>
      <c r="Q590" s="2">
        <v>42137</v>
      </c>
      <c r="R590" t="s">
        <v>23</v>
      </c>
      <c r="S590" t="s">
        <v>29</v>
      </c>
      <c r="T590" s="1"/>
      <c r="W590" t="str">
        <f t="shared" si="72"/>
        <v>NA</v>
      </c>
      <c r="X590" t="str">
        <f t="shared" si="73"/>
        <v>NA</v>
      </c>
      <c r="Y590" t="str">
        <f t="shared" si="74"/>
        <v>NA</v>
      </c>
    </row>
    <row r="591" spans="1:25" x14ac:dyDescent="0.55000000000000004">
      <c r="A591" t="s">
        <v>23</v>
      </c>
      <c r="B591" t="s">
        <v>29</v>
      </c>
      <c r="C591" s="2">
        <v>42128</v>
      </c>
      <c r="D591" t="s">
        <v>33</v>
      </c>
      <c r="E591" t="s">
        <v>49</v>
      </c>
      <c r="F591" t="s">
        <v>35</v>
      </c>
      <c r="G591" t="s">
        <v>30</v>
      </c>
      <c r="H591" t="s">
        <v>41</v>
      </c>
      <c r="I591" t="s">
        <v>37</v>
      </c>
      <c r="M591" t="str">
        <f t="shared" si="69"/>
        <v>NA</v>
      </c>
      <c r="N591" t="str">
        <f t="shared" si="70"/>
        <v>NA</v>
      </c>
      <c r="O591" t="str">
        <f t="shared" si="71"/>
        <v>3</v>
      </c>
      <c r="P591">
        <v>0</v>
      </c>
      <c r="Q591" s="2">
        <v>42137</v>
      </c>
      <c r="R591" t="s">
        <v>23</v>
      </c>
      <c r="S591" t="s">
        <v>29</v>
      </c>
      <c r="T591" s="1"/>
      <c r="W591" t="str">
        <f t="shared" si="72"/>
        <v>NA</v>
      </c>
      <c r="X591" t="str">
        <f t="shared" si="73"/>
        <v>NA</v>
      </c>
      <c r="Y591" t="str">
        <f t="shared" si="74"/>
        <v>NA</v>
      </c>
    </row>
    <row r="592" spans="1:25" x14ac:dyDescent="0.55000000000000004">
      <c r="A592" t="s">
        <v>23</v>
      </c>
      <c r="B592" t="s">
        <v>29</v>
      </c>
      <c r="C592" s="2">
        <v>42128</v>
      </c>
      <c r="D592" t="s">
        <v>33</v>
      </c>
      <c r="E592" t="s">
        <v>45</v>
      </c>
      <c r="F592" t="s">
        <v>35</v>
      </c>
      <c r="G592" t="s">
        <v>30</v>
      </c>
      <c r="H592" t="s">
        <v>41</v>
      </c>
      <c r="I592" t="s">
        <v>37</v>
      </c>
      <c r="M592" t="str">
        <f t="shared" si="69"/>
        <v>NA</v>
      </c>
      <c r="N592" t="str">
        <f t="shared" si="70"/>
        <v>NA</v>
      </c>
      <c r="O592" t="str">
        <f t="shared" si="71"/>
        <v>3</v>
      </c>
      <c r="P592">
        <v>0</v>
      </c>
      <c r="Q592" s="2">
        <v>42137</v>
      </c>
      <c r="R592" t="s">
        <v>23</v>
      </c>
      <c r="S592" t="s">
        <v>29</v>
      </c>
      <c r="T592" s="1"/>
      <c r="W592" t="str">
        <f t="shared" si="72"/>
        <v>NA</v>
      </c>
      <c r="X592" t="str">
        <f t="shared" si="73"/>
        <v>NA</v>
      </c>
      <c r="Y592" t="str">
        <f t="shared" si="74"/>
        <v>NA</v>
      </c>
    </row>
    <row r="593" spans="1:25" x14ac:dyDescent="0.55000000000000004">
      <c r="A593" t="s">
        <v>23</v>
      </c>
      <c r="B593" t="s">
        <v>29</v>
      </c>
      <c r="C593" s="2">
        <v>42128</v>
      </c>
      <c r="D593" t="s">
        <v>33</v>
      </c>
      <c r="E593" t="s">
        <v>49</v>
      </c>
      <c r="F593" t="s">
        <v>35</v>
      </c>
      <c r="G593" t="s">
        <v>30</v>
      </c>
      <c r="H593" t="s">
        <v>41</v>
      </c>
      <c r="I593" t="s">
        <v>37</v>
      </c>
      <c r="M593" t="str">
        <f t="shared" si="69"/>
        <v>NA</v>
      </c>
      <c r="N593" t="str">
        <f t="shared" si="70"/>
        <v>NA</v>
      </c>
      <c r="O593" t="str">
        <f t="shared" si="71"/>
        <v>3</v>
      </c>
      <c r="P593">
        <v>0</v>
      </c>
      <c r="Q593" s="2">
        <v>42137</v>
      </c>
      <c r="R593" t="s">
        <v>23</v>
      </c>
      <c r="S593" t="s">
        <v>29</v>
      </c>
      <c r="T593" s="1"/>
      <c r="W593" t="str">
        <f t="shared" si="72"/>
        <v>NA</v>
      </c>
      <c r="X593" t="str">
        <f t="shared" si="73"/>
        <v>NA</v>
      </c>
      <c r="Y593" t="str">
        <f t="shared" si="74"/>
        <v>NA</v>
      </c>
    </row>
    <row r="594" spans="1:25" x14ac:dyDescent="0.55000000000000004">
      <c r="A594" t="s">
        <v>23</v>
      </c>
      <c r="B594" t="s">
        <v>29</v>
      </c>
      <c r="C594" s="2">
        <v>42128</v>
      </c>
      <c r="D594" t="s">
        <v>33</v>
      </c>
      <c r="E594" t="s">
        <v>45</v>
      </c>
      <c r="F594" t="s">
        <v>35</v>
      </c>
      <c r="G594" t="s">
        <v>30</v>
      </c>
      <c r="H594" t="s">
        <v>41</v>
      </c>
      <c r="I594" t="s">
        <v>37</v>
      </c>
      <c r="M594" t="str">
        <f t="shared" si="69"/>
        <v>NA</v>
      </c>
      <c r="N594" t="str">
        <f t="shared" si="70"/>
        <v>NA</v>
      </c>
      <c r="O594" t="str">
        <f t="shared" si="71"/>
        <v>3</v>
      </c>
      <c r="P594">
        <v>0</v>
      </c>
      <c r="Q594" s="2">
        <v>42137</v>
      </c>
      <c r="R594" t="s">
        <v>23</v>
      </c>
      <c r="S594" t="s">
        <v>29</v>
      </c>
      <c r="T594" s="1"/>
      <c r="W594" t="str">
        <f t="shared" si="72"/>
        <v>NA</v>
      </c>
      <c r="X594" t="str">
        <f t="shared" si="73"/>
        <v>NA</v>
      </c>
      <c r="Y594" t="str">
        <f t="shared" si="74"/>
        <v>NA</v>
      </c>
    </row>
    <row r="595" spans="1:25" x14ac:dyDescent="0.55000000000000004">
      <c r="A595" t="s">
        <v>23</v>
      </c>
      <c r="B595" t="s">
        <v>29</v>
      </c>
      <c r="C595" s="2">
        <v>42128</v>
      </c>
      <c r="D595" t="s">
        <v>33</v>
      </c>
      <c r="E595" t="s">
        <v>49</v>
      </c>
      <c r="F595" t="s">
        <v>35</v>
      </c>
      <c r="G595" t="s">
        <v>30</v>
      </c>
      <c r="H595" t="s">
        <v>41</v>
      </c>
      <c r="I595" t="s">
        <v>37</v>
      </c>
      <c r="M595" t="str">
        <f t="shared" si="69"/>
        <v>NA</v>
      </c>
      <c r="N595" t="str">
        <f t="shared" si="70"/>
        <v>NA</v>
      </c>
      <c r="O595" t="str">
        <f t="shared" si="71"/>
        <v>3</v>
      </c>
      <c r="P595">
        <v>0</v>
      </c>
      <c r="Q595" s="2">
        <v>42137</v>
      </c>
      <c r="R595" t="s">
        <v>23</v>
      </c>
      <c r="S595" t="s">
        <v>29</v>
      </c>
      <c r="T595" s="1"/>
      <c r="W595" t="str">
        <f t="shared" si="72"/>
        <v>NA</v>
      </c>
      <c r="X595" t="str">
        <f t="shared" si="73"/>
        <v>NA</v>
      </c>
      <c r="Y595" t="str">
        <f t="shared" si="74"/>
        <v>NA</v>
      </c>
    </row>
    <row r="596" spans="1:25" x14ac:dyDescent="0.55000000000000004">
      <c r="A596" t="s">
        <v>23</v>
      </c>
      <c r="B596" t="s">
        <v>29</v>
      </c>
      <c r="C596" s="2">
        <v>42128</v>
      </c>
      <c r="D596" t="s">
        <v>33</v>
      </c>
      <c r="E596" t="s">
        <v>45</v>
      </c>
      <c r="F596" t="s">
        <v>35</v>
      </c>
      <c r="G596" t="s">
        <v>30</v>
      </c>
      <c r="H596" t="s">
        <v>41</v>
      </c>
      <c r="I596" t="s">
        <v>37</v>
      </c>
      <c r="M596" t="str">
        <f t="shared" si="69"/>
        <v>NA</v>
      </c>
      <c r="N596" t="str">
        <f t="shared" si="70"/>
        <v>NA</v>
      </c>
      <c r="O596" t="str">
        <f t="shared" si="71"/>
        <v>3</v>
      </c>
      <c r="P596">
        <v>0</v>
      </c>
      <c r="Q596" s="2">
        <v>42137</v>
      </c>
      <c r="R596" t="s">
        <v>23</v>
      </c>
      <c r="S596" t="s">
        <v>29</v>
      </c>
      <c r="T596" s="1"/>
      <c r="W596" t="str">
        <f t="shared" si="72"/>
        <v>NA</v>
      </c>
      <c r="X596" t="str">
        <f t="shared" si="73"/>
        <v>NA</v>
      </c>
      <c r="Y596" t="str">
        <f t="shared" si="74"/>
        <v>NA</v>
      </c>
    </row>
    <row r="597" spans="1:25" x14ac:dyDescent="0.55000000000000004">
      <c r="A597" t="s">
        <v>23</v>
      </c>
      <c r="B597" t="s">
        <v>29</v>
      </c>
      <c r="C597" s="2">
        <v>42128</v>
      </c>
      <c r="D597" t="s">
        <v>33</v>
      </c>
      <c r="E597" t="s">
        <v>49</v>
      </c>
      <c r="F597" t="s">
        <v>35</v>
      </c>
      <c r="G597" t="s">
        <v>30</v>
      </c>
      <c r="H597" t="s">
        <v>41</v>
      </c>
      <c r="I597" t="s">
        <v>37</v>
      </c>
      <c r="M597" t="str">
        <f t="shared" si="69"/>
        <v>NA</v>
      </c>
      <c r="N597" t="str">
        <f t="shared" si="70"/>
        <v>NA</v>
      </c>
      <c r="O597" t="str">
        <f t="shared" si="71"/>
        <v>3</v>
      </c>
      <c r="P597">
        <v>0</v>
      </c>
      <c r="Q597" s="2">
        <v>42137</v>
      </c>
      <c r="R597" t="s">
        <v>23</v>
      </c>
      <c r="S597" t="s">
        <v>29</v>
      </c>
      <c r="T597" s="1"/>
      <c r="W597" t="str">
        <f t="shared" si="72"/>
        <v>NA</v>
      </c>
      <c r="X597" t="str">
        <f t="shared" si="73"/>
        <v>NA</v>
      </c>
      <c r="Y597" t="str">
        <f t="shared" si="74"/>
        <v>NA</v>
      </c>
    </row>
    <row r="598" spans="1:25" x14ac:dyDescent="0.55000000000000004">
      <c r="A598" t="s">
        <v>23</v>
      </c>
      <c r="B598" t="s">
        <v>32</v>
      </c>
      <c r="C598" s="2">
        <v>42128</v>
      </c>
      <c r="D598" t="s">
        <v>33</v>
      </c>
      <c r="E598" t="s">
        <v>45</v>
      </c>
      <c r="F598" t="s">
        <v>35</v>
      </c>
      <c r="G598" t="s">
        <v>26</v>
      </c>
      <c r="H598" t="s">
        <v>36</v>
      </c>
      <c r="I598" t="s">
        <v>28</v>
      </c>
      <c r="M598" t="str">
        <f t="shared" si="69"/>
        <v>NA</v>
      </c>
      <c r="N598" t="str">
        <f t="shared" si="70"/>
        <v>NA</v>
      </c>
      <c r="O598" t="str">
        <f t="shared" si="71"/>
        <v>2</v>
      </c>
      <c r="P598">
        <v>1</v>
      </c>
      <c r="Q598" s="2">
        <v>42137</v>
      </c>
      <c r="R598" t="s">
        <v>23</v>
      </c>
      <c r="S598" t="s">
        <v>32</v>
      </c>
      <c r="T598" s="1">
        <v>0.5</v>
      </c>
      <c r="W598" t="str">
        <f t="shared" si="72"/>
        <v>NA</v>
      </c>
      <c r="X598" t="str">
        <f t="shared" si="73"/>
        <v>NA</v>
      </c>
      <c r="Y598">
        <f t="shared" si="74"/>
        <v>0</v>
      </c>
    </row>
    <row r="599" spans="1:25" x14ac:dyDescent="0.55000000000000004">
      <c r="A599" t="s">
        <v>23</v>
      </c>
      <c r="B599" t="s">
        <v>32</v>
      </c>
      <c r="C599" s="2">
        <v>42128</v>
      </c>
      <c r="D599" t="s">
        <v>33</v>
      </c>
      <c r="E599" t="s">
        <v>49</v>
      </c>
      <c r="F599" t="s">
        <v>35</v>
      </c>
      <c r="G599" t="s">
        <v>26</v>
      </c>
      <c r="H599" t="s">
        <v>36</v>
      </c>
      <c r="I599" t="s">
        <v>37</v>
      </c>
      <c r="M599" t="str">
        <f t="shared" si="69"/>
        <v>NA</v>
      </c>
      <c r="N599" t="str">
        <f t="shared" si="70"/>
        <v>NA</v>
      </c>
      <c r="O599" t="str">
        <f t="shared" si="71"/>
        <v>3</v>
      </c>
      <c r="P599">
        <v>0</v>
      </c>
      <c r="Q599" s="2">
        <v>42137</v>
      </c>
      <c r="R599" t="s">
        <v>23</v>
      </c>
      <c r="S599" t="s">
        <v>32</v>
      </c>
      <c r="T599" s="1"/>
      <c r="W599" t="str">
        <f t="shared" si="72"/>
        <v>NA</v>
      </c>
      <c r="X599" t="str">
        <f t="shared" si="73"/>
        <v>NA</v>
      </c>
      <c r="Y599" t="str">
        <f t="shared" si="74"/>
        <v>NA</v>
      </c>
    </row>
    <row r="600" spans="1:25" x14ac:dyDescent="0.55000000000000004">
      <c r="A600" t="s">
        <v>23</v>
      </c>
      <c r="B600" t="s">
        <v>32</v>
      </c>
      <c r="C600" s="2">
        <v>42128</v>
      </c>
      <c r="D600" t="s">
        <v>33</v>
      </c>
      <c r="E600" t="s">
        <v>45</v>
      </c>
      <c r="F600" t="s">
        <v>35</v>
      </c>
      <c r="G600" t="s">
        <v>26</v>
      </c>
      <c r="H600" t="s">
        <v>36</v>
      </c>
      <c r="I600" t="s">
        <v>28</v>
      </c>
      <c r="M600" t="str">
        <f t="shared" si="69"/>
        <v>NA</v>
      </c>
      <c r="N600" t="str">
        <f t="shared" si="70"/>
        <v>NA</v>
      </c>
      <c r="O600" t="str">
        <f t="shared" si="71"/>
        <v>3</v>
      </c>
      <c r="P600">
        <v>0</v>
      </c>
      <c r="Q600" s="2">
        <v>42137</v>
      </c>
      <c r="R600" t="s">
        <v>23</v>
      </c>
      <c r="S600" t="s">
        <v>32</v>
      </c>
      <c r="T600" s="1"/>
      <c r="W600" t="str">
        <f t="shared" si="72"/>
        <v>NA</v>
      </c>
      <c r="X600" t="str">
        <f t="shared" si="73"/>
        <v>NA</v>
      </c>
      <c r="Y600" t="str">
        <f t="shared" si="74"/>
        <v>NA</v>
      </c>
    </row>
    <row r="601" spans="1:25" x14ac:dyDescent="0.55000000000000004">
      <c r="A601" t="s">
        <v>23</v>
      </c>
      <c r="B601" t="s">
        <v>32</v>
      </c>
      <c r="C601" s="2">
        <v>42128</v>
      </c>
      <c r="D601" t="s">
        <v>33</v>
      </c>
      <c r="E601" t="s">
        <v>49</v>
      </c>
      <c r="F601" t="s">
        <v>35</v>
      </c>
      <c r="G601" t="s">
        <v>26</v>
      </c>
      <c r="H601" t="s">
        <v>36</v>
      </c>
      <c r="I601" t="s">
        <v>37</v>
      </c>
      <c r="M601" t="str">
        <f t="shared" si="69"/>
        <v>NA</v>
      </c>
      <c r="N601" t="str">
        <f t="shared" si="70"/>
        <v>NA</v>
      </c>
      <c r="O601" t="str">
        <f t="shared" si="71"/>
        <v>3</v>
      </c>
      <c r="P601">
        <v>0</v>
      </c>
      <c r="Q601" s="2">
        <v>42137</v>
      </c>
      <c r="R601" t="s">
        <v>23</v>
      </c>
      <c r="S601" t="s">
        <v>32</v>
      </c>
      <c r="T601" s="1"/>
      <c r="W601" t="str">
        <f t="shared" si="72"/>
        <v>NA</v>
      </c>
      <c r="X601" t="str">
        <f t="shared" si="73"/>
        <v>NA</v>
      </c>
      <c r="Y601" t="str">
        <f t="shared" si="74"/>
        <v>NA</v>
      </c>
    </row>
    <row r="602" spans="1:25" x14ac:dyDescent="0.55000000000000004">
      <c r="A602" t="s">
        <v>23</v>
      </c>
      <c r="B602" t="s">
        <v>32</v>
      </c>
      <c r="C602" s="2">
        <v>42128</v>
      </c>
      <c r="D602" t="s">
        <v>33</v>
      </c>
      <c r="E602" t="s">
        <v>45</v>
      </c>
      <c r="F602" t="s">
        <v>35</v>
      </c>
      <c r="G602" t="s">
        <v>26</v>
      </c>
      <c r="H602" t="s">
        <v>36</v>
      </c>
      <c r="I602" t="s">
        <v>28</v>
      </c>
      <c r="M602" t="str">
        <f t="shared" si="69"/>
        <v>NA</v>
      </c>
      <c r="N602" t="str">
        <f t="shared" si="70"/>
        <v>NA</v>
      </c>
      <c r="O602" t="str">
        <f t="shared" si="71"/>
        <v>3</v>
      </c>
      <c r="P602">
        <v>0</v>
      </c>
      <c r="Q602" s="2">
        <v>42137</v>
      </c>
      <c r="R602" t="s">
        <v>23</v>
      </c>
      <c r="S602" t="s">
        <v>32</v>
      </c>
      <c r="T602" s="1"/>
      <c r="W602" t="str">
        <f t="shared" si="72"/>
        <v>NA</v>
      </c>
      <c r="X602" t="str">
        <f t="shared" si="73"/>
        <v>NA</v>
      </c>
      <c r="Y602" t="str">
        <f t="shared" si="74"/>
        <v>NA</v>
      </c>
    </row>
    <row r="603" spans="1:25" x14ac:dyDescent="0.55000000000000004">
      <c r="A603" t="s">
        <v>23</v>
      </c>
      <c r="B603" t="s">
        <v>32</v>
      </c>
      <c r="C603" s="2">
        <v>42128</v>
      </c>
      <c r="D603" t="s">
        <v>33</v>
      </c>
      <c r="E603" t="s">
        <v>49</v>
      </c>
      <c r="F603" t="s">
        <v>35</v>
      </c>
      <c r="G603" t="s">
        <v>26</v>
      </c>
      <c r="H603" t="s">
        <v>36</v>
      </c>
      <c r="I603" t="s">
        <v>37</v>
      </c>
      <c r="M603" t="str">
        <f t="shared" si="69"/>
        <v>NA</v>
      </c>
      <c r="N603" t="str">
        <f t="shared" si="70"/>
        <v>NA</v>
      </c>
      <c r="O603" t="str">
        <f t="shared" si="71"/>
        <v>3</v>
      </c>
      <c r="P603">
        <v>0</v>
      </c>
      <c r="Q603" s="2">
        <v>42137</v>
      </c>
      <c r="R603" t="s">
        <v>23</v>
      </c>
      <c r="S603" t="s">
        <v>32</v>
      </c>
      <c r="T603" s="1"/>
      <c r="W603" t="str">
        <f t="shared" si="72"/>
        <v>NA</v>
      </c>
      <c r="X603" t="str">
        <f t="shared" si="73"/>
        <v>NA</v>
      </c>
      <c r="Y603" t="str">
        <f t="shared" si="74"/>
        <v>NA</v>
      </c>
    </row>
    <row r="604" spans="1:25" x14ac:dyDescent="0.55000000000000004">
      <c r="A604" t="s">
        <v>23</v>
      </c>
      <c r="B604" t="s">
        <v>32</v>
      </c>
      <c r="C604" s="2">
        <v>42128</v>
      </c>
      <c r="D604" t="s">
        <v>33</v>
      </c>
      <c r="E604" t="s">
        <v>45</v>
      </c>
      <c r="F604" t="s">
        <v>35</v>
      </c>
      <c r="G604" t="s">
        <v>26</v>
      </c>
      <c r="H604" t="s">
        <v>36</v>
      </c>
      <c r="I604" t="s">
        <v>28</v>
      </c>
      <c r="M604" t="str">
        <f t="shared" si="69"/>
        <v>NA</v>
      </c>
      <c r="N604" t="str">
        <f t="shared" si="70"/>
        <v>NA</v>
      </c>
      <c r="O604" t="str">
        <f t="shared" si="71"/>
        <v>3</v>
      </c>
      <c r="P604">
        <v>0</v>
      </c>
      <c r="Q604" s="2">
        <v>42137</v>
      </c>
      <c r="R604" t="s">
        <v>23</v>
      </c>
      <c r="S604" t="s">
        <v>32</v>
      </c>
      <c r="T604" s="1"/>
      <c r="W604" t="str">
        <f t="shared" si="72"/>
        <v>NA</v>
      </c>
      <c r="X604" t="str">
        <f t="shared" si="73"/>
        <v>NA</v>
      </c>
      <c r="Y604" t="str">
        <f t="shared" si="74"/>
        <v>NA</v>
      </c>
    </row>
    <row r="605" spans="1:25" x14ac:dyDescent="0.55000000000000004">
      <c r="A605" t="s">
        <v>23</v>
      </c>
      <c r="B605" t="s">
        <v>32</v>
      </c>
      <c r="C605" s="2">
        <v>42128</v>
      </c>
      <c r="D605" t="s">
        <v>33</v>
      </c>
      <c r="E605" t="s">
        <v>49</v>
      </c>
      <c r="F605" t="s">
        <v>35</v>
      </c>
      <c r="G605" t="s">
        <v>26</v>
      </c>
      <c r="H605" t="s">
        <v>36</v>
      </c>
      <c r="I605" t="s">
        <v>37</v>
      </c>
      <c r="M605" t="str">
        <f t="shared" si="69"/>
        <v>NA</v>
      </c>
      <c r="N605" t="str">
        <f t="shared" si="70"/>
        <v>NA</v>
      </c>
      <c r="O605" t="str">
        <f t="shared" si="71"/>
        <v>3</v>
      </c>
      <c r="P605">
        <v>0</v>
      </c>
      <c r="Q605" s="2">
        <v>42137</v>
      </c>
      <c r="R605" t="s">
        <v>23</v>
      </c>
      <c r="S605" t="s">
        <v>32</v>
      </c>
      <c r="T605" s="1"/>
      <c r="W605" t="str">
        <f t="shared" si="72"/>
        <v>NA</v>
      </c>
      <c r="X605" t="str">
        <f t="shared" si="73"/>
        <v>NA</v>
      </c>
      <c r="Y605" t="str">
        <f t="shared" si="74"/>
        <v>NA</v>
      </c>
    </row>
    <row r="606" spans="1:25" x14ac:dyDescent="0.55000000000000004">
      <c r="A606" t="s">
        <v>23</v>
      </c>
      <c r="B606" t="s">
        <v>32</v>
      </c>
      <c r="C606" s="2">
        <v>42128</v>
      </c>
      <c r="D606" t="s">
        <v>33</v>
      </c>
      <c r="E606" t="s">
        <v>45</v>
      </c>
      <c r="F606" t="s">
        <v>35</v>
      </c>
      <c r="G606" t="s">
        <v>26</v>
      </c>
      <c r="H606" t="s">
        <v>36</v>
      </c>
      <c r="I606" t="s">
        <v>28</v>
      </c>
      <c r="M606" t="str">
        <f t="shared" si="69"/>
        <v>NA</v>
      </c>
      <c r="N606" t="str">
        <f t="shared" si="70"/>
        <v>NA</v>
      </c>
      <c r="O606" t="str">
        <f t="shared" si="71"/>
        <v>3</v>
      </c>
      <c r="P606">
        <v>0</v>
      </c>
      <c r="Q606" s="2">
        <v>42137</v>
      </c>
      <c r="R606" t="s">
        <v>23</v>
      </c>
      <c r="S606" t="s">
        <v>32</v>
      </c>
      <c r="T606" s="1"/>
      <c r="W606" t="str">
        <f t="shared" si="72"/>
        <v>NA</v>
      </c>
      <c r="X606" t="str">
        <f t="shared" si="73"/>
        <v>NA</v>
      </c>
      <c r="Y606" t="str">
        <f t="shared" si="74"/>
        <v>NA</v>
      </c>
    </row>
    <row r="607" spans="1:25" x14ac:dyDescent="0.55000000000000004">
      <c r="A607" t="s">
        <v>23</v>
      </c>
      <c r="B607" t="s">
        <v>32</v>
      </c>
      <c r="C607" s="2">
        <v>42128</v>
      </c>
      <c r="D607" t="s">
        <v>33</v>
      </c>
      <c r="E607" t="s">
        <v>49</v>
      </c>
      <c r="F607" t="s">
        <v>35</v>
      </c>
      <c r="G607" t="s">
        <v>26</v>
      </c>
      <c r="H607" t="s">
        <v>36</v>
      </c>
      <c r="I607" t="s">
        <v>37</v>
      </c>
      <c r="M607" t="str">
        <f t="shared" si="69"/>
        <v>NA</v>
      </c>
      <c r="N607" t="str">
        <f t="shared" si="70"/>
        <v>NA</v>
      </c>
      <c r="O607" t="str">
        <f t="shared" si="71"/>
        <v>3</v>
      </c>
      <c r="P607">
        <v>0</v>
      </c>
      <c r="Q607" s="2">
        <v>42137</v>
      </c>
      <c r="R607" t="s">
        <v>23</v>
      </c>
      <c r="S607" t="s">
        <v>32</v>
      </c>
      <c r="T607" s="1"/>
      <c r="W607" t="str">
        <f t="shared" si="72"/>
        <v>NA</v>
      </c>
      <c r="X607" t="str">
        <f t="shared" si="73"/>
        <v>NA</v>
      </c>
      <c r="Y607" t="str">
        <f t="shared" si="74"/>
        <v>NA</v>
      </c>
    </row>
    <row r="608" spans="1:25" x14ac:dyDescent="0.55000000000000004">
      <c r="A608" t="s">
        <v>23</v>
      </c>
      <c r="B608" t="s">
        <v>32</v>
      </c>
      <c r="C608" s="2">
        <v>42128</v>
      </c>
      <c r="D608" t="s">
        <v>33</v>
      </c>
      <c r="E608" t="s">
        <v>45</v>
      </c>
      <c r="F608" t="s">
        <v>35</v>
      </c>
      <c r="G608" t="s">
        <v>26</v>
      </c>
      <c r="H608" t="s">
        <v>36</v>
      </c>
      <c r="I608" t="s">
        <v>28</v>
      </c>
      <c r="M608" t="str">
        <f t="shared" si="69"/>
        <v>NA</v>
      </c>
      <c r="N608" t="str">
        <f t="shared" si="70"/>
        <v>NA</v>
      </c>
      <c r="O608" t="str">
        <f t="shared" si="71"/>
        <v>3</v>
      </c>
      <c r="P608">
        <v>0</v>
      </c>
      <c r="Q608" s="2">
        <v>42137</v>
      </c>
      <c r="R608" t="s">
        <v>23</v>
      </c>
      <c r="S608" t="s">
        <v>32</v>
      </c>
      <c r="T608" s="1"/>
      <c r="W608" t="str">
        <f t="shared" si="72"/>
        <v>NA</v>
      </c>
      <c r="X608" t="str">
        <f t="shared" si="73"/>
        <v>NA</v>
      </c>
      <c r="Y608" t="str">
        <f t="shared" si="74"/>
        <v>NA</v>
      </c>
    </row>
    <row r="609" spans="1:27" x14ac:dyDescent="0.55000000000000004">
      <c r="A609" t="s">
        <v>23</v>
      </c>
      <c r="B609" t="s">
        <v>32</v>
      </c>
      <c r="C609" s="2">
        <v>42128</v>
      </c>
      <c r="D609" t="s">
        <v>33</v>
      </c>
      <c r="E609" t="s">
        <v>49</v>
      </c>
      <c r="F609" t="s">
        <v>35</v>
      </c>
      <c r="G609" t="s">
        <v>26</v>
      </c>
      <c r="H609" t="s">
        <v>36</v>
      </c>
      <c r="I609" t="s">
        <v>37</v>
      </c>
      <c r="M609" t="str">
        <f t="shared" si="69"/>
        <v>NA</v>
      </c>
      <c r="N609" t="str">
        <f t="shared" si="70"/>
        <v>NA</v>
      </c>
      <c r="O609" t="str">
        <f t="shared" si="71"/>
        <v>3</v>
      </c>
      <c r="P609">
        <v>0</v>
      </c>
      <c r="Q609" s="2">
        <v>42137</v>
      </c>
      <c r="R609" t="s">
        <v>23</v>
      </c>
      <c r="S609" t="s">
        <v>32</v>
      </c>
      <c r="T609" s="1"/>
      <c r="W609" t="str">
        <f t="shared" si="72"/>
        <v>NA</v>
      </c>
      <c r="X609" t="str">
        <f t="shared" si="73"/>
        <v>NA</v>
      </c>
      <c r="Y609" t="str">
        <f t="shared" si="74"/>
        <v>NA</v>
      </c>
    </row>
    <row r="610" spans="1:27" x14ac:dyDescent="0.55000000000000004">
      <c r="A610" t="s">
        <v>23</v>
      </c>
      <c r="B610" t="s">
        <v>24</v>
      </c>
      <c r="C610" s="2">
        <v>42135</v>
      </c>
      <c r="D610" t="s">
        <v>33</v>
      </c>
      <c r="E610" t="s">
        <v>45</v>
      </c>
      <c r="F610" t="s">
        <v>35</v>
      </c>
      <c r="G610" t="s">
        <v>26</v>
      </c>
      <c r="H610" t="s">
        <v>36</v>
      </c>
      <c r="I610" t="s">
        <v>37</v>
      </c>
      <c r="M610" t="str">
        <f t="shared" si="69"/>
        <v>NA</v>
      </c>
      <c r="N610" t="str">
        <f t="shared" si="70"/>
        <v>NA</v>
      </c>
      <c r="O610" t="str">
        <f t="shared" si="71"/>
        <v>2</v>
      </c>
      <c r="P610">
        <v>1</v>
      </c>
      <c r="Q610" s="2">
        <v>42144</v>
      </c>
      <c r="R610" t="s">
        <v>23</v>
      </c>
      <c r="S610" t="s">
        <v>24</v>
      </c>
      <c r="T610" s="1"/>
      <c r="W610" t="str">
        <f t="shared" ref="W610:W645" si="75">IF(U610&gt;0, (U610-T610)*24*60, "NA")</f>
        <v>NA</v>
      </c>
      <c r="X610" t="str">
        <f t="shared" ref="X610:X645" si="76">IF(V610&gt;0, (V610-U610)*24*60, "NA")</f>
        <v>NA</v>
      </c>
      <c r="Y610">
        <f t="shared" ref="Y610:Y645" si="77">IF(P610=1,IF(W610="NA",0,1),"NA")</f>
        <v>0</v>
      </c>
      <c r="Z610" t="s">
        <v>55</v>
      </c>
      <c r="AA610" t="s">
        <v>39</v>
      </c>
    </row>
    <row r="611" spans="1:27" x14ac:dyDescent="0.55000000000000004">
      <c r="A611" t="s">
        <v>23</v>
      </c>
      <c r="B611" t="s">
        <v>24</v>
      </c>
      <c r="C611" s="2">
        <v>42135</v>
      </c>
      <c r="D611" t="s">
        <v>33</v>
      </c>
      <c r="E611" t="s">
        <v>49</v>
      </c>
      <c r="F611" t="s">
        <v>35</v>
      </c>
      <c r="G611" t="s">
        <v>26</v>
      </c>
      <c r="H611" t="s">
        <v>36</v>
      </c>
      <c r="I611" t="s">
        <v>28</v>
      </c>
      <c r="M611" t="str">
        <f t="shared" si="69"/>
        <v>NA</v>
      </c>
      <c r="N611" t="str">
        <f t="shared" si="70"/>
        <v>NA</v>
      </c>
      <c r="O611" t="str">
        <f t="shared" si="71"/>
        <v>2</v>
      </c>
      <c r="P611">
        <v>1</v>
      </c>
      <c r="Q611" s="2">
        <v>42144</v>
      </c>
      <c r="R611" t="s">
        <v>23</v>
      </c>
      <c r="S611" t="s">
        <v>24</v>
      </c>
      <c r="T611" s="1"/>
      <c r="W611" t="str">
        <f t="shared" si="75"/>
        <v>NA</v>
      </c>
      <c r="X611" t="str">
        <f t="shared" si="76"/>
        <v>NA</v>
      </c>
      <c r="Y611">
        <f t="shared" si="77"/>
        <v>0</v>
      </c>
      <c r="Z611" t="s">
        <v>55</v>
      </c>
      <c r="AA611" t="s">
        <v>39</v>
      </c>
    </row>
    <row r="612" spans="1:27" x14ac:dyDescent="0.55000000000000004">
      <c r="A612" t="s">
        <v>23</v>
      </c>
      <c r="B612" t="s">
        <v>24</v>
      </c>
      <c r="C612" s="2">
        <v>42135</v>
      </c>
      <c r="D612" t="s">
        <v>33</v>
      </c>
      <c r="E612" t="s">
        <v>45</v>
      </c>
      <c r="F612" t="s">
        <v>35</v>
      </c>
      <c r="G612" t="s">
        <v>26</v>
      </c>
      <c r="H612" t="s">
        <v>36</v>
      </c>
      <c r="I612" t="s">
        <v>37</v>
      </c>
      <c r="M612" t="str">
        <f t="shared" si="69"/>
        <v>NA</v>
      </c>
      <c r="N612" t="str">
        <f t="shared" si="70"/>
        <v>NA</v>
      </c>
      <c r="O612" t="str">
        <f t="shared" si="71"/>
        <v>2</v>
      </c>
      <c r="P612">
        <v>1</v>
      </c>
      <c r="Q612" s="2">
        <v>42144</v>
      </c>
      <c r="R612" t="s">
        <v>23</v>
      </c>
      <c r="S612" t="s">
        <v>24</v>
      </c>
      <c r="T612" s="1"/>
      <c r="W612" t="str">
        <f t="shared" si="75"/>
        <v>NA</v>
      </c>
      <c r="X612" t="str">
        <f t="shared" si="76"/>
        <v>NA</v>
      </c>
      <c r="Y612">
        <f t="shared" si="77"/>
        <v>0</v>
      </c>
      <c r="Z612" t="s">
        <v>55</v>
      </c>
      <c r="AA612" t="s">
        <v>39</v>
      </c>
    </row>
    <row r="613" spans="1:27" x14ac:dyDescent="0.55000000000000004">
      <c r="A613" t="s">
        <v>23</v>
      </c>
      <c r="B613" t="s">
        <v>24</v>
      </c>
      <c r="C613" s="2">
        <v>42135</v>
      </c>
      <c r="D613" t="s">
        <v>33</v>
      </c>
      <c r="E613" t="s">
        <v>49</v>
      </c>
      <c r="F613" t="s">
        <v>35</v>
      </c>
      <c r="G613" t="s">
        <v>26</v>
      </c>
      <c r="H613" t="s">
        <v>36</v>
      </c>
      <c r="I613" t="s">
        <v>28</v>
      </c>
      <c r="M613" t="str">
        <f t="shared" si="69"/>
        <v>NA</v>
      </c>
      <c r="N613" t="str">
        <f t="shared" si="70"/>
        <v>NA</v>
      </c>
      <c r="O613" t="str">
        <f t="shared" si="71"/>
        <v>2</v>
      </c>
      <c r="P613">
        <v>1</v>
      </c>
      <c r="Q613" s="2">
        <v>42144</v>
      </c>
      <c r="R613" t="s">
        <v>23</v>
      </c>
      <c r="S613" t="s">
        <v>24</v>
      </c>
      <c r="T613" s="1"/>
      <c r="W613" t="str">
        <f t="shared" si="75"/>
        <v>NA</v>
      </c>
      <c r="X613" t="str">
        <f t="shared" si="76"/>
        <v>NA</v>
      </c>
      <c r="Y613">
        <f t="shared" si="77"/>
        <v>0</v>
      </c>
      <c r="Z613" t="s">
        <v>55</v>
      </c>
      <c r="AA613" t="s">
        <v>39</v>
      </c>
    </row>
    <row r="614" spans="1:27" x14ac:dyDescent="0.55000000000000004">
      <c r="A614" t="s">
        <v>23</v>
      </c>
      <c r="B614" t="s">
        <v>24</v>
      </c>
      <c r="C614" s="2">
        <v>42135</v>
      </c>
      <c r="D614" t="s">
        <v>33</v>
      </c>
      <c r="E614" t="s">
        <v>45</v>
      </c>
      <c r="F614" t="s">
        <v>35</v>
      </c>
      <c r="G614" t="s">
        <v>26</v>
      </c>
      <c r="H614" t="s">
        <v>36</v>
      </c>
      <c r="I614" t="s">
        <v>37</v>
      </c>
      <c r="M614" t="str">
        <f t="shared" si="69"/>
        <v>NA</v>
      </c>
      <c r="N614" t="str">
        <f t="shared" si="70"/>
        <v>NA</v>
      </c>
      <c r="O614" t="str">
        <f t="shared" si="71"/>
        <v>3</v>
      </c>
      <c r="P614">
        <v>0</v>
      </c>
      <c r="Q614" s="2">
        <v>42144</v>
      </c>
      <c r="R614" t="s">
        <v>23</v>
      </c>
      <c r="S614" t="s">
        <v>24</v>
      </c>
      <c r="T614" s="1"/>
      <c r="W614" t="str">
        <f t="shared" si="75"/>
        <v>NA</v>
      </c>
      <c r="X614" t="str">
        <f t="shared" si="76"/>
        <v>NA</v>
      </c>
      <c r="Y614" t="str">
        <f t="shared" si="77"/>
        <v>NA</v>
      </c>
      <c r="Z614" t="s">
        <v>55</v>
      </c>
      <c r="AA614" t="s">
        <v>39</v>
      </c>
    </row>
    <row r="615" spans="1:27" x14ac:dyDescent="0.55000000000000004">
      <c r="A615" t="s">
        <v>23</v>
      </c>
      <c r="B615" t="s">
        <v>24</v>
      </c>
      <c r="C615" s="2">
        <v>42135</v>
      </c>
      <c r="D615" t="s">
        <v>33</v>
      </c>
      <c r="E615" t="s">
        <v>49</v>
      </c>
      <c r="F615" t="s">
        <v>35</v>
      </c>
      <c r="G615" t="s">
        <v>26</v>
      </c>
      <c r="H615" t="s">
        <v>36</v>
      </c>
      <c r="I615" t="s">
        <v>28</v>
      </c>
      <c r="M615" t="str">
        <f t="shared" si="69"/>
        <v>NA</v>
      </c>
      <c r="N615" t="str">
        <f t="shared" si="70"/>
        <v>NA</v>
      </c>
      <c r="O615" t="str">
        <f t="shared" si="71"/>
        <v>2</v>
      </c>
      <c r="P615">
        <v>1</v>
      </c>
      <c r="Q615" s="2">
        <v>42144</v>
      </c>
      <c r="R615" t="s">
        <v>23</v>
      </c>
      <c r="S615" t="s">
        <v>24</v>
      </c>
      <c r="T615" s="1"/>
      <c r="W615" t="str">
        <f t="shared" si="75"/>
        <v>NA</v>
      </c>
      <c r="X615" t="str">
        <f t="shared" si="76"/>
        <v>NA</v>
      </c>
      <c r="Y615">
        <f t="shared" si="77"/>
        <v>0</v>
      </c>
      <c r="Z615" t="s">
        <v>55</v>
      </c>
      <c r="AA615" t="s">
        <v>39</v>
      </c>
    </row>
    <row r="616" spans="1:27" x14ac:dyDescent="0.55000000000000004">
      <c r="A616" t="s">
        <v>23</v>
      </c>
      <c r="B616" t="s">
        <v>24</v>
      </c>
      <c r="C616" s="2">
        <v>42135</v>
      </c>
      <c r="D616" t="s">
        <v>33</v>
      </c>
      <c r="E616" t="s">
        <v>45</v>
      </c>
      <c r="F616" t="s">
        <v>35</v>
      </c>
      <c r="G616" t="s">
        <v>26</v>
      </c>
      <c r="H616" t="s">
        <v>36</v>
      </c>
      <c r="I616" t="s">
        <v>37</v>
      </c>
      <c r="M616" t="str">
        <f t="shared" si="69"/>
        <v>NA</v>
      </c>
      <c r="N616" t="str">
        <f t="shared" si="70"/>
        <v>NA</v>
      </c>
      <c r="O616" t="str">
        <f t="shared" si="71"/>
        <v>3</v>
      </c>
      <c r="P616">
        <v>0</v>
      </c>
      <c r="Q616" s="2">
        <v>42144</v>
      </c>
      <c r="R616" t="s">
        <v>23</v>
      </c>
      <c r="S616" t="s">
        <v>24</v>
      </c>
      <c r="T616" s="1"/>
      <c r="W616" t="str">
        <f t="shared" si="75"/>
        <v>NA</v>
      </c>
      <c r="X616" t="str">
        <f t="shared" si="76"/>
        <v>NA</v>
      </c>
      <c r="Y616" t="str">
        <f t="shared" si="77"/>
        <v>NA</v>
      </c>
      <c r="Z616" t="s">
        <v>55</v>
      </c>
      <c r="AA616" t="s">
        <v>39</v>
      </c>
    </row>
    <row r="617" spans="1:27" x14ac:dyDescent="0.55000000000000004">
      <c r="A617" t="s">
        <v>23</v>
      </c>
      <c r="B617" t="s">
        <v>24</v>
      </c>
      <c r="C617" s="2">
        <v>42135</v>
      </c>
      <c r="D617" t="s">
        <v>33</v>
      </c>
      <c r="E617" t="s">
        <v>49</v>
      </c>
      <c r="F617" t="s">
        <v>35</v>
      </c>
      <c r="G617" t="s">
        <v>26</v>
      </c>
      <c r="H617" t="s">
        <v>36</v>
      </c>
      <c r="I617" t="s">
        <v>28</v>
      </c>
      <c r="M617" t="str">
        <f t="shared" si="69"/>
        <v>NA</v>
      </c>
      <c r="N617" t="str">
        <f t="shared" si="70"/>
        <v>NA</v>
      </c>
      <c r="O617" t="str">
        <f t="shared" si="71"/>
        <v>3</v>
      </c>
      <c r="P617">
        <v>0</v>
      </c>
      <c r="Q617" s="2">
        <v>42144</v>
      </c>
      <c r="R617" t="s">
        <v>23</v>
      </c>
      <c r="S617" t="s">
        <v>24</v>
      </c>
      <c r="T617" s="1"/>
      <c r="W617" t="str">
        <f t="shared" si="75"/>
        <v>NA</v>
      </c>
      <c r="X617" t="str">
        <f t="shared" si="76"/>
        <v>NA</v>
      </c>
      <c r="Y617" t="str">
        <f t="shared" si="77"/>
        <v>NA</v>
      </c>
      <c r="Z617" t="s">
        <v>55</v>
      </c>
      <c r="AA617" t="s">
        <v>39</v>
      </c>
    </row>
    <row r="618" spans="1:27" x14ac:dyDescent="0.55000000000000004">
      <c r="A618" t="s">
        <v>23</v>
      </c>
      <c r="B618" t="s">
        <v>24</v>
      </c>
      <c r="C618" s="2">
        <v>42135</v>
      </c>
      <c r="D618" t="s">
        <v>33</v>
      </c>
      <c r="E618" t="s">
        <v>45</v>
      </c>
      <c r="F618" t="s">
        <v>35</v>
      </c>
      <c r="G618" t="s">
        <v>26</v>
      </c>
      <c r="H618" t="s">
        <v>36</v>
      </c>
      <c r="I618" t="s">
        <v>37</v>
      </c>
      <c r="M618" t="str">
        <f t="shared" si="69"/>
        <v>NA</v>
      </c>
      <c r="N618" t="str">
        <f t="shared" si="70"/>
        <v>NA</v>
      </c>
      <c r="O618" t="str">
        <f t="shared" si="71"/>
        <v>3</v>
      </c>
      <c r="P618">
        <v>0</v>
      </c>
      <c r="Q618" s="2">
        <v>42144</v>
      </c>
      <c r="R618" t="s">
        <v>23</v>
      </c>
      <c r="S618" t="s">
        <v>24</v>
      </c>
      <c r="T618" s="1"/>
      <c r="W618" t="str">
        <f t="shared" si="75"/>
        <v>NA</v>
      </c>
      <c r="X618" t="str">
        <f t="shared" si="76"/>
        <v>NA</v>
      </c>
      <c r="Y618" t="str">
        <f t="shared" si="77"/>
        <v>NA</v>
      </c>
      <c r="Z618" t="s">
        <v>55</v>
      </c>
      <c r="AA618" t="s">
        <v>39</v>
      </c>
    </row>
    <row r="619" spans="1:27" x14ac:dyDescent="0.55000000000000004">
      <c r="A619" t="s">
        <v>23</v>
      </c>
      <c r="B619" t="s">
        <v>24</v>
      </c>
      <c r="C619" s="2">
        <v>42135</v>
      </c>
      <c r="D619" t="s">
        <v>33</v>
      </c>
      <c r="E619" t="s">
        <v>49</v>
      </c>
      <c r="F619" t="s">
        <v>35</v>
      </c>
      <c r="G619" t="s">
        <v>26</v>
      </c>
      <c r="H619" t="s">
        <v>36</v>
      </c>
      <c r="I619" t="s">
        <v>28</v>
      </c>
      <c r="M619" t="str">
        <f t="shared" si="69"/>
        <v>NA</v>
      </c>
      <c r="N619" t="str">
        <f t="shared" si="70"/>
        <v>NA</v>
      </c>
      <c r="O619" t="str">
        <f t="shared" si="71"/>
        <v>3</v>
      </c>
      <c r="P619">
        <v>0</v>
      </c>
      <c r="Q619" s="2">
        <v>42144</v>
      </c>
      <c r="R619" t="s">
        <v>23</v>
      </c>
      <c r="S619" t="s">
        <v>24</v>
      </c>
      <c r="T619" s="1"/>
      <c r="W619" t="str">
        <f t="shared" si="75"/>
        <v>NA</v>
      </c>
      <c r="X619" t="str">
        <f t="shared" si="76"/>
        <v>NA</v>
      </c>
      <c r="Y619" t="str">
        <f t="shared" si="77"/>
        <v>NA</v>
      </c>
      <c r="Z619" t="s">
        <v>55</v>
      </c>
      <c r="AA619" t="s">
        <v>39</v>
      </c>
    </row>
    <row r="620" spans="1:27" x14ac:dyDescent="0.55000000000000004">
      <c r="A620" t="s">
        <v>23</v>
      </c>
      <c r="B620" t="s">
        <v>24</v>
      </c>
      <c r="C620" s="2">
        <v>42135</v>
      </c>
      <c r="D620" t="s">
        <v>33</v>
      </c>
      <c r="E620" t="s">
        <v>45</v>
      </c>
      <c r="F620" t="s">
        <v>35</v>
      </c>
      <c r="G620" t="s">
        <v>26</v>
      </c>
      <c r="H620" t="s">
        <v>36</v>
      </c>
      <c r="I620" t="s">
        <v>37</v>
      </c>
      <c r="M620" t="str">
        <f t="shared" si="69"/>
        <v>NA</v>
      </c>
      <c r="N620" t="str">
        <f t="shared" si="70"/>
        <v>NA</v>
      </c>
      <c r="O620" t="str">
        <f t="shared" si="71"/>
        <v>3</v>
      </c>
      <c r="P620">
        <v>0</v>
      </c>
      <c r="Q620" s="2">
        <v>42144</v>
      </c>
      <c r="R620" t="s">
        <v>23</v>
      </c>
      <c r="S620" t="s">
        <v>24</v>
      </c>
      <c r="T620" s="1"/>
      <c r="W620" t="str">
        <f t="shared" si="75"/>
        <v>NA</v>
      </c>
      <c r="X620" t="str">
        <f t="shared" si="76"/>
        <v>NA</v>
      </c>
      <c r="Y620" t="str">
        <f t="shared" si="77"/>
        <v>NA</v>
      </c>
      <c r="Z620" t="s">
        <v>55</v>
      </c>
      <c r="AA620" t="s">
        <v>39</v>
      </c>
    </row>
    <row r="621" spans="1:27" x14ac:dyDescent="0.55000000000000004">
      <c r="A621" t="s">
        <v>23</v>
      </c>
      <c r="B621" t="s">
        <v>24</v>
      </c>
      <c r="C621" s="2">
        <v>42135</v>
      </c>
      <c r="D621" t="s">
        <v>33</v>
      </c>
      <c r="E621" t="s">
        <v>49</v>
      </c>
      <c r="F621" t="s">
        <v>35</v>
      </c>
      <c r="G621" t="s">
        <v>26</v>
      </c>
      <c r="H621" t="s">
        <v>36</v>
      </c>
      <c r="I621" t="s">
        <v>28</v>
      </c>
      <c r="M621" t="str">
        <f t="shared" si="69"/>
        <v>NA</v>
      </c>
      <c r="N621" t="str">
        <f t="shared" si="70"/>
        <v>NA</v>
      </c>
      <c r="O621" t="str">
        <f t="shared" si="71"/>
        <v>3</v>
      </c>
      <c r="P621">
        <v>0</v>
      </c>
      <c r="Q621" s="2">
        <v>42144</v>
      </c>
      <c r="R621" t="s">
        <v>23</v>
      </c>
      <c r="S621" t="s">
        <v>24</v>
      </c>
      <c r="T621" s="1"/>
      <c r="W621" t="str">
        <f t="shared" si="75"/>
        <v>NA</v>
      </c>
      <c r="X621" t="str">
        <f t="shared" si="76"/>
        <v>NA</v>
      </c>
      <c r="Y621" t="str">
        <f t="shared" si="77"/>
        <v>NA</v>
      </c>
      <c r="Z621" t="s">
        <v>55</v>
      </c>
      <c r="AA621" t="s">
        <v>39</v>
      </c>
    </row>
    <row r="622" spans="1:27" x14ac:dyDescent="0.55000000000000004">
      <c r="A622" t="s">
        <v>23</v>
      </c>
      <c r="B622" t="s">
        <v>29</v>
      </c>
      <c r="C622" s="2">
        <v>42135</v>
      </c>
      <c r="D622" t="s">
        <v>33</v>
      </c>
      <c r="E622" t="s">
        <v>45</v>
      </c>
      <c r="F622" t="s">
        <v>35</v>
      </c>
      <c r="G622" t="s">
        <v>30</v>
      </c>
      <c r="H622" t="s">
        <v>41</v>
      </c>
      <c r="I622" t="s">
        <v>37</v>
      </c>
      <c r="M622" t="str">
        <f t="shared" si="69"/>
        <v>NA</v>
      </c>
      <c r="N622" t="str">
        <f t="shared" si="70"/>
        <v>NA</v>
      </c>
      <c r="O622" t="str">
        <f t="shared" si="71"/>
        <v>2</v>
      </c>
      <c r="P622">
        <v>1</v>
      </c>
      <c r="Q622" s="2">
        <v>42144</v>
      </c>
      <c r="R622" t="s">
        <v>23</v>
      </c>
      <c r="S622" t="s">
        <v>29</v>
      </c>
      <c r="T622" s="1"/>
      <c r="W622" t="str">
        <f t="shared" si="75"/>
        <v>NA</v>
      </c>
      <c r="X622" t="str">
        <f t="shared" si="76"/>
        <v>NA</v>
      </c>
      <c r="Y622">
        <f t="shared" si="77"/>
        <v>0</v>
      </c>
      <c r="Z622" t="s">
        <v>55</v>
      </c>
      <c r="AA622" t="s">
        <v>39</v>
      </c>
    </row>
    <row r="623" spans="1:27" x14ac:dyDescent="0.55000000000000004">
      <c r="A623" t="s">
        <v>23</v>
      </c>
      <c r="B623" t="s">
        <v>29</v>
      </c>
      <c r="C623" s="2">
        <v>42135</v>
      </c>
      <c r="D623" t="s">
        <v>33</v>
      </c>
      <c r="E623" t="s">
        <v>49</v>
      </c>
      <c r="F623" t="s">
        <v>35</v>
      </c>
      <c r="G623" t="s">
        <v>30</v>
      </c>
      <c r="H623" t="s">
        <v>41</v>
      </c>
      <c r="I623" t="s">
        <v>37</v>
      </c>
      <c r="M623" t="str">
        <f t="shared" si="69"/>
        <v>NA</v>
      </c>
      <c r="N623" t="str">
        <f t="shared" si="70"/>
        <v>NA</v>
      </c>
      <c r="O623" t="str">
        <f t="shared" si="71"/>
        <v>2</v>
      </c>
      <c r="P623">
        <v>1</v>
      </c>
      <c r="Q623" s="2">
        <v>42144</v>
      </c>
      <c r="R623" t="s">
        <v>23</v>
      </c>
      <c r="S623" t="s">
        <v>29</v>
      </c>
      <c r="T623" s="1"/>
      <c r="W623" t="str">
        <f t="shared" si="75"/>
        <v>NA</v>
      </c>
      <c r="X623" t="str">
        <f t="shared" si="76"/>
        <v>NA</v>
      </c>
      <c r="Y623">
        <f t="shared" si="77"/>
        <v>0</v>
      </c>
      <c r="Z623" t="s">
        <v>55</v>
      </c>
      <c r="AA623" t="s">
        <v>39</v>
      </c>
    </row>
    <row r="624" spans="1:27" x14ac:dyDescent="0.55000000000000004">
      <c r="A624" t="s">
        <v>23</v>
      </c>
      <c r="B624" t="s">
        <v>29</v>
      </c>
      <c r="C624" s="2">
        <v>42135</v>
      </c>
      <c r="D624" t="s">
        <v>33</v>
      </c>
      <c r="E624" t="s">
        <v>45</v>
      </c>
      <c r="F624" t="s">
        <v>35</v>
      </c>
      <c r="G624" t="s">
        <v>30</v>
      </c>
      <c r="H624" t="s">
        <v>41</v>
      </c>
      <c r="I624" t="s">
        <v>37</v>
      </c>
      <c r="M624" t="str">
        <f t="shared" si="69"/>
        <v>NA</v>
      </c>
      <c r="N624" t="str">
        <f t="shared" si="70"/>
        <v>NA</v>
      </c>
      <c r="O624" t="str">
        <f t="shared" si="71"/>
        <v>2</v>
      </c>
      <c r="P624">
        <v>1</v>
      </c>
      <c r="Q624" s="2">
        <v>42144</v>
      </c>
      <c r="R624" t="s">
        <v>23</v>
      </c>
      <c r="S624" t="s">
        <v>29</v>
      </c>
      <c r="T624" s="1"/>
      <c r="W624" t="str">
        <f t="shared" si="75"/>
        <v>NA</v>
      </c>
      <c r="X624" t="str">
        <f t="shared" si="76"/>
        <v>NA</v>
      </c>
      <c r="Y624">
        <f t="shared" si="77"/>
        <v>0</v>
      </c>
      <c r="Z624" t="s">
        <v>55</v>
      </c>
      <c r="AA624" t="s">
        <v>39</v>
      </c>
    </row>
    <row r="625" spans="1:27" x14ac:dyDescent="0.55000000000000004">
      <c r="A625" t="s">
        <v>23</v>
      </c>
      <c r="B625" t="s">
        <v>29</v>
      </c>
      <c r="C625" s="2">
        <v>42135</v>
      </c>
      <c r="D625" t="s">
        <v>33</v>
      </c>
      <c r="E625" t="s">
        <v>49</v>
      </c>
      <c r="F625" t="s">
        <v>35</v>
      </c>
      <c r="G625" t="s">
        <v>30</v>
      </c>
      <c r="H625" t="s">
        <v>41</v>
      </c>
      <c r="I625" t="s">
        <v>37</v>
      </c>
      <c r="M625" t="str">
        <f t="shared" si="69"/>
        <v>NA</v>
      </c>
      <c r="N625" t="str">
        <f t="shared" si="70"/>
        <v>NA</v>
      </c>
      <c r="O625" t="str">
        <f t="shared" si="71"/>
        <v>2</v>
      </c>
      <c r="P625">
        <v>1</v>
      </c>
      <c r="Q625" s="2">
        <v>42144</v>
      </c>
      <c r="R625" t="s">
        <v>23</v>
      </c>
      <c r="S625" t="s">
        <v>29</v>
      </c>
      <c r="T625" s="1"/>
      <c r="W625" t="str">
        <f t="shared" si="75"/>
        <v>NA</v>
      </c>
      <c r="X625" t="str">
        <f t="shared" si="76"/>
        <v>NA</v>
      </c>
      <c r="Y625">
        <f t="shared" si="77"/>
        <v>0</v>
      </c>
      <c r="Z625" t="s">
        <v>55</v>
      </c>
      <c r="AA625" t="s">
        <v>39</v>
      </c>
    </row>
    <row r="626" spans="1:27" x14ac:dyDescent="0.55000000000000004">
      <c r="A626" t="s">
        <v>23</v>
      </c>
      <c r="B626" t="s">
        <v>29</v>
      </c>
      <c r="C626" s="2">
        <v>42135</v>
      </c>
      <c r="D626" t="s">
        <v>33</v>
      </c>
      <c r="E626" t="s">
        <v>45</v>
      </c>
      <c r="F626" t="s">
        <v>35</v>
      </c>
      <c r="G626" t="s">
        <v>30</v>
      </c>
      <c r="H626" t="s">
        <v>41</v>
      </c>
      <c r="I626" t="s">
        <v>37</v>
      </c>
      <c r="M626" t="str">
        <f t="shared" si="69"/>
        <v>NA</v>
      </c>
      <c r="N626" t="str">
        <f t="shared" si="70"/>
        <v>NA</v>
      </c>
      <c r="O626" t="str">
        <f t="shared" si="71"/>
        <v>3</v>
      </c>
      <c r="P626">
        <v>0</v>
      </c>
      <c r="Q626" s="2">
        <v>42144</v>
      </c>
      <c r="R626" t="s">
        <v>23</v>
      </c>
      <c r="S626" t="s">
        <v>29</v>
      </c>
      <c r="T626" s="1"/>
      <c r="W626" t="str">
        <f t="shared" si="75"/>
        <v>NA</v>
      </c>
      <c r="X626" t="str">
        <f t="shared" si="76"/>
        <v>NA</v>
      </c>
      <c r="Y626" t="str">
        <f t="shared" si="77"/>
        <v>NA</v>
      </c>
      <c r="Z626" t="s">
        <v>55</v>
      </c>
      <c r="AA626" t="s">
        <v>39</v>
      </c>
    </row>
    <row r="627" spans="1:27" x14ac:dyDescent="0.55000000000000004">
      <c r="A627" t="s">
        <v>23</v>
      </c>
      <c r="B627" t="s">
        <v>29</v>
      </c>
      <c r="C627" s="2">
        <v>42135</v>
      </c>
      <c r="D627" t="s">
        <v>33</v>
      </c>
      <c r="E627" t="s">
        <v>49</v>
      </c>
      <c r="F627" t="s">
        <v>35</v>
      </c>
      <c r="G627" t="s">
        <v>30</v>
      </c>
      <c r="H627" t="s">
        <v>41</v>
      </c>
      <c r="I627" t="s">
        <v>37</v>
      </c>
      <c r="M627" t="str">
        <f t="shared" si="69"/>
        <v>NA</v>
      </c>
      <c r="N627" t="str">
        <f t="shared" si="70"/>
        <v>NA</v>
      </c>
      <c r="O627" t="str">
        <f t="shared" si="71"/>
        <v>2</v>
      </c>
      <c r="P627">
        <v>1</v>
      </c>
      <c r="Q627" s="2">
        <v>42144</v>
      </c>
      <c r="R627" t="s">
        <v>23</v>
      </c>
      <c r="S627" t="s">
        <v>29</v>
      </c>
      <c r="T627" s="1"/>
      <c r="W627" t="str">
        <f t="shared" si="75"/>
        <v>NA</v>
      </c>
      <c r="X627" t="str">
        <f t="shared" si="76"/>
        <v>NA</v>
      </c>
      <c r="Y627">
        <f t="shared" si="77"/>
        <v>0</v>
      </c>
      <c r="Z627" t="s">
        <v>55</v>
      </c>
      <c r="AA627" t="s">
        <v>39</v>
      </c>
    </row>
    <row r="628" spans="1:27" x14ac:dyDescent="0.55000000000000004">
      <c r="A628" t="s">
        <v>23</v>
      </c>
      <c r="B628" t="s">
        <v>29</v>
      </c>
      <c r="C628" s="2">
        <v>42135</v>
      </c>
      <c r="D628" t="s">
        <v>33</v>
      </c>
      <c r="E628" t="s">
        <v>45</v>
      </c>
      <c r="F628" t="s">
        <v>35</v>
      </c>
      <c r="G628" t="s">
        <v>30</v>
      </c>
      <c r="H628" t="s">
        <v>41</v>
      </c>
      <c r="I628" t="s">
        <v>37</v>
      </c>
      <c r="M628" t="str">
        <f t="shared" si="69"/>
        <v>NA</v>
      </c>
      <c r="N628" t="str">
        <f t="shared" si="70"/>
        <v>NA</v>
      </c>
      <c r="O628" t="str">
        <f t="shared" si="71"/>
        <v>3</v>
      </c>
      <c r="P628">
        <v>0</v>
      </c>
      <c r="Q628" s="2">
        <v>42144</v>
      </c>
      <c r="R628" t="s">
        <v>23</v>
      </c>
      <c r="S628" t="s">
        <v>29</v>
      </c>
      <c r="T628" s="1"/>
      <c r="W628" t="str">
        <f t="shared" si="75"/>
        <v>NA</v>
      </c>
      <c r="X628" t="str">
        <f t="shared" si="76"/>
        <v>NA</v>
      </c>
      <c r="Y628" t="str">
        <f t="shared" si="77"/>
        <v>NA</v>
      </c>
      <c r="Z628" t="s">
        <v>55</v>
      </c>
      <c r="AA628" t="s">
        <v>39</v>
      </c>
    </row>
    <row r="629" spans="1:27" x14ac:dyDescent="0.55000000000000004">
      <c r="A629" t="s">
        <v>23</v>
      </c>
      <c r="B629" t="s">
        <v>29</v>
      </c>
      <c r="C629" s="2">
        <v>42135</v>
      </c>
      <c r="D629" t="s">
        <v>33</v>
      </c>
      <c r="E629" t="s">
        <v>49</v>
      </c>
      <c r="F629" t="s">
        <v>35</v>
      </c>
      <c r="G629" t="s">
        <v>30</v>
      </c>
      <c r="H629" t="s">
        <v>41</v>
      </c>
      <c r="I629" t="s">
        <v>37</v>
      </c>
      <c r="M629" t="str">
        <f t="shared" si="69"/>
        <v>NA</v>
      </c>
      <c r="N629" t="str">
        <f t="shared" si="70"/>
        <v>NA</v>
      </c>
      <c r="O629" t="str">
        <f t="shared" si="71"/>
        <v>2</v>
      </c>
      <c r="P629">
        <v>1</v>
      </c>
      <c r="Q629" s="2">
        <v>42144</v>
      </c>
      <c r="R629" t="s">
        <v>23</v>
      </c>
      <c r="S629" t="s">
        <v>29</v>
      </c>
      <c r="T629" s="1"/>
      <c r="W629" t="str">
        <f t="shared" si="75"/>
        <v>NA</v>
      </c>
      <c r="X629" t="str">
        <f t="shared" si="76"/>
        <v>NA</v>
      </c>
      <c r="Y629">
        <f t="shared" si="77"/>
        <v>0</v>
      </c>
      <c r="Z629" t="s">
        <v>55</v>
      </c>
      <c r="AA629" t="s">
        <v>39</v>
      </c>
    </row>
    <row r="630" spans="1:27" x14ac:dyDescent="0.55000000000000004">
      <c r="A630" t="s">
        <v>23</v>
      </c>
      <c r="B630" t="s">
        <v>29</v>
      </c>
      <c r="C630" s="2">
        <v>42135</v>
      </c>
      <c r="D630" t="s">
        <v>33</v>
      </c>
      <c r="E630" t="s">
        <v>45</v>
      </c>
      <c r="F630" t="s">
        <v>35</v>
      </c>
      <c r="G630" t="s">
        <v>30</v>
      </c>
      <c r="H630" t="s">
        <v>41</v>
      </c>
      <c r="I630" t="s">
        <v>37</v>
      </c>
      <c r="M630" t="str">
        <f t="shared" si="69"/>
        <v>NA</v>
      </c>
      <c r="N630" t="str">
        <f t="shared" si="70"/>
        <v>NA</v>
      </c>
      <c r="O630" t="str">
        <f t="shared" si="71"/>
        <v>3</v>
      </c>
      <c r="P630">
        <v>0</v>
      </c>
      <c r="Q630" s="2">
        <v>42144</v>
      </c>
      <c r="R630" t="s">
        <v>23</v>
      </c>
      <c r="S630" t="s">
        <v>29</v>
      </c>
      <c r="T630" s="1"/>
      <c r="W630" t="str">
        <f t="shared" si="75"/>
        <v>NA</v>
      </c>
      <c r="X630" t="str">
        <f t="shared" si="76"/>
        <v>NA</v>
      </c>
      <c r="Y630" t="str">
        <f t="shared" si="77"/>
        <v>NA</v>
      </c>
      <c r="Z630" t="s">
        <v>55</v>
      </c>
      <c r="AA630" t="s">
        <v>39</v>
      </c>
    </row>
    <row r="631" spans="1:27" x14ac:dyDescent="0.55000000000000004">
      <c r="A631" t="s">
        <v>23</v>
      </c>
      <c r="B631" t="s">
        <v>29</v>
      </c>
      <c r="C631" s="2">
        <v>42135</v>
      </c>
      <c r="D631" t="s">
        <v>33</v>
      </c>
      <c r="E631" t="s">
        <v>49</v>
      </c>
      <c r="F631" t="s">
        <v>35</v>
      </c>
      <c r="G631" t="s">
        <v>30</v>
      </c>
      <c r="H631" t="s">
        <v>41</v>
      </c>
      <c r="I631" t="s">
        <v>37</v>
      </c>
      <c r="M631" t="str">
        <f t="shared" si="69"/>
        <v>NA</v>
      </c>
      <c r="N631" t="str">
        <f t="shared" si="70"/>
        <v>NA</v>
      </c>
      <c r="O631" t="str">
        <f t="shared" si="71"/>
        <v>2</v>
      </c>
      <c r="P631">
        <v>1</v>
      </c>
      <c r="Q631" s="2">
        <v>42144</v>
      </c>
      <c r="R631" t="s">
        <v>23</v>
      </c>
      <c r="S631" t="s">
        <v>29</v>
      </c>
      <c r="T631" s="1"/>
      <c r="W631" t="str">
        <f t="shared" si="75"/>
        <v>NA</v>
      </c>
      <c r="X631" t="str">
        <f t="shared" si="76"/>
        <v>NA</v>
      </c>
      <c r="Y631">
        <f t="shared" si="77"/>
        <v>0</v>
      </c>
      <c r="Z631" t="s">
        <v>55</v>
      </c>
      <c r="AA631" t="s">
        <v>39</v>
      </c>
    </row>
    <row r="632" spans="1:27" x14ac:dyDescent="0.55000000000000004">
      <c r="A632" t="s">
        <v>23</v>
      </c>
      <c r="B632" t="s">
        <v>29</v>
      </c>
      <c r="C632" s="2">
        <v>42135</v>
      </c>
      <c r="D632" t="s">
        <v>33</v>
      </c>
      <c r="E632" t="s">
        <v>45</v>
      </c>
      <c r="F632" t="s">
        <v>35</v>
      </c>
      <c r="G632" t="s">
        <v>30</v>
      </c>
      <c r="H632" t="s">
        <v>41</v>
      </c>
      <c r="I632" t="s">
        <v>37</v>
      </c>
      <c r="M632" t="str">
        <f t="shared" si="69"/>
        <v>NA</v>
      </c>
      <c r="N632" t="str">
        <f t="shared" si="70"/>
        <v>NA</v>
      </c>
      <c r="O632" t="str">
        <f t="shared" si="71"/>
        <v>3</v>
      </c>
      <c r="P632">
        <v>0</v>
      </c>
      <c r="Q632" s="2">
        <v>42144</v>
      </c>
      <c r="R632" t="s">
        <v>23</v>
      </c>
      <c r="S632" t="s">
        <v>29</v>
      </c>
      <c r="T632" s="1"/>
      <c r="W632" t="str">
        <f t="shared" si="75"/>
        <v>NA</v>
      </c>
      <c r="X632" t="str">
        <f t="shared" si="76"/>
        <v>NA</v>
      </c>
      <c r="Y632" t="str">
        <f t="shared" si="77"/>
        <v>NA</v>
      </c>
      <c r="Z632" t="s">
        <v>55</v>
      </c>
      <c r="AA632" t="s">
        <v>39</v>
      </c>
    </row>
    <row r="633" spans="1:27" x14ac:dyDescent="0.55000000000000004">
      <c r="A633" t="s">
        <v>23</v>
      </c>
      <c r="B633" t="s">
        <v>29</v>
      </c>
      <c r="C633" s="2">
        <v>42135</v>
      </c>
      <c r="D633" t="s">
        <v>33</v>
      </c>
      <c r="E633" t="s">
        <v>49</v>
      </c>
      <c r="F633" t="s">
        <v>35</v>
      </c>
      <c r="G633" t="s">
        <v>30</v>
      </c>
      <c r="H633" t="s">
        <v>41</v>
      </c>
      <c r="I633" t="s">
        <v>37</v>
      </c>
      <c r="M633" t="str">
        <f t="shared" si="69"/>
        <v>NA</v>
      </c>
      <c r="N633" t="str">
        <f t="shared" si="70"/>
        <v>NA</v>
      </c>
      <c r="O633" t="str">
        <f t="shared" si="71"/>
        <v>3</v>
      </c>
      <c r="P633">
        <v>0</v>
      </c>
      <c r="Q633" s="2">
        <v>42144</v>
      </c>
      <c r="R633" t="s">
        <v>23</v>
      </c>
      <c r="S633" t="s">
        <v>29</v>
      </c>
      <c r="T633" s="1"/>
      <c r="W633" t="str">
        <f t="shared" si="75"/>
        <v>NA</v>
      </c>
      <c r="X633" t="str">
        <f t="shared" si="76"/>
        <v>NA</v>
      </c>
      <c r="Y633" t="str">
        <f t="shared" si="77"/>
        <v>NA</v>
      </c>
      <c r="Z633" t="s">
        <v>55</v>
      </c>
      <c r="AA633" t="s">
        <v>39</v>
      </c>
    </row>
    <row r="634" spans="1:27" x14ac:dyDescent="0.55000000000000004">
      <c r="A634" t="s">
        <v>23</v>
      </c>
      <c r="B634" t="s">
        <v>32</v>
      </c>
      <c r="C634" s="2">
        <v>42135</v>
      </c>
      <c r="D634" t="s">
        <v>33</v>
      </c>
      <c r="E634" t="s">
        <v>45</v>
      </c>
      <c r="F634" t="s">
        <v>35</v>
      </c>
      <c r="G634" t="s">
        <v>26</v>
      </c>
      <c r="H634" t="s">
        <v>36</v>
      </c>
      <c r="I634" t="s">
        <v>28</v>
      </c>
      <c r="M634" t="str">
        <f t="shared" si="69"/>
        <v>NA</v>
      </c>
      <c r="N634" t="str">
        <f t="shared" si="70"/>
        <v>NA</v>
      </c>
      <c r="O634" t="str">
        <f t="shared" si="71"/>
        <v>3</v>
      </c>
      <c r="P634">
        <v>0</v>
      </c>
      <c r="Q634" s="2">
        <v>42144</v>
      </c>
      <c r="R634" t="s">
        <v>23</v>
      </c>
      <c r="S634" t="s">
        <v>32</v>
      </c>
      <c r="T634" s="1"/>
      <c r="W634" t="str">
        <f t="shared" si="75"/>
        <v>NA</v>
      </c>
      <c r="X634" t="str">
        <f t="shared" si="76"/>
        <v>NA</v>
      </c>
      <c r="Y634" t="str">
        <f t="shared" si="77"/>
        <v>NA</v>
      </c>
      <c r="Z634" t="s">
        <v>55</v>
      </c>
      <c r="AA634" t="s">
        <v>39</v>
      </c>
    </row>
    <row r="635" spans="1:27" x14ac:dyDescent="0.55000000000000004">
      <c r="A635" t="s">
        <v>23</v>
      </c>
      <c r="B635" t="s">
        <v>32</v>
      </c>
      <c r="C635" s="2">
        <v>42135</v>
      </c>
      <c r="D635" t="s">
        <v>33</v>
      </c>
      <c r="E635" t="s">
        <v>49</v>
      </c>
      <c r="F635" t="s">
        <v>35</v>
      </c>
      <c r="G635" t="s">
        <v>26</v>
      </c>
      <c r="H635" t="s">
        <v>36</v>
      </c>
      <c r="I635" t="s">
        <v>37</v>
      </c>
      <c r="M635" t="str">
        <f t="shared" si="69"/>
        <v>NA</v>
      </c>
      <c r="N635" t="str">
        <f t="shared" si="70"/>
        <v>NA</v>
      </c>
      <c r="O635" t="str">
        <f t="shared" si="71"/>
        <v>3</v>
      </c>
      <c r="P635">
        <v>0</v>
      </c>
      <c r="Q635" s="2">
        <v>42144</v>
      </c>
      <c r="R635" t="s">
        <v>23</v>
      </c>
      <c r="S635" t="s">
        <v>32</v>
      </c>
      <c r="T635" s="1"/>
      <c r="W635" t="str">
        <f t="shared" si="75"/>
        <v>NA</v>
      </c>
      <c r="X635" t="str">
        <f t="shared" si="76"/>
        <v>NA</v>
      </c>
      <c r="Y635" t="str">
        <f t="shared" si="77"/>
        <v>NA</v>
      </c>
      <c r="Z635" t="s">
        <v>55</v>
      </c>
      <c r="AA635" t="s">
        <v>39</v>
      </c>
    </row>
    <row r="636" spans="1:27" x14ac:dyDescent="0.55000000000000004">
      <c r="A636" t="s">
        <v>23</v>
      </c>
      <c r="B636" t="s">
        <v>32</v>
      </c>
      <c r="C636" s="2">
        <v>42135</v>
      </c>
      <c r="D636" t="s">
        <v>33</v>
      </c>
      <c r="E636" t="s">
        <v>45</v>
      </c>
      <c r="F636" t="s">
        <v>35</v>
      </c>
      <c r="G636" t="s">
        <v>26</v>
      </c>
      <c r="H636" t="s">
        <v>36</v>
      </c>
      <c r="I636" t="s">
        <v>28</v>
      </c>
      <c r="M636" t="str">
        <f t="shared" si="69"/>
        <v>NA</v>
      </c>
      <c r="N636" t="str">
        <f t="shared" si="70"/>
        <v>NA</v>
      </c>
      <c r="O636" t="str">
        <f t="shared" si="71"/>
        <v>3</v>
      </c>
      <c r="P636">
        <v>0</v>
      </c>
      <c r="Q636" s="2">
        <v>42144</v>
      </c>
      <c r="R636" t="s">
        <v>23</v>
      </c>
      <c r="S636" t="s">
        <v>32</v>
      </c>
      <c r="T636" s="1"/>
      <c r="W636" t="str">
        <f t="shared" si="75"/>
        <v>NA</v>
      </c>
      <c r="X636" t="str">
        <f t="shared" si="76"/>
        <v>NA</v>
      </c>
      <c r="Y636" t="str">
        <f t="shared" si="77"/>
        <v>NA</v>
      </c>
      <c r="Z636" t="s">
        <v>55</v>
      </c>
      <c r="AA636" t="s">
        <v>39</v>
      </c>
    </row>
    <row r="637" spans="1:27" x14ac:dyDescent="0.55000000000000004">
      <c r="A637" t="s">
        <v>23</v>
      </c>
      <c r="B637" t="s">
        <v>32</v>
      </c>
      <c r="C637" s="2">
        <v>42135</v>
      </c>
      <c r="D637" t="s">
        <v>33</v>
      </c>
      <c r="E637" t="s">
        <v>49</v>
      </c>
      <c r="F637" t="s">
        <v>35</v>
      </c>
      <c r="G637" t="s">
        <v>26</v>
      </c>
      <c r="H637" t="s">
        <v>36</v>
      </c>
      <c r="I637" t="s">
        <v>37</v>
      </c>
      <c r="M637" t="str">
        <f t="shared" si="69"/>
        <v>NA</v>
      </c>
      <c r="N637" t="str">
        <f t="shared" si="70"/>
        <v>NA</v>
      </c>
      <c r="O637" t="str">
        <f t="shared" si="71"/>
        <v>3</v>
      </c>
      <c r="P637">
        <v>0</v>
      </c>
      <c r="Q637" s="2">
        <v>42144</v>
      </c>
      <c r="R637" t="s">
        <v>23</v>
      </c>
      <c r="S637" t="s">
        <v>32</v>
      </c>
      <c r="T637" s="1"/>
      <c r="W637" t="str">
        <f t="shared" si="75"/>
        <v>NA</v>
      </c>
      <c r="X637" t="str">
        <f t="shared" si="76"/>
        <v>NA</v>
      </c>
      <c r="Y637" t="str">
        <f t="shared" si="77"/>
        <v>NA</v>
      </c>
      <c r="Z637" t="s">
        <v>55</v>
      </c>
      <c r="AA637" t="s">
        <v>39</v>
      </c>
    </row>
    <row r="638" spans="1:27" x14ac:dyDescent="0.55000000000000004">
      <c r="A638" t="s">
        <v>23</v>
      </c>
      <c r="B638" t="s">
        <v>32</v>
      </c>
      <c r="C638" s="2">
        <v>42135</v>
      </c>
      <c r="D638" t="s">
        <v>33</v>
      </c>
      <c r="E638" t="s">
        <v>45</v>
      </c>
      <c r="F638" t="s">
        <v>35</v>
      </c>
      <c r="G638" t="s">
        <v>26</v>
      </c>
      <c r="H638" t="s">
        <v>36</v>
      </c>
      <c r="I638" t="s">
        <v>28</v>
      </c>
      <c r="M638" t="str">
        <f t="shared" si="69"/>
        <v>NA</v>
      </c>
      <c r="N638" t="str">
        <f t="shared" si="70"/>
        <v>NA</v>
      </c>
      <c r="O638" t="str">
        <f t="shared" si="71"/>
        <v>3</v>
      </c>
      <c r="P638">
        <v>0</v>
      </c>
      <c r="Q638" s="2">
        <v>42144</v>
      </c>
      <c r="R638" t="s">
        <v>23</v>
      </c>
      <c r="S638" t="s">
        <v>32</v>
      </c>
      <c r="T638" s="1"/>
      <c r="W638" t="str">
        <f t="shared" si="75"/>
        <v>NA</v>
      </c>
      <c r="X638" t="str">
        <f t="shared" si="76"/>
        <v>NA</v>
      </c>
      <c r="Y638" t="str">
        <f t="shared" si="77"/>
        <v>NA</v>
      </c>
      <c r="Z638" t="s">
        <v>55</v>
      </c>
      <c r="AA638" t="s">
        <v>39</v>
      </c>
    </row>
    <row r="639" spans="1:27" x14ac:dyDescent="0.55000000000000004">
      <c r="A639" t="s">
        <v>23</v>
      </c>
      <c r="B639" t="s">
        <v>32</v>
      </c>
      <c r="C639" s="2">
        <v>42135</v>
      </c>
      <c r="D639" t="s">
        <v>33</v>
      </c>
      <c r="E639" t="s">
        <v>49</v>
      </c>
      <c r="F639" t="s">
        <v>35</v>
      </c>
      <c r="G639" t="s">
        <v>26</v>
      </c>
      <c r="H639" t="s">
        <v>36</v>
      </c>
      <c r="I639" t="s">
        <v>37</v>
      </c>
      <c r="M639" t="str">
        <f t="shared" si="69"/>
        <v>NA</v>
      </c>
      <c r="N639" t="str">
        <f t="shared" si="70"/>
        <v>NA</v>
      </c>
      <c r="O639" t="str">
        <f t="shared" si="71"/>
        <v>3</v>
      </c>
      <c r="P639">
        <v>0</v>
      </c>
      <c r="Q639" s="2">
        <v>42144</v>
      </c>
      <c r="R639" t="s">
        <v>23</v>
      </c>
      <c r="S639" t="s">
        <v>32</v>
      </c>
      <c r="T639" s="1"/>
      <c r="W639" t="str">
        <f t="shared" si="75"/>
        <v>NA</v>
      </c>
      <c r="X639" t="str">
        <f t="shared" si="76"/>
        <v>NA</v>
      </c>
      <c r="Y639" t="str">
        <f t="shared" si="77"/>
        <v>NA</v>
      </c>
      <c r="Z639" t="s">
        <v>55</v>
      </c>
      <c r="AA639" t="s">
        <v>39</v>
      </c>
    </row>
    <row r="640" spans="1:27" x14ac:dyDescent="0.55000000000000004">
      <c r="A640" t="s">
        <v>23</v>
      </c>
      <c r="B640" t="s">
        <v>32</v>
      </c>
      <c r="C640" s="2">
        <v>42135</v>
      </c>
      <c r="D640" t="s">
        <v>33</v>
      </c>
      <c r="E640" t="s">
        <v>45</v>
      </c>
      <c r="F640" t="s">
        <v>35</v>
      </c>
      <c r="G640" t="s">
        <v>26</v>
      </c>
      <c r="H640" t="s">
        <v>36</v>
      </c>
      <c r="I640" t="s">
        <v>28</v>
      </c>
      <c r="M640" t="str">
        <f t="shared" si="69"/>
        <v>NA</v>
      </c>
      <c r="N640" t="str">
        <f t="shared" si="70"/>
        <v>NA</v>
      </c>
      <c r="O640" t="str">
        <f t="shared" si="71"/>
        <v>3</v>
      </c>
      <c r="P640">
        <v>0</v>
      </c>
      <c r="Q640" s="2">
        <v>42144</v>
      </c>
      <c r="R640" t="s">
        <v>23</v>
      </c>
      <c r="S640" t="s">
        <v>32</v>
      </c>
      <c r="T640" s="1"/>
      <c r="W640" t="str">
        <f t="shared" si="75"/>
        <v>NA</v>
      </c>
      <c r="X640" t="str">
        <f t="shared" si="76"/>
        <v>NA</v>
      </c>
      <c r="Y640" t="str">
        <f t="shared" si="77"/>
        <v>NA</v>
      </c>
      <c r="Z640" t="s">
        <v>55</v>
      </c>
      <c r="AA640" t="s">
        <v>39</v>
      </c>
    </row>
    <row r="641" spans="1:27" x14ac:dyDescent="0.55000000000000004">
      <c r="A641" t="s">
        <v>23</v>
      </c>
      <c r="B641" t="s">
        <v>32</v>
      </c>
      <c r="C641" s="2">
        <v>42135</v>
      </c>
      <c r="D641" t="s">
        <v>33</v>
      </c>
      <c r="E641" t="s">
        <v>49</v>
      </c>
      <c r="F641" t="s">
        <v>35</v>
      </c>
      <c r="G641" t="s">
        <v>26</v>
      </c>
      <c r="H641" t="s">
        <v>36</v>
      </c>
      <c r="I641" t="s">
        <v>37</v>
      </c>
      <c r="M641" t="str">
        <f t="shared" si="69"/>
        <v>NA</v>
      </c>
      <c r="N641" t="str">
        <f t="shared" si="70"/>
        <v>NA</v>
      </c>
      <c r="O641" t="str">
        <f t="shared" si="71"/>
        <v>3</v>
      </c>
      <c r="P641">
        <v>0</v>
      </c>
      <c r="Q641" s="2">
        <v>42144</v>
      </c>
      <c r="R641" t="s">
        <v>23</v>
      </c>
      <c r="S641" t="s">
        <v>32</v>
      </c>
      <c r="T641" s="1"/>
      <c r="W641" t="str">
        <f t="shared" si="75"/>
        <v>NA</v>
      </c>
      <c r="X641" t="str">
        <f t="shared" si="76"/>
        <v>NA</v>
      </c>
      <c r="Y641" t="str">
        <f t="shared" si="77"/>
        <v>NA</v>
      </c>
      <c r="Z641" t="s">
        <v>55</v>
      </c>
      <c r="AA641" t="s">
        <v>39</v>
      </c>
    </row>
    <row r="642" spans="1:27" x14ac:dyDescent="0.55000000000000004">
      <c r="A642" t="s">
        <v>23</v>
      </c>
      <c r="B642" t="s">
        <v>32</v>
      </c>
      <c r="C642" s="2">
        <v>42135</v>
      </c>
      <c r="D642" t="s">
        <v>33</v>
      </c>
      <c r="E642" t="s">
        <v>45</v>
      </c>
      <c r="F642" t="s">
        <v>35</v>
      </c>
      <c r="G642" t="s">
        <v>26</v>
      </c>
      <c r="H642" t="s">
        <v>36</v>
      </c>
      <c r="I642" t="s">
        <v>28</v>
      </c>
      <c r="M642" t="str">
        <f t="shared" si="69"/>
        <v>NA</v>
      </c>
      <c r="N642" t="str">
        <f t="shared" si="70"/>
        <v>NA</v>
      </c>
      <c r="O642" t="str">
        <f t="shared" si="71"/>
        <v>3</v>
      </c>
      <c r="P642">
        <v>0</v>
      </c>
      <c r="Q642" s="2">
        <v>42144</v>
      </c>
      <c r="R642" t="s">
        <v>23</v>
      </c>
      <c r="S642" t="s">
        <v>32</v>
      </c>
      <c r="T642" s="1"/>
      <c r="W642" t="str">
        <f t="shared" si="75"/>
        <v>NA</v>
      </c>
      <c r="X642" t="str">
        <f t="shared" si="76"/>
        <v>NA</v>
      </c>
      <c r="Y642" t="str">
        <f t="shared" si="77"/>
        <v>NA</v>
      </c>
      <c r="Z642" t="s">
        <v>55</v>
      </c>
      <c r="AA642" t="s">
        <v>39</v>
      </c>
    </row>
    <row r="643" spans="1:27" x14ac:dyDescent="0.55000000000000004">
      <c r="A643" t="s">
        <v>23</v>
      </c>
      <c r="B643" t="s">
        <v>32</v>
      </c>
      <c r="C643" s="2">
        <v>42135</v>
      </c>
      <c r="D643" t="s">
        <v>33</v>
      </c>
      <c r="E643" t="s">
        <v>49</v>
      </c>
      <c r="F643" t="s">
        <v>35</v>
      </c>
      <c r="G643" t="s">
        <v>26</v>
      </c>
      <c r="H643" t="s">
        <v>36</v>
      </c>
      <c r="I643" t="s">
        <v>37</v>
      </c>
      <c r="M643" t="str">
        <f t="shared" ref="M643:M680" si="78">IF(K643&gt;0, (K643-J643)*24*60, "NA")</f>
        <v>NA</v>
      </c>
      <c r="N643" t="str">
        <f t="shared" ref="N643:N680" si="79">IF(L643&gt;0, (L643-K643)*24*60, "NA")</f>
        <v>NA</v>
      </c>
      <c r="O643" t="str">
        <f t="shared" ref="O643:O680" si="80">IF(M643&lt;180,"1",IF(P643=1,"2","3"))</f>
        <v>3</v>
      </c>
      <c r="P643">
        <v>0</v>
      </c>
      <c r="Q643" s="2">
        <v>42144</v>
      </c>
      <c r="R643" t="s">
        <v>23</v>
      </c>
      <c r="S643" t="s">
        <v>32</v>
      </c>
      <c r="T643" s="1"/>
      <c r="W643" t="str">
        <f t="shared" si="75"/>
        <v>NA</v>
      </c>
      <c r="X643" t="str">
        <f t="shared" si="76"/>
        <v>NA</v>
      </c>
      <c r="Y643" t="str">
        <f t="shared" si="77"/>
        <v>NA</v>
      </c>
      <c r="Z643" t="s">
        <v>55</v>
      </c>
      <c r="AA643" t="s">
        <v>39</v>
      </c>
    </row>
    <row r="644" spans="1:27" x14ac:dyDescent="0.55000000000000004">
      <c r="A644" t="s">
        <v>23</v>
      </c>
      <c r="B644" t="s">
        <v>32</v>
      </c>
      <c r="C644" s="2">
        <v>42135</v>
      </c>
      <c r="D644" t="s">
        <v>33</v>
      </c>
      <c r="E644" t="s">
        <v>45</v>
      </c>
      <c r="F644" t="s">
        <v>35</v>
      </c>
      <c r="G644" t="s">
        <v>26</v>
      </c>
      <c r="H644" t="s">
        <v>36</v>
      </c>
      <c r="I644" t="s">
        <v>28</v>
      </c>
      <c r="M644" t="str">
        <f t="shared" si="78"/>
        <v>NA</v>
      </c>
      <c r="N644" t="str">
        <f t="shared" si="79"/>
        <v>NA</v>
      </c>
      <c r="O644" t="str">
        <f t="shared" si="80"/>
        <v>3</v>
      </c>
      <c r="P644">
        <v>0</v>
      </c>
      <c r="Q644" s="2">
        <v>42144</v>
      </c>
      <c r="R644" t="s">
        <v>23</v>
      </c>
      <c r="S644" t="s">
        <v>32</v>
      </c>
      <c r="T644" s="1"/>
      <c r="W644" t="str">
        <f t="shared" si="75"/>
        <v>NA</v>
      </c>
      <c r="X644" t="str">
        <f t="shared" si="76"/>
        <v>NA</v>
      </c>
      <c r="Y644" t="str">
        <f t="shared" si="77"/>
        <v>NA</v>
      </c>
      <c r="Z644" t="s">
        <v>55</v>
      </c>
      <c r="AA644" t="s">
        <v>39</v>
      </c>
    </row>
    <row r="645" spans="1:27" x14ac:dyDescent="0.55000000000000004">
      <c r="A645" t="s">
        <v>23</v>
      </c>
      <c r="B645" t="s">
        <v>32</v>
      </c>
      <c r="C645" s="2">
        <v>42135</v>
      </c>
      <c r="D645" t="s">
        <v>33</v>
      </c>
      <c r="E645" t="s">
        <v>49</v>
      </c>
      <c r="F645" t="s">
        <v>35</v>
      </c>
      <c r="G645" t="s">
        <v>26</v>
      </c>
      <c r="H645" t="s">
        <v>36</v>
      </c>
      <c r="I645" t="s">
        <v>37</v>
      </c>
      <c r="M645" t="str">
        <f t="shared" si="78"/>
        <v>NA</v>
      </c>
      <c r="N645" t="str">
        <f t="shared" si="79"/>
        <v>NA</v>
      </c>
      <c r="O645" t="str">
        <f t="shared" si="80"/>
        <v>3</v>
      </c>
      <c r="P645">
        <v>0</v>
      </c>
      <c r="Q645" s="2">
        <v>42144</v>
      </c>
      <c r="R645" t="s">
        <v>23</v>
      </c>
      <c r="S645" t="s">
        <v>32</v>
      </c>
      <c r="T645" s="1"/>
      <c r="W645" t="str">
        <f t="shared" si="75"/>
        <v>NA</v>
      </c>
      <c r="X645" t="str">
        <f t="shared" si="76"/>
        <v>NA</v>
      </c>
      <c r="Y645" t="str">
        <f t="shared" si="77"/>
        <v>NA</v>
      </c>
      <c r="Z645" t="s">
        <v>55</v>
      </c>
      <c r="AA645" t="s">
        <v>39</v>
      </c>
    </row>
    <row r="646" spans="1:27" x14ac:dyDescent="0.55000000000000004">
      <c r="A646" t="s">
        <v>23</v>
      </c>
      <c r="B646" t="s">
        <v>46</v>
      </c>
      <c r="C646" s="2">
        <v>42142</v>
      </c>
      <c r="D646" t="s">
        <v>33</v>
      </c>
      <c r="E646" t="s">
        <v>40</v>
      </c>
      <c r="F646" t="s">
        <v>35</v>
      </c>
      <c r="G646" t="s">
        <v>26</v>
      </c>
      <c r="H646" t="s">
        <v>36</v>
      </c>
      <c r="I646" t="s">
        <v>37</v>
      </c>
      <c r="M646" t="str">
        <f t="shared" si="78"/>
        <v>NA</v>
      </c>
      <c r="N646" t="str">
        <f t="shared" si="79"/>
        <v>NA</v>
      </c>
      <c r="O646" t="str">
        <f t="shared" si="80"/>
        <v>2</v>
      </c>
      <c r="P646">
        <v>1</v>
      </c>
      <c r="Q646" s="2">
        <v>42151</v>
      </c>
      <c r="R646" t="s">
        <v>23</v>
      </c>
      <c r="S646" t="s">
        <v>46</v>
      </c>
      <c r="T646" s="1">
        <v>0.50763888888888886</v>
      </c>
      <c r="W646" t="str">
        <f t="shared" ref="W646:W680" si="81">IF(U646&gt;0, (U646-T646)*24*60, "NA")</f>
        <v>NA</v>
      </c>
      <c r="X646" t="str">
        <f t="shared" ref="X646:X680" si="82">IF(V646&gt;0, (V646-U646)*24*60, "NA")</f>
        <v>NA</v>
      </c>
      <c r="Y646">
        <f t="shared" ref="Y646:Y680" si="83">IF(P646=1,IF(W646="NA",0,1),"NA")</f>
        <v>0</v>
      </c>
    </row>
    <row r="647" spans="1:27" x14ac:dyDescent="0.55000000000000004">
      <c r="A647" t="s">
        <v>23</v>
      </c>
      <c r="B647" t="s">
        <v>46</v>
      </c>
      <c r="C647" s="2">
        <v>42142</v>
      </c>
      <c r="D647" t="s">
        <v>33</v>
      </c>
      <c r="E647" t="s">
        <v>34</v>
      </c>
      <c r="F647" t="s">
        <v>35</v>
      </c>
      <c r="G647" t="s">
        <v>26</v>
      </c>
      <c r="H647" t="s">
        <v>36</v>
      </c>
      <c r="I647" t="s">
        <v>28</v>
      </c>
      <c r="M647" t="str">
        <f t="shared" si="78"/>
        <v>NA</v>
      </c>
      <c r="N647" t="str">
        <f t="shared" si="79"/>
        <v>NA</v>
      </c>
      <c r="O647" t="str">
        <f t="shared" si="80"/>
        <v>3</v>
      </c>
      <c r="P647">
        <v>0</v>
      </c>
      <c r="Q647" s="2">
        <v>42151</v>
      </c>
      <c r="R647" t="s">
        <v>23</v>
      </c>
      <c r="S647" t="s">
        <v>46</v>
      </c>
      <c r="T647" s="1"/>
      <c r="W647" t="str">
        <f t="shared" si="81"/>
        <v>NA</v>
      </c>
      <c r="X647" t="str">
        <f t="shared" si="82"/>
        <v>NA</v>
      </c>
      <c r="Y647" t="str">
        <f t="shared" si="83"/>
        <v>NA</v>
      </c>
    </row>
    <row r="648" spans="1:27" x14ac:dyDescent="0.55000000000000004">
      <c r="A648" t="s">
        <v>23</v>
      </c>
      <c r="B648" t="s">
        <v>46</v>
      </c>
      <c r="C648" s="2">
        <v>42142</v>
      </c>
      <c r="D648" t="s">
        <v>33</v>
      </c>
      <c r="E648" t="s">
        <v>40</v>
      </c>
      <c r="F648" t="s">
        <v>35</v>
      </c>
      <c r="G648" t="s">
        <v>26</v>
      </c>
      <c r="H648" t="s">
        <v>36</v>
      </c>
      <c r="I648" t="s">
        <v>37</v>
      </c>
      <c r="M648" t="str">
        <f t="shared" si="78"/>
        <v>NA</v>
      </c>
      <c r="N648" t="str">
        <f t="shared" si="79"/>
        <v>NA</v>
      </c>
      <c r="O648" t="str">
        <f t="shared" si="80"/>
        <v>3</v>
      </c>
      <c r="P648">
        <v>0</v>
      </c>
      <c r="Q648" s="2">
        <v>42151</v>
      </c>
      <c r="R648" t="s">
        <v>23</v>
      </c>
      <c r="S648" t="s">
        <v>46</v>
      </c>
      <c r="T648" s="1"/>
      <c r="W648" t="str">
        <f t="shared" si="81"/>
        <v>NA</v>
      </c>
      <c r="X648" t="str">
        <f t="shared" si="82"/>
        <v>NA</v>
      </c>
      <c r="Y648" t="str">
        <f t="shared" si="83"/>
        <v>NA</v>
      </c>
    </row>
    <row r="649" spans="1:27" x14ac:dyDescent="0.55000000000000004">
      <c r="A649" t="s">
        <v>23</v>
      </c>
      <c r="B649" t="s">
        <v>46</v>
      </c>
      <c r="C649" s="2">
        <v>42142</v>
      </c>
      <c r="D649" t="s">
        <v>33</v>
      </c>
      <c r="E649" t="s">
        <v>34</v>
      </c>
      <c r="F649" t="s">
        <v>35</v>
      </c>
      <c r="G649" t="s">
        <v>26</v>
      </c>
      <c r="H649" t="s">
        <v>36</v>
      </c>
      <c r="I649" t="s">
        <v>28</v>
      </c>
      <c r="M649" t="str">
        <f t="shared" si="78"/>
        <v>NA</v>
      </c>
      <c r="N649" t="str">
        <f t="shared" si="79"/>
        <v>NA</v>
      </c>
      <c r="O649" t="str">
        <f t="shared" si="80"/>
        <v>3</v>
      </c>
      <c r="P649">
        <v>0</v>
      </c>
      <c r="Q649" s="2">
        <v>42151</v>
      </c>
      <c r="R649" t="s">
        <v>23</v>
      </c>
      <c r="S649" t="s">
        <v>46</v>
      </c>
      <c r="T649" s="1"/>
      <c r="W649" t="str">
        <f t="shared" si="81"/>
        <v>NA</v>
      </c>
      <c r="X649" t="str">
        <f t="shared" si="82"/>
        <v>NA</v>
      </c>
      <c r="Y649" t="str">
        <f t="shared" si="83"/>
        <v>NA</v>
      </c>
    </row>
    <row r="650" spans="1:27" x14ac:dyDescent="0.55000000000000004">
      <c r="A650" t="s">
        <v>23</v>
      </c>
      <c r="B650" t="s">
        <v>46</v>
      </c>
      <c r="C650" s="2">
        <v>42142</v>
      </c>
      <c r="D650" t="s">
        <v>33</v>
      </c>
      <c r="E650" t="s">
        <v>40</v>
      </c>
      <c r="F650" t="s">
        <v>35</v>
      </c>
      <c r="G650" t="s">
        <v>26</v>
      </c>
      <c r="H650" t="s">
        <v>36</v>
      </c>
      <c r="I650" t="s">
        <v>37</v>
      </c>
      <c r="M650" t="str">
        <f t="shared" si="78"/>
        <v>NA</v>
      </c>
      <c r="N650" t="str">
        <f t="shared" si="79"/>
        <v>NA</v>
      </c>
      <c r="O650" t="str">
        <f t="shared" si="80"/>
        <v>3</v>
      </c>
      <c r="P650">
        <v>0</v>
      </c>
      <c r="Q650" s="2">
        <v>42151</v>
      </c>
      <c r="R650" t="s">
        <v>23</v>
      </c>
      <c r="S650" t="s">
        <v>46</v>
      </c>
      <c r="T650" s="1"/>
      <c r="W650" t="str">
        <f t="shared" si="81"/>
        <v>NA</v>
      </c>
      <c r="X650" t="str">
        <f t="shared" si="82"/>
        <v>NA</v>
      </c>
      <c r="Y650" t="str">
        <f t="shared" si="83"/>
        <v>NA</v>
      </c>
    </row>
    <row r="651" spans="1:27" x14ac:dyDescent="0.55000000000000004">
      <c r="A651" t="s">
        <v>23</v>
      </c>
      <c r="B651" t="s">
        <v>46</v>
      </c>
      <c r="C651" s="2">
        <v>42142</v>
      </c>
      <c r="D651" t="s">
        <v>33</v>
      </c>
      <c r="E651" t="s">
        <v>34</v>
      </c>
      <c r="F651" t="s">
        <v>35</v>
      </c>
      <c r="G651" t="s">
        <v>26</v>
      </c>
      <c r="H651" t="s">
        <v>36</v>
      </c>
      <c r="I651" t="s">
        <v>28</v>
      </c>
      <c r="M651" t="str">
        <f t="shared" si="78"/>
        <v>NA</v>
      </c>
      <c r="N651" t="str">
        <f t="shared" si="79"/>
        <v>NA</v>
      </c>
      <c r="O651" t="str">
        <f t="shared" si="80"/>
        <v>3</v>
      </c>
      <c r="P651">
        <v>0</v>
      </c>
      <c r="Q651" s="2">
        <v>42151</v>
      </c>
      <c r="R651" t="s">
        <v>23</v>
      </c>
      <c r="S651" t="s">
        <v>46</v>
      </c>
      <c r="T651" s="1"/>
      <c r="W651" t="str">
        <f t="shared" si="81"/>
        <v>NA</v>
      </c>
      <c r="X651" t="str">
        <f t="shared" si="82"/>
        <v>NA</v>
      </c>
      <c r="Y651" t="str">
        <f t="shared" si="83"/>
        <v>NA</v>
      </c>
    </row>
    <row r="652" spans="1:27" x14ac:dyDescent="0.55000000000000004">
      <c r="A652" t="s">
        <v>23</v>
      </c>
      <c r="B652" t="s">
        <v>46</v>
      </c>
      <c r="C652" s="2">
        <v>42142</v>
      </c>
      <c r="D652" t="s">
        <v>33</v>
      </c>
      <c r="E652" t="s">
        <v>40</v>
      </c>
      <c r="F652" t="s">
        <v>35</v>
      </c>
      <c r="G652" t="s">
        <v>26</v>
      </c>
      <c r="H652" t="s">
        <v>36</v>
      </c>
      <c r="I652" t="s">
        <v>37</v>
      </c>
      <c r="M652" t="str">
        <f t="shared" si="78"/>
        <v>NA</v>
      </c>
      <c r="N652" t="str">
        <f t="shared" si="79"/>
        <v>NA</v>
      </c>
      <c r="O652" t="str">
        <f t="shared" si="80"/>
        <v>3</v>
      </c>
      <c r="P652">
        <v>0</v>
      </c>
      <c r="Q652" s="2">
        <v>42151</v>
      </c>
      <c r="R652" t="s">
        <v>23</v>
      </c>
      <c r="S652" t="s">
        <v>46</v>
      </c>
      <c r="T652" s="1"/>
      <c r="W652" t="str">
        <f t="shared" si="81"/>
        <v>NA</v>
      </c>
      <c r="X652" t="str">
        <f t="shared" si="82"/>
        <v>NA</v>
      </c>
      <c r="Y652" t="str">
        <f t="shared" si="83"/>
        <v>NA</v>
      </c>
    </row>
    <row r="653" spans="1:27" x14ac:dyDescent="0.55000000000000004">
      <c r="A653" t="s">
        <v>23</v>
      </c>
      <c r="B653" t="s">
        <v>46</v>
      </c>
      <c r="C653" s="2">
        <v>42142</v>
      </c>
      <c r="D653" t="s">
        <v>33</v>
      </c>
      <c r="E653" t="s">
        <v>34</v>
      </c>
      <c r="F653" t="s">
        <v>35</v>
      </c>
      <c r="G653" t="s">
        <v>26</v>
      </c>
      <c r="H653" t="s">
        <v>36</v>
      </c>
      <c r="I653" t="s">
        <v>28</v>
      </c>
      <c r="M653" t="str">
        <f t="shared" si="78"/>
        <v>NA</v>
      </c>
      <c r="N653" t="str">
        <f t="shared" si="79"/>
        <v>NA</v>
      </c>
      <c r="O653" t="str">
        <f t="shared" si="80"/>
        <v>3</v>
      </c>
      <c r="P653">
        <v>0</v>
      </c>
      <c r="Q653" s="2">
        <v>42151</v>
      </c>
      <c r="R653" t="s">
        <v>23</v>
      </c>
      <c r="S653" t="s">
        <v>46</v>
      </c>
      <c r="T653" s="1"/>
      <c r="W653" t="str">
        <f t="shared" si="81"/>
        <v>NA</v>
      </c>
      <c r="X653" t="str">
        <f t="shared" si="82"/>
        <v>NA</v>
      </c>
      <c r="Y653" t="str">
        <f t="shared" si="83"/>
        <v>NA</v>
      </c>
    </row>
    <row r="654" spans="1:27" x14ac:dyDescent="0.55000000000000004">
      <c r="A654" t="s">
        <v>23</v>
      </c>
      <c r="B654" t="s">
        <v>46</v>
      </c>
      <c r="C654" s="2">
        <v>42142</v>
      </c>
      <c r="D654" t="s">
        <v>33</v>
      </c>
      <c r="E654" t="s">
        <v>40</v>
      </c>
      <c r="F654" t="s">
        <v>35</v>
      </c>
      <c r="G654" t="s">
        <v>26</v>
      </c>
      <c r="H654" t="s">
        <v>36</v>
      </c>
      <c r="I654" t="s">
        <v>37</v>
      </c>
      <c r="M654" t="str">
        <f t="shared" si="78"/>
        <v>NA</v>
      </c>
      <c r="N654" t="str">
        <f t="shared" si="79"/>
        <v>NA</v>
      </c>
      <c r="O654" t="str">
        <f t="shared" si="80"/>
        <v>3</v>
      </c>
      <c r="P654">
        <v>0</v>
      </c>
      <c r="Q654" s="2">
        <v>42151</v>
      </c>
      <c r="R654" t="s">
        <v>23</v>
      </c>
      <c r="S654" t="s">
        <v>46</v>
      </c>
      <c r="T654" s="1"/>
      <c r="W654" t="str">
        <f t="shared" si="81"/>
        <v>NA</v>
      </c>
      <c r="X654" t="str">
        <f t="shared" si="82"/>
        <v>NA</v>
      </c>
      <c r="Y654" t="str">
        <f t="shared" si="83"/>
        <v>NA</v>
      </c>
    </row>
    <row r="655" spans="1:27" x14ac:dyDescent="0.55000000000000004">
      <c r="A655" t="s">
        <v>23</v>
      </c>
      <c r="B655" t="s">
        <v>46</v>
      </c>
      <c r="C655" s="2">
        <v>42142</v>
      </c>
      <c r="D655" t="s">
        <v>33</v>
      </c>
      <c r="E655" t="s">
        <v>34</v>
      </c>
      <c r="F655" t="s">
        <v>35</v>
      </c>
      <c r="G655" t="s">
        <v>26</v>
      </c>
      <c r="H655" t="s">
        <v>36</v>
      </c>
      <c r="I655" t="s">
        <v>28</v>
      </c>
      <c r="M655" t="str">
        <f t="shared" si="78"/>
        <v>NA</v>
      </c>
      <c r="N655" t="str">
        <f t="shared" si="79"/>
        <v>NA</v>
      </c>
      <c r="O655" t="str">
        <f t="shared" si="80"/>
        <v>3</v>
      </c>
      <c r="P655">
        <v>0</v>
      </c>
      <c r="Q655" s="2">
        <v>42151</v>
      </c>
      <c r="R655" t="s">
        <v>23</v>
      </c>
      <c r="S655" t="s">
        <v>46</v>
      </c>
      <c r="T655" s="1"/>
      <c r="W655" t="str">
        <f t="shared" si="81"/>
        <v>NA</v>
      </c>
      <c r="X655" t="str">
        <f t="shared" si="82"/>
        <v>NA</v>
      </c>
      <c r="Y655" t="str">
        <f t="shared" si="83"/>
        <v>NA</v>
      </c>
    </row>
    <row r="656" spans="1:27" x14ac:dyDescent="0.55000000000000004">
      <c r="A656" t="s">
        <v>23</v>
      </c>
      <c r="B656" t="s">
        <v>46</v>
      </c>
      <c r="C656" s="2">
        <v>42142</v>
      </c>
      <c r="D656" t="s">
        <v>33</v>
      </c>
      <c r="E656" t="s">
        <v>40</v>
      </c>
      <c r="F656" t="s">
        <v>35</v>
      </c>
      <c r="G656" t="s">
        <v>26</v>
      </c>
      <c r="H656" t="s">
        <v>36</v>
      </c>
      <c r="I656" t="s">
        <v>37</v>
      </c>
      <c r="M656" t="str">
        <f t="shared" si="78"/>
        <v>NA</v>
      </c>
      <c r="N656" t="str">
        <f t="shared" si="79"/>
        <v>NA</v>
      </c>
      <c r="O656" t="str">
        <f t="shared" si="80"/>
        <v>3</v>
      </c>
      <c r="P656">
        <v>0</v>
      </c>
      <c r="Q656" s="2">
        <v>42151</v>
      </c>
      <c r="R656" t="s">
        <v>23</v>
      </c>
      <c r="S656" t="s">
        <v>46</v>
      </c>
      <c r="T656" s="1"/>
      <c r="W656" t="str">
        <f t="shared" si="81"/>
        <v>NA</v>
      </c>
      <c r="X656" t="str">
        <f t="shared" si="82"/>
        <v>NA</v>
      </c>
      <c r="Y656" t="str">
        <f t="shared" si="83"/>
        <v>NA</v>
      </c>
    </row>
    <row r="657" spans="1:25" x14ac:dyDescent="0.55000000000000004">
      <c r="A657" t="s">
        <v>23</v>
      </c>
      <c r="B657" t="s">
        <v>46</v>
      </c>
      <c r="C657" s="2">
        <v>42142</v>
      </c>
      <c r="D657" t="s">
        <v>33</v>
      </c>
      <c r="E657" t="s">
        <v>34</v>
      </c>
      <c r="F657" t="s">
        <v>35</v>
      </c>
      <c r="G657" t="s">
        <v>26</v>
      </c>
      <c r="H657" t="s">
        <v>36</v>
      </c>
      <c r="I657" t="s">
        <v>28</v>
      </c>
      <c r="M657" t="str">
        <f t="shared" si="78"/>
        <v>NA</v>
      </c>
      <c r="N657" t="str">
        <f t="shared" si="79"/>
        <v>NA</v>
      </c>
      <c r="O657" t="str">
        <f t="shared" si="80"/>
        <v>3</v>
      </c>
      <c r="P657">
        <v>0</v>
      </c>
      <c r="Q657" s="2">
        <v>42151</v>
      </c>
      <c r="R657" t="s">
        <v>23</v>
      </c>
      <c r="S657" t="s">
        <v>46</v>
      </c>
      <c r="T657" s="1"/>
      <c r="W657" t="str">
        <f t="shared" si="81"/>
        <v>NA</v>
      </c>
      <c r="X657" t="str">
        <f t="shared" si="82"/>
        <v>NA</v>
      </c>
      <c r="Y657" t="str">
        <f t="shared" si="83"/>
        <v>NA</v>
      </c>
    </row>
    <row r="658" spans="1:25" x14ac:dyDescent="0.55000000000000004">
      <c r="A658" t="s">
        <v>23</v>
      </c>
      <c r="B658" t="s">
        <v>47</v>
      </c>
      <c r="C658" s="2">
        <v>42142</v>
      </c>
      <c r="D658" t="s">
        <v>33</v>
      </c>
      <c r="E658" t="s">
        <v>40</v>
      </c>
      <c r="F658" t="s">
        <v>35</v>
      </c>
      <c r="G658" t="s">
        <v>30</v>
      </c>
      <c r="H658" t="s">
        <v>41</v>
      </c>
      <c r="I658" t="s">
        <v>37</v>
      </c>
      <c r="M658" t="str">
        <f t="shared" si="78"/>
        <v>NA</v>
      </c>
      <c r="N658" t="str">
        <f t="shared" si="79"/>
        <v>NA</v>
      </c>
      <c r="O658" t="str">
        <f t="shared" si="80"/>
        <v>2</v>
      </c>
      <c r="P658">
        <v>1</v>
      </c>
      <c r="Q658" s="2">
        <v>42151</v>
      </c>
      <c r="R658" t="s">
        <v>23</v>
      </c>
      <c r="S658" t="s">
        <v>47</v>
      </c>
      <c r="T658" s="1">
        <v>0.5083333333333333</v>
      </c>
      <c r="W658" t="str">
        <f t="shared" si="81"/>
        <v>NA</v>
      </c>
      <c r="X658" t="str">
        <f t="shared" si="82"/>
        <v>NA</v>
      </c>
      <c r="Y658">
        <f t="shared" si="83"/>
        <v>0</v>
      </c>
    </row>
    <row r="659" spans="1:25" x14ac:dyDescent="0.55000000000000004">
      <c r="A659" t="s">
        <v>23</v>
      </c>
      <c r="B659" t="s">
        <v>47</v>
      </c>
      <c r="C659" s="2">
        <v>42142</v>
      </c>
      <c r="D659" t="s">
        <v>33</v>
      </c>
      <c r="E659" t="s">
        <v>34</v>
      </c>
      <c r="F659" t="s">
        <v>35</v>
      </c>
      <c r="G659" t="s">
        <v>30</v>
      </c>
      <c r="H659" t="s">
        <v>41</v>
      </c>
      <c r="I659" t="s">
        <v>37</v>
      </c>
      <c r="M659" t="str">
        <f t="shared" si="78"/>
        <v>NA</v>
      </c>
      <c r="N659" t="str">
        <f t="shared" si="79"/>
        <v>NA</v>
      </c>
      <c r="O659" t="str">
        <f t="shared" si="80"/>
        <v>3</v>
      </c>
      <c r="P659">
        <v>0</v>
      </c>
      <c r="Q659" s="2">
        <v>42151</v>
      </c>
      <c r="R659" t="s">
        <v>23</v>
      </c>
      <c r="S659" t="s">
        <v>47</v>
      </c>
      <c r="T659" s="1"/>
      <c r="W659" t="str">
        <f t="shared" si="81"/>
        <v>NA</v>
      </c>
      <c r="X659" t="str">
        <f t="shared" si="82"/>
        <v>NA</v>
      </c>
      <c r="Y659" t="str">
        <f t="shared" si="83"/>
        <v>NA</v>
      </c>
    </row>
    <row r="660" spans="1:25" x14ac:dyDescent="0.55000000000000004">
      <c r="A660" t="s">
        <v>23</v>
      </c>
      <c r="B660" t="s">
        <v>47</v>
      </c>
      <c r="C660" s="2">
        <v>42142</v>
      </c>
      <c r="D660" t="s">
        <v>33</v>
      </c>
      <c r="E660" t="s">
        <v>40</v>
      </c>
      <c r="F660" t="s">
        <v>35</v>
      </c>
      <c r="G660" t="s">
        <v>30</v>
      </c>
      <c r="H660" t="s">
        <v>41</v>
      </c>
      <c r="I660" t="s">
        <v>37</v>
      </c>
      <c r="M660" t="str">
        <f t="shared" si="78"/>
        <v>NA</v>
      </c>
      <c r="N660" t="str">
        <f t="shared" si="79"/>
        <v>NA</v>
      </c>
      <c r="O660" t="str">
        <f t="shared" si="80"/>
        <v>2</v>
      </c>
      <c r="P660">
        <v>1</v>
      </c>
      <c r="Q660" s="2">
        <v>42151</v>
      </c>
      <c r="R660" t="s">
        <v>23</v>
      </c>
      <c r="S660" t="s">
        <v>47</v>
      </c>
      <c r="T660" s="1">
        <v>0.50902777777777775</v>
      </c>
      <c r="W660" t="str">
        <f t="shared" si="81"/>
        <v>NA</v>
      </c>
      <c r="X660" t="str">
        <f t="shared" si="82"/>
        <v>NA</v>
      </c>
      <c r="Y660">
        <f t="shared" si="83"/>
        <v>0</v>
      </c>
    </row>
    <row r="661" spans="1:25" x14ac:dyDescent="0.55000000000000004">
      <c r="A661" t="s">
        <v>23</v>
      </c>
      <c r="B661" t="s">
        <v>47</v>
      </c>
      <c r="C661" s="2">
        <v>42142</v>
      </c>
      <c r="D661" t="s">
        <v>33</v>
      </c>
      <c r="E661" t="s">
        <v>34</v>
      </c>
      <c r="F661" t="s">
        <v>35</v>
      </c>
      <c r="G661" t="s">
        <v>30</v>
      </c>
      <c r="H661" t="s">
        <v>41</v>
      </c>
      <c r="I661" t="s">
        <v>37</v>
      </c>
      <c r="M661" t="str">
        <f t="shared" si="78"/>
        <v>NA</v>
      </c>
      <c r="N661" t="str">
        <f t="shared" si="79"/>
        <v>NA</v>
      </c>
      <c r="O661" t="str">
        <f t="shared" si="80"/>
        <v>3</v>
      </c>
      <c r="P661">
        <v>0</v>
      </c>
      <c r="Q661" s="2">
        <v>42151</v>
      </c>
      <c r="R661" t="s">
        <v>23</v>
      </c>
      <c r="S661" t="s">
        <v>47</v>
      </c>
      <c r="T661" s="1"/>
      <c r="W661" t="str">
        <f t="shared" si="81"/>
        <v>NA</v>
      </c>
      <c r="X661" t="str">
        <f t="shared" si="82"/>
        <v>NA</v>
      </c>
      <c r="Y661" t="str">
        <f t="shared" si="83"/>
        <v>NA</v>
      </c>
    </row>
    <row r="662" spans="1:25" x14ac:dyDescent="0.55000000000000004">
      <c r="A662" t="s">
        <v>23</v>
      </c>
      <c r="B662" t="s">
        <v>47</v>
      </c>
      <c r="C662" s="2">
        <v>42142</v>
      </c>
      <c r="D662" t="s">
        <v>33</v>
      </c>
      <c r="E662" t="s">
        <v>40</v>
      </c>
      <c r="F662" t="s">
        <v>35</v>
      </c>
      <c r="G662" t="s">
        <v>30</v>
      </c>
      <c r="H662" t="s">
        <v>41</v>
      </c>
      <c r="I662" t="s">
        <v>37</v>
      </c>
      <c r="M662" t="str">
        <f t="shared" si="78"/>
        <v>NA</v>
      </c>
      <c r="N662" t="str">
        <f t="shared" si="79"/>
        <v>NA</v>
      </c>
      <c r="O662" t="str">
        <f t="shared" si="80"/>
        <v>3</v>
      </c>
      <c r="P662">
        <v>0</v>
      </c>
      <c r="Q662" s="2">
        <v>42151</v>
      </c>
      <c r="R662" t="s">
        <v>23</v>
      </c>
      <c r="S662" t="s">
        <v>47</v>
      </c>
      <c r="T662" s="1"/>
      <c r="W662" t="str">
        <f t="shared" si="81"/>
        <v>NA</v>
      </c>
      <c r="X662" t="str">
        <f t="shared" si="82"/>
        <v>NA</v>
      </c>
      <c r="Y662" t="str">
        <f t="shared" si="83"/>
        <v>NA</v>
      </c>
    </row>
    <row r="663" spans="1:25" x14ac:dyDescent="0.55000000000000004">
      <c r="A663" t="s">
        <v>23</v>
      </c>
      <c r="B663" t="s">
        <v>47</v>
      </c>
      <c r="C663" s="2">
        <v>42142</v>
      </c>
      <c r="D663" t="s">
        <v>33</v>
      </c>
      <c r="E663" t="s">
        <v>34</v>
      </c>
      <c r="F663" t="s">
        <v>35</v>
      </c>
      <c r="G663" t="s">
        <v>30</v>
      </c>
      <c r="H663" t="s">
        <v>41</v>
      </c>
      <c r="I663" t="s">
        <v>37</v>
      </c>
      <c r="M663" t="str">
        <f t="shared" si="78"/>
        <v>NA</v>
      </c>
      <c r="N663" t="str">
        <f t="shared" si="79"/>
        <v>NA</v>
      </c>
      <c r="O663" t="str">
        <f t="shared" si="80"/>
        <v>3</v>
      </c>
      <c r="P663">
        <v>0</v>
      </c>
      <c r="Q663" s="2">
        <v>42151</v>
      </c>
      <c r="R663" t="s">
        <v>23</v>
      </c>
      <c r="S663" t="s">
        <v>47</v>
      </c>
      <c r="T663" s="1"/>
      <c r="W663" t="str">
        <f t="shared" si="81"/>
        <v>NA</v>
      </c>
      <c r="X663" t="str">
        <f t="shared" si="82"/>
        <v>NA</v>
      </c>
      <c r="Y663" t="str">
        <f t="shared" si="83"/>
        <v>NA</v>
      </c>
    </row>
    <row r="664" spans="1:25" x14ac:dyDescent="0.55000000000000004">
      <c r="A664" t="s">
        <v>23</v>
      </c>
      <c r="B664" t="s">
        <v>47</v>
      </c>
      <c r="C664" s="2">
        <v>42142</v>
      </c>
      <c r="D664" t="s">
        <v>33</v>
      </c>
      <c r="E664" t="s">
        <v>40</v>
      </c>
      <c r="F664" t="s">
        <v>35</v>
      </c>
      <c r="G664" t="s">
        <v>30</v>
      </c>
      <c r="H664" t="s">
        <v>41</v>
      </c>
      <c r="I664" t="s">
        <v>37</v>
      </c>
      <c r="M664" t="str">
        <f t="shared" si="78"/>
        <v>NA</v>
      </c>
      <c r="N664" t="str">
        <f t="shared" si="79"/>
        <v>NA</v>
      </c>
      <c r="O664" t="str">
        <f t="shared" si="80"/>
        <v>3</v>
      </c>
      <c r="P664">
        <v>0</v>
      </c>
      <c r="Q664" s="2">
        <v>42151</v>
      </c>
      <c r="R664" t="s">
        <v>23</v>
      </c>
      <c r="S664" t="s">
        <v>47</v>
      </c>
      <c r="T664" s="1"/>
      <c r="W664" t="str">
        <f t="shared" si="81"/>
        <v>NA</v>
      </c>
      <c r="X664" t="str">
        <f t="shared" si="82"/>
        <v>NA</v>
      </c>
      <c r="Y664" t="str">
        <f t="shared" si="83"/>
        <v>NA</v>
      </c>
    </row>
    <row r="665" spans="1:25" x14ac:dyDescent="0.55000000000000004">
      <c r="A665" t="s">
        <v>23</v>
      </c>
      <c r="B665" t="s">
        <v>47</v>
      </c>
      <c r="C665" s="2">
        <v>42142</v>
      </c>
      <c r="D665" t="s">
        <v>33</v>
      </c>
      <c r="E665" t="s">
        <v>34</v>
      </c>
      <c r="F665" t="s">
        <v>35</v>
      </c>
      <c r="G665" t="s">
        <v>30</v>
      </c>
      <c r="H665" t="s">
        <v>41</v>
      </c>
      <c r="I665" t="s">
        <v>37</v>
      </c>
      <c r="M665" t="str">
        <f t="shared" si="78"/>
        <v>NA</v>
      </c>
      <c r="N665" t="str">
        <f t="shared" si="79"/>
        <v>NA</v>
      </c>
      <c r="O665" t="str">
        <f t="shared" si="80"/>
        <v>3</v>
      </c>
      <c r="P665">
        <v>0</v>
      </c>
      <c r="Q665" s="2">
        <v>42151</v>
      </c>
      <c r="R665" t="s">
        <v>23</v>
      </c>
      <c r="S665" t="s">
        <v>47</v>
      </c>
      <c r="T665" s="1"/>
      <c r="W665" t="str">
        <f t="shared" si="81"/>
        <v>NA</v>
      </c>
      <c r="X665" t="str">
        <f t="shared" si="82"/>
        <v>NA</v>
      </c>
      <c r="Y665" t="str">
        <f t="shared" si="83"/>
        <v>NA</v>
      </c>
    </row>
    <row r="666" spans="1:25" x14ac:dyDescent="0.55000000000000004">
      <c r="A666" t="s">
        <v>23</v>
      </c>
      <c r="B666" t="s">
        <v>47</v>
      </c>
      <c r="C666" s="2">
        <v>42142</v>
      </c>
      <c r="D666" t="s">
        <v>33</v>
      </c>
      <c r="E666" t="s">
        <v>40</v>
      </c>
      <c r="F666" t="s">
        <v>35</v>
      </c>
      <c r="G666" t="s">
        <v>30</v>
      </c>
      <c r="H666" t="s">
        <v>41</v>
      </c>
      <c r="I666" t="s">
        <v>37</v>
      </c>
      <c r="M666" t="str">
        <f t="shared" si="78"/>
        <v>NA</v>
      </c>
      <c r="N666" t="str">
        <f t="shared" si="79"/>
        <v>NA</v>
      </c>
      <c r="O666" t="str">
        <f t="shared" si="80"/>
        <v>3</v>
      </c>
      <c r="P666">
        <v>0</v>
      </c>
      <c r="Q666" s="2">
        <v>42151</v>
      </c>
      <c r="R666" t="s">
        <v>23</v>
      </c>
      <c r="S666" t="s">
        <v>47</v>
      </c>
      <c r="T666" s="1"/>
      <c r="W666" t="str">
        <f t="shared" si="81"/>
        <v>NA</v>
      </c>
      <c r="X666" t="str">
        <f t="shared" si="82"/>
        <v>NA</v>
      </c>
      <c r="Y666" t="str">
        <f t="shared" si="83"/>
        <v>NA</v>
      </c>
    </row>
    <row r="667" spans="1:25" x14ac:dyDescent="0.55000000000000004">
      <c r="A667" t="s">
        <v>23</v>
      </c>
      <c r="B667" t="s">
        <v>47</v>
      </c>
      <c r="C667" s="2">
        <v>42142</v>
      </c>
      <c r="D667" t="s">
        <v>33</v>
      </c>
      <c r="E667" t="s">
        <v>34</v>
      </c>
      <c r="F667" t="s">
        <v>35</v>
      </c>
      <c r="G667" t="s">
        <v>30</v>
      </c>
      <c r="H667" t="s">
        <v>41</v>
      </c>
      <c r="I667" t="s">
        <v>37</v>
      </c>
      <c r="M667" t="str">
        <f t="shared" si="78"/>
        <v>NA</v>
      </c>
      <c r="N667" t="str">
        <f t="shared" si="79"/>
        <v>NA</v>
      </c>
      <c r="O667" t="str">
        <f t="shared" si="80"/>
        <v>3</v>
      </c>
      <c r="P667">
        <v>0</v>
      </c>
      <c r="Q667" s="2">
        <v>42151</v>
      </c>
      <c r="R667" t="s">
        <v>23</v>
      </c>
      <c r="S667" t="s">
        <v>47</v>
      </c>
      <c r="T667" s="1"/>
      <c r="W667" t="str">
        <f t="shared" si="81"/>
        <v>NA</v>
      </c>
      <c r="X667" t="str">
        <f t="shared" si="82"/>
        <v>NA</v>
      </c>
      <c r="Y667" t="str">
        <f t="shared" si="83"/>
        <v>NA</v>
      </c>
    </row>
    <row r="668" spans="1:25" x14ac:dyDescent="0.55000000000000004">
      <c r="A668" t="s">
        <v>23</v>
      </c>
      <c r="B668" t="s">
        <v>47</v>
      </c>
      <c r="C668" s="2">
        <v>42142</v>
      </c>
      <c r="D668" t="s">
        <v>33</v>
      </c>
      <c r="E668" t="s">
        <v>40</v>
      </c>
      <c r="F668" t="s">
        <v>35</v>
      </c>
      <c r="G668" t="s">
        <v>30</v>
      </c>
      <c r="H668" t="s">
        <v>41</v>
      </c>
      <c r="I668" t="s">
        <v>37</v>
      </c>
      <c r="M668" t="str">
        <f t="shared" si="78"/>
        <v>NA</v>
      </c>
      <c r="N668" t="str">
        <f t="shared" si="79"/>
        <v>NA</v>
      </c>
      <c r="O668" t="str">
        <f t="shared" si="80"/>
        <v>3</v>
      </c>
      <c r="P668">
        <v>0</v>
      </c>
      <c r="Q668" s="2">
        <v>42151</v>
      </c>
      <c r="R668" t="s">
        <v>23</v>
      </c>
      <c r="S668" t="s">
        <v>47</v>
      </c>
      <c r="T668" s="1"/>
      <c r="W668" t="str">
        <f t="shared" si="81"/>
        <v>NA</v>
      </c>
      <c r="X668" t="str">
        <f t="shared" si="82"/>
        <v>NA</v>
      </c>
      <c r="Y668" t="str">
        <f t="shared" si="83"/>
        <v>NA</v>
      </c>
    </row>
    <row r="669" spans="1:25" x14ac:dyDescent="0.55000000000000004">
      <c r="A669" t="s">
        <v>23</v>
      </c>
      <c r="B669" t="s">
        <v>48</v>
      </c>
      <c r="C669" s="2">
        <v>42142</v>
      </c>
      <c r="D669" t="s">
        <v>33</v>
      </c>
      <c r="E669" t="s">
        <v>40</v>
      </c>
      <c r="F669" t="s">
        <v>35</v>
      </c>
      <c r="G669" t="s">
        <v>26</v>
      </c>
      <c r="H669" t="s">
        <v>36</v>
      </c>
      <c r="I669" t="s">
        <v>28</v>
      </c>
      <c r="M669" t="str">
        <f t="shared" si="78"/>
        <v>NA</v>
      </c>
      <c r="N669" t="str">
        <f t="shared" si="79"/>
        <v>NA</v>
      </c>
      <c r="O669" t="str">
        <f t="shared" si="80"/>
        <v>2</v>
      </c>
      <c r="P669">
        <v>1</v>
      </c>
      <c r="Q669" s="2">
        <v>42151</v>
      </c>
      <c r="R669" t="s">
        <v>23</v>
      </c>
      <c r="S669" t="s">
        <v>48</v>
      </c>
      <c r="T669" s="1">
        <v>0.50972222222222219</v>
      </c>
      <c r="W669" t="str">
        <f t="shared" si="81"/>
        <v>NA</v>
      </c>
      <c r="X669" t="str">
        <f t="shared" si="82"/>
        <v>NA</v>
      </c>
      <c r="Y669">
        <f t="shared" si="83"/>
        <v>0</v>
      </c>
    </row>
    <row r="670" spans="1:25" x14ac:dyDescent="0.55000000000000004">
      <c r="A670" t="s">
        <v>23</v>
      </c>
      <c r="B670" t="s">
        <v>48</v>
      </c>
      <c r="C670" s="2">
        <v>42142</v>
      </c>
      <c r="D670" t="s">
        <v>33</v>
      </c>
      <c r="E670" t="s">
        <v>34</v>
      </c>
      <c r="F670" t="s">
        <v>35</v>
      </c>
      <c r="G670" t="s">
        <v>26</v>
      </c>
      <c r="H670" t="s">
        <v>36</v>
      </c>
      <c r="I670" t="s">
        <v>37</v>
      </c>
      <c r="M670" t="str">
        <f t="shared" si="78"/>
        <v>NA</v>
      </c>
      <c r="N670" t="str">
        <f t="shared" si="79"/>
        <v>NA</v>
      </c>
      <c r="O670" t="str">
        <f t="shared" si="80"/>
        <v>3</v>
      </c>
      <c r="P670">
        <v>0</v>
      </c>
      <c r="Q670" s="2">
        <v>42151</v>
      </c>
      <c r="R670" t="s">
        <v>23</v>
      </c>
      <c r="S670" t="s">
        <v>48</v>
      </c>
      <c r="T670" s="1"/>
      <c r="W670" t="str">
        <f t="shared" si="81"/>
        <v>NA</v>
      </c>
      <c r="X670" t="str">
        <f t="shared" si="82"/>
        <v>NA</v>
      </c>
      <c r="Y670" t="str">
        <f t="shared" si="83"/>
        <v>NA</v>
      </c>
    </row>
    <row r="671" spans="1:25" x14ac:dyDescent="0.55000000000000004">
      <c r="A671" t="s">
        <v>23</v>
      </c>
      <c r="B671" t="s">
        <v>48</v>
      </c>
      <c r="C671" s="2">
        <v>42142</v>
      </c>
      <c r="D671" t="s">
        <v>33</v>
      </c>
      <c r="E671" t="s">
        <v>40</v>
      </c>
      <c r="F671" t="s">
        <v>35</v>
      </c>
      <c r="G671" t="s">
        <v>26</v>
      </c>
      <c r="H671" t="s">
        <v>36</v>
      </c>
      <c r="I671" t="s">
        <v>28</v>
      </c>
      <c r="M671" t="str">
        <f t="shared" si="78"/>
        <v>NA</v>
      </c>
      <c r="N671" t="str">
        <f t="shared" si="79"/>
        <v>NA</v>
      </c>
      <c r="O671" t="str">
        <f t="shared" si="80"/>
        <v>2</v>
      </c>
      <c r="P671">
        <v>1</v>
      </c>
      <c r="Q671" s="2">
        <v>42151</v>
      </c>
      <c r="R671" t="s">
        <v>23</v>
      </c>
      <c r="S671" t="s">
        <v>48</v>
      </c>
      <c r="T671" s="1">
        <v>0.51041666666666663</v>
      </c>
      <c r="W671" t="str">
        <f t="shared" si="81"/>
        <v>NA</v>
      </c>
      <c r="X671" t="str">
        <f t="shared" si="82"/>
        <v>NA</v>
      </c>
      <c r="Y671">
        <f t="shared" si="83"/>
        <v>0</v>
      </c>
    </row>
    <row r="672" spans="1:25" x14ac:dyDescent="0.55000000000000004">
      <c r="A672" t="s">
        <v>23</v>
      </c>
      <c r="B672" t="s">
        <v>48</v>
      </c>
      <c r="C672" s="2">
        <v>42142</v>
      </c>
      <c r="D672" t="s">
        <v>33</v>
      </c>
      <c r="E672" t="s">
        <v>34</v>
      </c>
      <c r="F672" t="s">
        <v>35</v>
      </c>
      <c r="G672" t="s">
        <v>26</v>
      </c>
      <c r="H672" t="s">
        <v>36</v>
      </c>
      <c r="I672" t="s">
        <v>37</v>
      </c>
      <c r="M672" t="str">
        <f t="shared" si="78"/>
        <v>NA</v>
      </c>
      <c r="N672" t="str">
        <f t="shared" si="79"/>
        <v>NA</v>
      </c>
      <c r="O672" t="str">
        <f t="shared" si="80"/>
        <v>3</v>
      </c>
      <c r="P672">
        <v>0</v>
      </c>
      <c r="Q672" s="2">
        <v>42151</v>
      </c>
      <c r="R672" t="s">
        <v>23</v>
      </c>
      <c r="S672" t="s">
        <v>48</v>
      </c>
      <c r="T672" s="1"/>
      <c r="W672" t="str">
        <f t="shared" si="81"/>
        <v>NA</v>
      </c>
      <c r="X672" t="str">
        <f t="shared" si="82"/>
        <v>NA</v>
      </c>
      <c r="Y672" t="str">
        <f t="shared" si="83"/>
        <v>NA</v>
      </c>
    </row>
    <row r="673" spans="1:25" x14ac:dyDescent="0.55000000000000004">
      <c r="A673" t="s">
        <v>23</v>
      </c>
      <c r="B673" t="s">
        <v>48</v>
      </c>
      <c r="C673" s="2">
        <v>42142</v>
      </c>
      <c r="D673" t="s">
        <v>33</v>
      </c>
      <c r="E673" t="s">
        <v>40</v>
      </c>
      <c r="F673" t="s">
        <v>35</v>
      </c>
      <c r="G673" t="s">
        <v>26</v>
      </c>
      <c r="H673" t="s">
        <v>36</v>
      </c>
      <c r="I673" t="s">
        <v>28</v>
      </c>
      <c r="M673" t="str">
        <f t="shared" si="78"/>
        <v>NA</v>
      </c>
      <c r="N673" t="str">
        <f t="shared" si="79"/>
        <v>NA</v>
      </c>
      <c r="O673" t="str">
        <f t="shared" si="80"/>
        <v>3</v>
      </c>
      <c r="P673">
        <v>0</v>
      </c>
      <c r="Q673" s="2">
        <v>42151</v>
      </c>
      <c r="R673" t="s">
        <v>23</v>
      </c>
      <c r="S673" t="s">
        <v>48</v>
      </c>
      <c r="T673" s="1"/>
      <c r="W673" t="str">
        <f t="shared" si="81"/>
        <v>NA</v>
      </c>
      <c r="X673" t="str">
        <f t="shared" si="82"/>
        <v>NA</v>
      </c>
      <c r="Y673" t="str">
        <f t="shared" si="83"/>
        <v>NA</v>
      </c>
    </row>
    <row r="674" spans="1:25" x14ac:dyDescent="0.55000000000000004">
      <c r="A674" t="s">
        <v>23</v>
      </c>
      <c r="B674" t="s">
        <v>48</v>
      </c>
      <c r="C674" s="2">
        <v>42142</v>
      </c>
      <c r="D674" t="s">
        <v>33</v>
      </c>
      <c r="E674" t="s">
        <v>34</v>
      </c>
      <c r="F674" t="s">
        <v>35</v>
      </c>
      <c r="G674" t="s">
        <v>26</v>
      </c>
      <c r="H674" t="s">
        <v>36</v>
      </c>
      <c r="I674" t="s">
        <v>37</v>
      </c>
      <c r="M674" t="str">
        <f t="shared" si="78"/>
        <v>NA</v>
      </c>
      <c r="N674" t="str">
        <f t="shared" si="79"/>
        <v>NA</v>
      </c>
      <c r="O674" t="str">
        <f t="shared" si="80"/>
        <v>3</v>
      </c>
      <c r="P674">
        <v>0</v>
      </c>
      <c r="Q674" s="2">
        <v>42151</v>
      </c>
      <c r="R674" t="s">
        <v>23</v>
      </c>
      <c r="S674" t="s">
        <v>48</v>
      </c>
      <c r="T674" s="1"/>
      <c r="W674" t="str">
        <f t="shared" si="81"/>
        <v>NA</v>
      </c>
      <c r="X674" t="str">
        <f t="shared" si="82"/>
        <v>NA</v>
      </c>
      <c r="Y674" t="str">
        <f t="shared" si="83"/>
        <v>NA</v>
      </c>
    </row>
    <row r="675" spans="1:25" x14ac:dyDescent="0.55000000000000004">
      <c r="A675" t="s">
        <v>23</v>
      </c>
      <c r="B675" t="s">
        <v>48</v>
      </c>
      <c r="C675" s="2">
        <v>42142</v>
      </c>
      <c r="D675" t="s">
        <v>33</v>
      </c>
      <c r="E675" t="s">
        <v>40</v>
      </c>
      <c r="F675" t="s">
        <v>35</v>
      </c>
      <c r="G675" t="s">
        <v>26</v>
      </c>
      <c r="H675" t="s">
        <v>36</v>
      </c>
      <c r="I675" t="s">
        <v>28</v>
      </c>
      <c r="M675" t="str">
        <f t="shared" si="78"/>
        <v>NA</v>
      </c>
      <c r="N675" t="str">
        <f t="shared" si="79"/>
        <v>NA</v>
      </c>
      <c r="O675" t="str">
        <f t="shared" si="80"/>
        <v>3</v>
      </c>
      <c r="P675">
        <v>0</v>
      </c>
      <c r="Q675" s="2">
        <v>42151</v>
      </c>
      <c r="R675" t="s">
        <v>23</v>
      </c>
      <c r="S675" t="s">
        <v>48</v>
      </c>
      <c r="T675" s="1"/>
      <c r="W675" t="str">
        <f t="shared" si="81"/>
        <v>NA</v>
      </c>
      <c r="X675" t="str">
        <f t="shared" si="82"/>
        <v>NA</v>
      </c>
      <c r="Y675" t="str">
        <f t="shared" si="83"/>
        <v>NA</v>
      </c>
    </row>
    <row r="676" spans="1:25" x14ac:dyDescent="0.55000000000000004">
      <c r="A676" t="s">
        <v>23</v>
      </c>
      <c r="B676" t="s">
        <v>48</v>
      </c>
      <c r="C676" s="2">
        <v>42142</v>
      </c>
      <c r="D676" t="s">
        <v>33</v>
      </c>
      <c r="E676" t="s">
        <v>34</v>
      </c>
      <c r="F676" t="s">
        <v>35</v>
      </c>
      <c r="G676" t="s">
        <v>26</v>
      </c>
      <c r="H676" t="s">
        <v>36</v>
      </c>
      <c r="I676" t="s">
        <v>37</v>
      </c>
      <c r="M676" t="str">
        <f t="shared" si="78"/>
        <v>NA</v>
      </c>
      <c r="N676" t="str">
        <f t="shared" si="79"/>
        <v>NA</v>
      </c>
      <c r="O676" t="str">
        <f t="shared" si="80"/>
        <v>3</v>
      </c>
      <c r="P676">
        <v>0</v>
      </c>
      <c r="Q676" s="2">
        <v>42151</v>
      </c>
      <c r="R676" t="s">
        <v>23</v>
      </c>
      <c r="S676" t="s">
        <v>48</v>
      </c>
      <c r="T676" s="1"/>
      <c r="W676" t="str">
        <f t="shared" si="81"/>
        <v>NA</v>
      </c>
      <c r="X676" t="str">
        <f t="shared" si="82"/>
        <v>NA</v>
      </c>
      <c r="Y676" t="str">
        <f t="shared" si="83"/>
        <v>NA</v>
      </c>
    </row>
    <row r="677" spans="1:25" x14ac:dyDescent="0.55000000000000004">
      <c r="A677" t="s">
        <v>23</v>
      </c>
      <c r="B677" t="s">
        <v>48</v>
      </c>
      <c r="C677" s="2">
        <v>42142</v>
      </c>
      <c r="D677" t="s">
        <v>33</v>
      </c>
      <c r="E677" t="s">
        <v>40</v>
      </c>
      <c r="F677" t="s">
        <v>35</v>
      </c>
      <c r="G677" t="s">
        <v>26</v>
      </c>
      <c r="H677" t="s">
        <v>36</v>
      </c>
      <c r="I677" t="s">
        <v>28</v>
      </c>
      <c r="M677" t="str">
        <f t="shared" si="78"/>
        <v>NA</v>
      </c>
      <c r="N677" t="str">
        <f t="shared" si="79"/>
        <v>NA</v>
      </c>
      <c r="O677" t="str">
        <f t="shared" si="80"/>
        <v>3</v>
      </c>
      <c r="P677">
        <v>0</v>
      </c>
      <c r="Q677" s="2">
        <v>42151</v>
      </c>
      <c r="R677" t="s">
        <v>23</v>
      </c>
      <c r="S677" t="s">
        <v>48</v>
      </c>
      <c r="T677" s="1"/>
      <c r="W677" t="str">
        <f t="shared" si="81"/>
        <v>NA</v>
      </c>
      <c r="X677" t="str">
        <f t="shared" si="82"/>
        <v>NA</v>
      </c>
      <c r="Y677" t="str">
        <f t="shared" si="83"/>
        <v>NA</v>
      </c>
    </row>
    <row r="678" spans="1:25" x14ac:dyDescent="0.55000000000000004">
      <c r="A678" t="s">
        <v>23</v>
      </c>
      <c r="B678" t="s">
        <v>48</v>
      </c>
      <c r="C678" s="2">
        <v>42142</v>
      </c>
      <c r="D678" t="s">
        <v>33</v>
      </c>
      <c r="E678" t="s">
        <v>34</v>
      </c>
      <c r="F678" t="s">
        <v>35</v>
      </c>
      <c r="G678" t="s">
        <v>26</v>
      </c>
      <c r="H678" t="s">
        <v>36</v>
      </c>
      <c r="I678" t="s">
        <v>37</v>
      </c>
      <c r="M678" t="str">
        <f t="shared" si="78"/>
        <v>NA</v>
      </c>
      <c r="N678" t="str">
        <f t="shared" si="79"/>
        <v>NA</v>
      </c>
      <c r="O678" t="str">
        <f t="shared" si="80"/>
        <v>3</v>
      </c>
      <c r="P678">
        <v>0</v>
      </c>
      <c r="Q678" s="2">
        <v>42151</v>
      </c>
      <c r="R678" t="s">
        <v>23</v>
      </c>
      <c r="S678" t="s">
        <v>48</v>
      </c>
      <c r="T678" s="1"/>
      <c r="W678" t="str">
        <f t="shared" si="81"/>
        <v>NA</v>
      </c>
      <c r="X678" t="str">
        <f t="shared" si="82"/>
        <v>NA</v>
      </c>
      <c r="Y678" t="str">
        <f t="shared" si="83"/>
        <v>NA</v>
      </c>
    </row>
    <row r="679" spans="1:25" x14ac:dyDescent="0.55000000000000004">
      <c r="A679" t="s">
        <v>23</v>
      </c>
      <c r="B679" t="s">
        <v>48</v>
      </c>
      <c r="C679" s="2">
        <v>42142</v>
      </c>
      <c r="D679" t="s">
        <v>33</v>
      </c>
      <c r="E679" t="s">
        <v>40</v>
      </c>
      <c r="F679" t="s">
        <v>35</v>
      </c>
      <c r="G679" t="s">
        <v>26</v>
      </c>
      <c r="H679" t="s">
        <v>36</v>
      </c>
      <c r="I679" t="s">
        <v>28</v>
      </c>
      <c r="M679" t="str">
        <f t="shared" si="78"/>
        <v>NA</v>
      </c>
      <c r="N679" t="str">
        <f t="shared" si="79"/>
        <v>NA</v>
      </c>
      <c r="O679" t="str">
        <f t="shared" si="80"/>
        <v>3</v>
      </c>
      <c r="P679">
        <v>0</v>
      </c>
      <c r="Q679" s="2">
        <v>42151</v>
      </c>
      <c r="R679" t="s">
        <v>23</v>
      </c>
      <c r="S679" t="s">
        <v>48</v>
      </c>
      <c r="T679" s="1"/>
      <c r="W679" t="str">
        <f t="shared" si="81"/>
        <v>NA</v>
      </c>
      <c r="X679" t="str">
        <f t="shared" si="82"/>
        <v>NA</v>
      </c>
      <c r="Y679" t="str">
        <f t="shared" si="83"/>
        <v>NA</v>
      </c>
    </row>
    <row r="680" spans="1:25" x14ac:dyDescent="0.55000000000000004">
      <c r="A680" t="s">
        <v>23</v>
      </c>
      <c r="B680" t="s">
        <v>48</v>
      </c>
      <c r="C680" s="2">
        <v>42142</v>
      </c>
      <c r="D680" t="s">
        <v>33</v>
      </c>
      <c r="E680" t="s">
        <v>34</v>
      </c>
      <c r="F680" t="s">
        <v>35</v>
      </c>
      <c r="G680" t="s">
        <v>26</v>
      </c>
      <c r="H680" t="s">
        <v>36</v>
      </c>
      <c r="I680" t="s">
        <v>37</v>
      </c>
      <c r="M680" t="str">
        <f t="shared" si="78"/>
        <v>NA</v>
      </c>
      <c r="N680" t="str">
        <f t="shared" si="79"/>
        <v>NA</v>
      </c>
      <c r="O680" t="str">
        <f t="shared" si="80"/>
        <v>3</v>
      </c>
      <c r="P680">
        <v>0</v>
      </c>
      <c r="Q680" s="2">
        <v>42151</v>
      </c>
      <c r="R680" t="s">
        <v>23</v>
      </c>
      <c r="S680" t="s">
        <v>48</v>
      </c>
      <c r="T680" s="1"/>
      <c r="W680" t="str">
        <f t="shared" si="81"/>
        <v>NA</v>
      </c>
      <c r="X680" t="str">
        <f t="shared" si="82"/>
        <v>NA</v>
      </c>
      <c r="Y680" t="str">
        <f t="shared" si="83"/>
        <v>NA</v>
      </c>
    </row>
    <row r="681" spans="1:25" x14ac:dyDescent="0.55000000000000004">
      <c r="T681" s="1"/>
    </row>
    <row r="682" spans="1:25" x14ac:dyDescent="0.55000000000000004">
      <c r="T682" s="1"/>
    </row>
    <row r="683" spans="1:25" x14ac:dyDescent="0.55000000000000004">
      <c r="T683" s="1"/>
    </row>
    <row r="684" spans="1:25" x14ac:dyDescent="0.55000000000000004">
      <c r="T684" s="1"/>
    </row>
    <row r="685" spans="1:25" x14ac:dyDescent="0.55000000000000004">
      <c r="T685" s="1"/>
    </row>
    <row r="686" spans="1:25" x14ac:dyDescent="0.55000000000000004">
      <c r="T686" s="1"/>
    </row>
    <row r="687" spans="1:25" x14ac:dyDescent="0.55000000000000004">
      <c r="T687" s="1"/>
    </row>
    <row r="688" spans="1:25" x14ac:dyDescent="0.55000000000000004">
      <c r="T688" s="1"/>
    </row>
    <row r="689" spans="20:20" x14ac:dyDescent="0.55000000000000004">
      <c r="T689" s="1"/>
    </row>
    <row r="690" spans="20:20" x14ac:dyDescent="0.55000000000000004">
      <c r="T690" s="1"/>
    </row>
    <row r="691" spans="20:20" x14ac:dyDescent="0.55000000000000004">
      <c r="T691" s="1"/>
    </row>
    <row r="692" spans="20:20" x14ac:dyDescent="0.55000000000000004">
      <c r="T692" s="1"/>
    </row>
    <row r="693" spans="20:20" x14ac:dyDescent="0.55000000000000004">
      <c r="T693" s="1"/>
    </row>
    <row r="694" spans="20:20" x14ac:dyDescent="0.55000000000000004">
      <c r="T694" s="1"/>
    </row>
    <row r="695" spans="20:20" x14ac:dyDescent="0.55000000000000004">
      <c r="T695" s="1"/>
    </row>
    <row r="696" spans="20:20" x14ac:dyDescent="0.55000000000000004">
      <c r="T696" s="1"/>
    </row>
    <row r="697" spans="20:20" x14ac:dyDescent="0.55000000000000004">
      <c r="T697" s="1"/>
    </row>
    <row r="698" spans="20:20" x14ac:dyDescent="0.55000000000000004">
      <c r="T698" s="1"/>
    </row>
    <row r="699" spans="20:20" x14ac:dyDescent="0.55000000000000004">
      <c r="T699" s="1"/>
    </row>
    <row r="700" spans="20:20" x14ac:dyDescent="0.55000000000000004">
      <c r="T700" s="1"/>
    </row>
    <row r="701" spans="20:20" x14ac:dyDescent="0.55000000000000004">
      <c r="T701" s="1"/>
    </row>
    <row r="702" spans="20:20" x14ac:dyDescent="0.55000000000000004">
      <c r="T702" s="1"/>
    </row>
    <row r="703" spans="20:20" x14ac:dyDescent="0.55000000000000004">
      <c r="T703" s="1"/>
    </row>
    <row r="704" spans="20:20" x14ac:dyDescent="0.55000000000000004">
      <c r="T704" s="1"/>
    </row>
    <row r="705" spans="20:20" x14ac:dyDescent="0.55000000000000004">
      <c r="T705" s="1"/>
    </row>
    <row r="706" spans="20:20" x14ac:dyDescent="0.55000000000000004">
      <c r="T706" s="1"/>
    </row>
    <row r="707" spans="20:20" x14ac:dyDescent="0.55000000000000004">
      <c r="T707" s="1"/>
    </row>
    <row r="708" spans="20:20" x14ac:dyDescent="0.55000000000000004">
      <c r="T708" s="1"/>
    </row>
    <row r="709" spans="20:20" x14ac:dyDescent="0.55000000000000004">
      <c r="T709" s="1"/>
    </row>
    <row r="710" spans="20:20" x14ac:dyDescent="0.55000000000000004">
      <c r="T710" s="1"/>
    </row>
    <row r="711" spans="20:20" x14ac:dyDescent="0.55000000000000004">
      <c r="T711" s="1"/>
    </row>
    <row r="712" spans="20:20" x14ac:dyDescent="0.55000000000000004">
      <c r="T712" s="1"/>
    </row>
    <row r="713" spans="20:20" x14ac:dyDescent="0.55000000000000004">
      <c r="T713" s="1"/>
    </row>
    <row r="714" spans="20:20" x14ac:dyDescent="0.55000000000000004">
      <c r="T714" s="1"/>
    </row>
    <row r="715" spans="20:20" x14ac:dyDescent="0.55000000000000004">
      <c r="T715" s="1"/>
    </row>
    <row r="716" spans="20:20" x14ac:dyDescent="0.55000000000000004">
      <c r="T716" s="1"/>
    </row>
    <row r="717" spans="20:20" x14ac:dyDescent="0.55000000000000004">
      <c r="T717" s="1"/>
    </row>
    <row r="718" spans="20:20" x14ac:dyDescent="0.55000000000000004">
      <c r="T718" s="1"/>
    </row>
    <row r="719" spans="20:20" x14ac:dyDescent="0.55000000000000004">
      <c r="T719" s="1"/>
    </row>
    <row r="720" spans="20:20" x14ac:dyDescent="0.55000000000000004">
      <c r="T720" s="1"/>
    </row>
    <row r="721" spans="20:20" x14ac:dyDescent="0.55000000000000004">
      <c r="T721" s="1"/>
    </row>
    <row r="722" spans="20:20" x14ac:dyDescent="0.55000000000000004">
      <c r="T722" s="1"/>
    </row>
    <row r="723" spans="20:20" x14ac:dyDescent="0.55000000000000004">
      <c r="T723" s="1"/>
    </row>
    <row r="724" spans="20:20" x14ac:dyDescent="0.55000000000000004">
      <c r="T724" s="1"/>
    </row>
    <row r="725" spans="20:20" x14ac:dyDescent="0.55000000000000004">
      <c r="T725" s="1"/>
    </row>
    <row r="726" spans="20:20" x14ac:dyDescent="0.55000000000000004">
      <c r="T726" s="1"/>
    </row>
    <row r="727" spans="20:20" x14ac:dyDescent="0.55000000000000004">
      <c r="T727" s="1"/>
    </row>
    <row r="728" spans="20:20" x14ac:dyDescent="0.55000000000000004">
      <c r="T728" s="1"/>
    </row>
    <row r="729" spans="20:20" x14ac:dyDescent="0.55000000000000004">
      <c r="T729" s="1"/>
    </row>
    <row r="730" spans="20:20" x14ac:dyDescent="0.55000000000000004">
      <c r="T730" s="1"/>
    </row>
    <row r="731" spans="20:20" x14ac:dyDescent="0.55000000000000004">
      <c r="T731" s="1"/>
    </row>
    <row r="732" spans="20:20" x14ac:dyDescent="0.55000000000000004">
      <c r="T732" s="1"/>
    </row>
    <row r="733" spans="20:20" x14ac:dyDescent="0.55000000000000004">
      <c r="T733" s="1"/>
    </row>
    <row r="734" spans="20:20" x14ac:dyDescent="0.55000000000000004">
      <c r="T734" s="1"/>
    </row>
    <row r="735" spans="20:20" x14ac:dyDescent="0.55000000000000004">
      <c r="T735" s="1"/>
    </row>
    <row r="736" spans="20:20" x14ac:dyDescent="0.55000000000000004">
      <c r="T736" s="1"/>
    </row>
    <row r="737" spans="20:20" x14ac:dyDescent="0.55000000000000004">
      <c r="T737" s="1"/>
    </row>
    <row r="738" spans="20:20" x14ac:dyDescent="0.55000000000000004">
      <c r="T738" s="1"/>
    </row>
    <row r="739" spans="20:20" x14ac:dyDescent="0.55000000000000004">
      <c r="T739" s="1"/>
    </row>
    <row r="740" spans="20:20" x14ac:dyDescent="0.55000000000000004">
      <c r="T740" s="1"/>
    </row>
    <row r="741" spans="20:20" x14ac:dyDescent="0.55000000000000004">
      <c r="T741" s="1"/>
    </row>
    <row r="742" spans="20:20" x14ac:dyDescent="0.55000000000000004">
      <c r="T742" s="1"/>
    </row>
    <row r="743" spans="20:20" x14ac:dyDescent="0.55000000000000004">
      <c r="T743" s="1"/>
    </row>
    <row r="744" spans="20:20" x14ac:dyDescent="0.55000000000000004">
      <c r="T744" s="1"/>
    </row>
    <row r="745" spans="20:20" x14ac:dyDescent="0.55000000000000004">
      <c r="T745" s="1"/>
    </row>
    <row r="746" spans="20:20" x14ac:dyDescent="0.55000000000000004">
      <c r="T746" s="1"/>
    </row>
    <row r="747" spans="20:20" x14ac:dyDescent="0.55000000000000004">
      <c r="T747" s="1"/>
    </row>
    <row r="748" spans="20:20" x14ac:dyDescent="0.55000000000000004">
      <c r="T748" s="1"/>
    </row>
    <row r="749" spans="20:20" x14ac:dyDescent="0.55000000000000004">
      <c r="T749" s="1"/>
    </row>
    <row r="750" spans="20:20" x14ac:dyDescent="0.55000000000000004">
      <c r="T750" s="1"/>
    </row>
    <row r="751" spans="20:20" x14ac:dyDescent="0.55000000000000004">
      <c r="T751" s="1"/>
    </row>
    <row r="752" spans="20:20" x14ac:dyDescent="0.55000000000000004">
      <c r="T752" s="1"/>
    </row>
    <row r="753" spans="20:20" x14ac:dyDescent="0.55000000000000004">
      <c r="T753" s="1"/>
    </row>
    <row r="754" spans="20:20" x14ac:dyDescent="0.55000000000000004">
      <c r="T754" s="1"/>
    </row>
    <row r="755" spans="20:20" x14ac:dyDescent="0.55000000000000004">
      <c r="T755" s="1"/>
    </row>
    <row r="756" spans="20:20" x14ac:dyDescent="0.55000000000000004">
      <c r="T756" s="1"/>
    </row>
    <row r="757" spans="20:20" x14ac:dyDescent="0.55000000000000004">
      <c r="T757" s="1"/>
    </row>
    <row r="758" spans="20:20" x14ac:dyDescent="0.55000000000000004">
      <c r="T758" s="1"/>
    </row>
    <row r="759" spans="20:20" x14ac:dyDescent="0.55000000000000004">
      <c r="T759" s="1"/>
    </row>
    <row r="760" spans="20:20" x14ac:dyDescent="0.55000000000000004">
      <c r="T760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"/>
  <sheetViews>
    <sheetView workbookViewId="0">
      <selection activeCell="A3" sqref="A3"/>
    </sheetView>
  </sheetViews>
  <sheetFormatPr defaultRowHeight="14.4" x14ac:dyDescent="0.55000000000000004"/>
  <cols>
    <col min="1" max="1" width="15.734375" customWidth="1"/>
    <col min="2" max="2" width="16.26171875" customWidth="1"/>
    <col min="3" max="3" width="14.62890625" customWidth="1"/>
    <col min="4" max="4" width="15.41796875" customWidth="1"/>
    <col min="5" max="5" width="18.20703125" customWidth="1"/>
    <col min="6" max="6" width="15.3125" customWidth="1"/>
    <col min="7" max="7" width="17.1015625" customWidth="1"/>
    <col min="8" max="8" width="21.89453125" customWidth="1"/>
    <col min="9" max="9" width="14.9453125" customWidth="1"/>
    <col min="10" max="10" width="24.3671875" customWidth="1"/>
    <col min="11" max="11" width="18.20703125" customWidth="1"/>
    <col min="12" max="12" width="17.734375" customWidth="1"/>
    <col min="13" max="13" width="20.20703125" customWidth="1"/>
    <col min="14" max="14" width="20.9453125" customWidth="1"/>
    <col min="15" max="15" width="22.734375" customWidth="1"/>
    <col min="16" max="16" width="16.89453125" customWidth="1"/>
    <col min="17" max="17" width="17.68359375" customWidth="1"/>
    <col min="18" max="18" width="21.5234375" customWidth="1"/>
    <col min="19" max="19" width="21.89453125" customWidth="1"/>
    <col min="20" max="20" width="27.15625" customWidth="1"/>
    <col min="21" max="21" width="20.62890625" customWidth="1"/>
    <col min="22" max="22" width="20.1015625" customWidth="1"/>
    <col min="23" max="23" width="23.15625" customWidth="1"/>
    <col min="24" max="24" width="24.62890625" customWidth="1"/>
    <col min="25" max="25" width="15.3125" customWidth="1"/>
    <col min="26" max="26" width="20.20703125" customWidth="1"/>
    <col min="27" max="27" width="23.15625" customWidth="1"/>
  </cols>
  <sheetData>
    <row r="1" spans="1:27" x14ac:dyDescent="0.55000000000000004">
      <c r="A1" t="s">
        <v>0</v>
      </c>
      <c r="B1" t="s">
        <v>57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51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54</v>
      </c>
      <c r="Z1" t="s">
        <v>22</v>
      </c>
      <c r="AA1" t="s">
        <v>53</v>
      </c>
    </row>
    <row r="2" spans="1:27" s="3" customFormat="1" ht="75.599999999999994" customHeight="1" x14ac:dyDescent="0.55000000000000004">
      <c r="A2" s="3" t="s">
        <v>56</v>
      </c>
      <c r="B2" s="3" t="s">
        <v>58</v>
      </c>
      <c r="C2" s="3" t="s">
        <v>59</v>
      </c>
      <c r="D2" s="3" t="s">
        <v>60</v>
      </c>
      <c r="E2" s="3" t="s">
        <v>58</v>
      </c>
      <c r="F2" s="3" t="s">
        <v>61</v>
      </c>
      <c r="G2" s="3" t="s">
        <v>62</v>
      </c>
      <c r="H2" s="3" t="s">
        <v>63</v>
      </c>
      <c r="I2" s="3" t="s">
        <v>64</v>
      </c>
      <c r="J2" s="3" t="s">
        <v>65</v>
      </c>
      <c r="K2" s="3" t="s">
        <v>66</v>
      </c>
      <c r="L2" s="3" t="s">
        <v>67</v>
      </c>
      <c r="M2" s="3" t="s">
        <v>69</v>
      </c>
      <c r="N2" s="3" t="s">
        <v>68</v>
      </c>
      <c r="O2" s="3" t="s">
        <v>70</v>
      </c>
      <c r="P2" s="3" t="s">
        <v>71</v>
      </c>
      <c r="Q2" s="3" t="s">
        <v>72</v>
      </c>
      <c r="R2" s="3" t="s">
        <v>73</v>
      </c>
      <c r="S2" s="3" t="s">
        <v>58</v>
      </c>
      <c r="T2" s="3" t="s">
        <v>65</v>
      </c>
      <c r="U2" s="3" t="s">
        <v>66</v>
      </c>
      <c r="V2" s="3" t="s">
        <v>67</v>
      </c>
      <c r="W2" s="3" t="s">
        <v>69</v>
      </c>
      <c r="X2" s="3" t="s">
        <v>68</v>
      </c>
      <c r="Y2" s="3" t="s">
        <v>74</v>
      </c>
      <c r="Z2" s="3" t="s">
        <v>75</v>
      </c>
      <c r="AA2" s="3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mating_data</vt:lpstr>
      <vt:lpstr>Explan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Davis</dc:creator>
  <cp:lastModifiedBy>Jeremy Davis</cp:lastModifiedBy>
  <dcterms:created xsi:type="dcterms:W3CDTF">2015-01-19T19:29:49Z</dcterms:created>
  <dcterms:modified xsi:type="dcterms:W3CDTF">2016-08-31T03:52:47Z</dcterms:modified>
</cp:coreProperties>
</file>